
<file path=[Content_Types].xml><?xml version="1.0" encoding="utf-8"?>
<Types xmlns="http://schemas.openxmlformats.org/package/2006/content-types">
  <Default Extension="xml" ContentType="application/xml"/>
  <Default Extension="vml" ContentType="application/vnd.openxmlformats-officedocument.vmlDrawing"/>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drawings/drawing4.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7127"/>
  <workbookPr codeName="Ten_skoroszyt" checkCompatibility="1" autoCompressPictures="0"/>
  <bookViews>
    <workbookView xWindow="12640" yWindow="0" windowWidth="34080" windowHeight="26000" activeTab="8"/>
  </bookViews>
  <sheets>
    <sheet name="Title" sheetId="4" r:id="rId1"/>
    <sheet name="ILPC Predictor" sheetId="2" r:id="rId2"/>
    <sheet name="ILPC GUIDE" sheetId="5" r:id="rId3"/>
    <sheet name="General info" sheetId="1" r:id="rId4"/>
    <sheet name="Descriptors' names" sheetId="7" r:id="rId5"/>
    <sheet name="Calculation sheet" sheetId="6" state="hidden" r:id="rId6"/>
    <sheet name="List of ions" sheetId="8" r:id="rId7"/>
    <sheet name="HCA - dendrogram" sheetId="9" r:id="rId8"/>
    <sheet name="QSPR Equations" sheetId="10" r:id="rId9"/>
  </sheets>
  <externalReferences>
    <externalReference r:id="rId10"/>
  </externalReferenc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Q4" i="2" l="1"/>
  <c r="AO4" i="2"/>
  <c r="AP4" i="2"/>
  <c r="AT4" i="2"/>
  <c r="AR4" i="2"/>
  <c r="AS4" i="2"/>
  <c r="AW4" i="2"/>
  <c r="AU4" i="2"/>
  <c r="AV4" i="2"/>
  <c r="AZ4" i="2"/>
  <c r="AX4" i="2"/>
  <c r="AY4" i="2"/>
  <c r="BC4" i="2"/>
  <c r="BA4" i="2"/>
  <c r="BB4" i="2"/>
  <c r="BF4" i="2"/>
  <c r="BD4" i="2"/>
  <c r="BE4" i="2"/>
  <c r="BI4" i="2"/>
  <c r="BG4" i="2"/>
  <c r="BH4" i="2"/>
  <c r="BL4" i="2"/>
  <c r="BJ4" i="2"/>
  <c r="BK4" i="2"/>
  <c r="BO4" i="2"/>
  <c r="BM4" i="2"/>
  <c r="BN4" i="2"/>
  <c r="AQ5" i="2"/>
  <c r="AO5" i="2"/>
  <c r="AP5" i="2"/>
  <c r="AT5" i="2"/>
  <c r="AR5" i="2"/>
  <c r="AS5" i="2"/>
  <c r="AW5" i="2"/>
  <c r="AU5" i="2"/>
  <c r="AV5" i="2"/>
  <c r="AZ5" i="2"/>
  <c r="AX5" i="2"/>
  <c r="AY5" i="2"/>
  <c r="BC5" i="2"/>
  <c r="BA5" i="2"/>
  <c r="BB5" i="2"/>
  <c r="BF5" i="2"/>
  <c r="BD5" i="2"/>
  <c r="BE5" i="2"/>
  <c r="BI5" i="2"/>
  <c r="BG5" i="2"/>
  <c r="BH5" i="2"/>
  <c r="BL5" i="2"/>
  <c r="BJ5" i="2"/>
  <c r="BK5" i="2"/>
  <c r="BO5" i="2"/>
  <c r="BM5" i="2"/>
  <c r="BN5" i="2"/>
  <c r="AQ6" i="2"/>
  <c r="AO6" i="2"/>
  <c r="AP6" i="2"/>
  <c r="AT6" i="2"/>
  <c r="AR6" i="2"/>
  <c r="AS6" i="2"/>
  <c r="AW6" i="2"/>
  <c r="AU6" i="2"/>
  <c r="AV6" i="2"/>
  <c r="AZ6" i="2"/>
  <c r="AX6" i="2"/>
  <c r="AY6" i="2"/>
  <c r="BC6" i="2"/>
  <c r="BA6" i="2"/>
  <c r="BB6" i="2"/>
  <c r="BF6" i="2"/>
  <c r="BD6" i="2"/>
  <c r="BE6" i="2"/>
  <c r="BI6" i="2"/>
  <c r="BG6" i="2"/>
  <c r="BH6" i="2"/>
  <c r="BL6" i="2"/>
  <c r="BJ6" i="2"/>
  <c r="BK6" i="2"/>
  <c r="BO6" i="2"/>
  <c r="BM6" i="2"/>
  <c r="BN6" i="2"/>
  <c r="AQ7" i="2"/>
  <c r="AO7" i="2"/>
  <c r="AP7" i="2"/>
  <c r="AT7" i="2"/>
  <c r="AR7" i="2"/>
  <c r="AS7" i="2"/>
  <c r="AW7" i="2"/>
  <c r="AU7" i="2"/>
  <c r="AV7" i="2"/>
  <c r="AZ7" i="2"/>
  <c r="AX7" i="2"/>
  <c r="AY7" i="2"/>
  <c r="BC7" i="2"/>
  <c r="BA7" i="2"/>
  <c r="BB7" i="2"/>
  <c r="BF7" i="2"/>
  <c r="BD7" i="2"/>
  <c r="BE7" i="2"/>
  <c r="BI7" i="2"/>
  <c r="BG7" i="2"/>
  <c r="BH7" i="2"/>
  <c r="BL7" i="2"/>
  <c r="BJ7" i="2"/>
  <c r="BK7" i="2"/>
  <c r="BO7" i="2"/>
  <c r="BM7" i="2"/>
  <c r="BN7" i="2"/>
  <c r="AQ8" i="2"/>
  <c r="AO8" i="2"/>
  <c r="AP8" i="2"/>
  <c r="AT8" i="2"/>
  <c r="AR8" i="2"/>
  <c r="AS8" i="2"/>
  <c r="AW8" i="2"/>
  <c r="AU8" i="2"/>
  <c r="AV8" i="2"/>
  <c r="AZ8" i="2"/>
  <c r="AX8" i="2"/>
  <c r="AY8" i="2"/>
  <c r="BC8" i="2"/>
  <c r="BA8" i="2"/>
  <c r="BB8" i="2"/>
  <c r="BF8" i="2"/>
  <c r="BD8" i="2"/>
  <c r="BE8" i="2"/>
  <c r="BI8" i="2"/>
  <c r="BG8" i="2"/>
  <c r="BH8" i="2"/>
  <c r="BL8" i="2"/>
  <c r="BJ8" i="2"/>
  <c r="BK8" i="2"/>
  <c r="BO8" i="2"/>
  <c r="BM8" i="2"/>
  <c r="BN8" i="2"/>
  <c r="AQ9" i="2"/>
  <c r="AO9" i="2"/>
  <c r="AP9" i="2"/>
  <c r="AT9" i="2"/>
  <c r="AR9" i="2"/>
  <c r="AS9" i="2"/>
  <c r="AW9" i="2"/>
  <c r="AU9" i="2"/>
  <c r="AV9" i="2"/>
  <c r="AZ9" i="2"/>
  <c r="AX9" i="2"/>
  <c r="AY9" i="2"/>
  <c r="BC9" i="2"/>
  <c r="BA9" i="2"/>
  <c r="BB9" i="2"/>
  <c r="BF9" i="2"/>
  <c r="BD9" i="2"/>
  <c r="BE9" i="2"/>
  <c r="BI9" i="2"/>
  <c r="BG9" i="2"/>
  <c r="BH9" i="2"/>
  <c r="BL9" i="2"/>
  <c r="BJ9" i="2"/>
  <c r="BK9" i="2"/>
  <c r="BO9" i="2"/>
  <c r="BM9" i="2"/>
  <c r="BN9" i="2"/>
  <c r="AQ10" i="2"/>
  <c r="AO10" i="2"/>
  <c r="AP10" i="2"/>
  <c r="AT10" i="2"/>
  <c r="AR10" i="2"/>
  <c r="AS10" i="2"/>
  <c r="AW10" i="2"/>
  <c r="AU10" i="2"/>
  <c r="AV10" i="2"/>
  <c r="AZ10" i="2"/>
  <c r="AX10" i="2"/>
  <c r="AY10" i="2"/>
  <c r="BC10" i="2"/>
  <c r="BA10" i="2"/>
  <c r="BB10" i="2"/>
  <c r="BF10" i="2"/>
  <c r="BD10" i="2"/>
  <c r="BE10" i="2"/>
  <c r="BI10" i="2"/>
  <c r="BG10" i="2"/>
  <c r="BH10" i="2"/>
  <c r="BL10" i="2"/>
  <c r="BJ10" i="2"/>
  <c r="BK10" i="2"/>
  <c r="BO10" i="2"/>
  <c r="BM10" i="2"/>
  <c r="BN10" i="2"/>
  <c r="AQ11" i="2"/>
  <c r="AO11" i="2"/>
  <c r="AP11" i="2"/>
  <c r="AT11" i="2"/>
  <c r="AR11" i="2"/>
  <c r="AS11" i="2"/>
  <c r="AW11" i="2"/>
  <c r="AU11" i="2"/>
  <c r="AV11" i="2"/>
  <c r="AZ11" i="2"/>
  <c r="AX11" i="2"/>
  <c r="AY11" i="2"/>
  <c r="BC11" i="2"/>
  <c r="BA11" i="2"/>
  <c r="BB11" i="2"/>
  <c r="BF11" i="2"/>
  <c r="BD11" i="2"/>
  <c r="BE11" i="2"/>
  <c r="BI11" i="2"/>
  <c r="BG11" i="2"/>
  <c r="BH11" i="2"/>
  <c r="BL11" i="2"/>
  <c r="BJ11" i="2"/>
  <c r="BK11" i="2"/>
  <c r="BO11" i="2"/>
  <c r="BM11" i="2"/>
  <c r="BN11" i="2"/>
  <c r="AQ12" i="2"/>
  <c r="AO12" i="2"/>
  <c r="AP12" i="2"/>
  <c r="AT12" i="2"/>
  <c r="AR12" i="2"/>
  <c r="AS12" i="2"/>
  <c r="AW12" i="2"/>
  <c r="AU12" i="2"/>
  <c r="AV12" i="2"/>
  <c r="AZ12" i="2"/>
  <c r="AX12" i="2"/>
  <c r="AY12" i="2"/>
  <c r="BC12" i="2"/>
  <c r="BA12" i="2"/>
  <c r="BB12" i="2"/>
  <c r="BF12" i="2"/>
  <c r="BD12" i="2"/>
  <c r="BE12" i="2"/>
  <c r="BI12" i="2"/>
  <c r="BG12" i="2"/>
  <c r="BH12" i="2"/>
  <c r="BL12" i="2"/>
  <c r="BJ12" i="2"/>
  <c r="BK12" i="2"/>
  <c r="BO12" i="2"/>
  <c r="BM12" i="2"/>
  <c r="BN12" i="2"/>
  <c r="AQ13" i="2"/>
  <c r="AO13" i="2"/>
  <c r="AP13" i="2"/>
  <c r="AT13" i="2"/>
  <c r="AR13" i="2"/>
  <c r="AS13" i="2"/>
  <c r="AW13" i="2"/>
  <c r="AU13" i="2"/>
  <c r="AV13" i="2"/>
  <c r="AZ13" i="2"/>
  <c r="AX13" i="2"/>
  <c r="AY13" i="2"/>
  <c r="BC13" i="2"/>
  <c r="BA13" i="2"/>
  <c r="BB13" i="2"/>
  <c r="BF13" i="2"/>
  <c r="BD13" i="2"/>
  <c r="BE13" i="2"/>
  <c r="BI13" i="2"/>
  <c r="BG13" i="2"/>
  <c r="BH13" i="2"/>
  <c r="BL13" i="2"/>
  <c r="BJ13" i="2"/>
  <c r="BK13" i="2"/>
  <c r="BO13" i="2"/>
  <c r="BM13" i="2"/>
  <c r="BN13" i="2"/>
  <c r="AQ14" i="2"/>
  <c r="AO14" i="2"/>
  <c r="AP14" i="2"/>
  <c r="AT14" i="2"/>
  <c r="AR14" i="2"/>
  <c r="AS14" i="2"/>
  <c r="AW14" i="2"/>
  <c r="AU14" i="2"/>
  <c r="AV14" i="2"/>
  <c r="AZ14" i="2"/>
  <c r="AX14" i="2"/>
  <c r="AY14" i="2"/>
  <c r="BC14" i="2"/>
  <c r="BA14" i="2"/>
  <c r="BB14" i="2"/>
  <c r="BF14" i="2"/>
  <c r="BD14" i="2"/>
  <c r="BE14" i="2"/>
  <c r="BI14" i="2"/>
  <c r="BG14" i="2"/>
  <c r="BH14" i="2"/>
  <c r="BL14" i="2"/>
  <c r="BJ14" i="2"/>
  <c r="BK14" i="2"/>
  <c r="BO14" i="2"/>
  <c r="BM14" i="2"/>
  <c r="BN14" i="2"/>
  <c r="AQ15" i="2"/>
  <c r="AO15" i="2"/>
  <c r="AP15" i="2"/>
  <c r="AT15" i="2"/>
  <c r="AR15" i="2"/>
  <c r="AS15" i="2"/>
  <c r="AW15" i="2"/>
  <c r="AU15" i="2"/>
  <c r="AV15" i="2"/>
  <c r="AZ15" i="2"/>
  <c r="AX15" i="2"/>
  <c r="AY15" i="2"/>
  <c r="BC15" i="2"/>
  <c r="BA15" i="2"/>
  <c r="BB15" i="2"/>
  <c r="BF15" i="2"/>
  <c r="BD15" i="2"/>
  <c r="BE15" i="2"/>
  <c r="BI15" i="2"/>
  <c r="BG15" i="2"/>
  <c r="BH15" i="2"/>
  <c r="BL15" i="2"/>
  <c r="BJ15" i="2"/>
  <c r="BK15" i="2"/>
  <c r="BO15" i="2"/>
  <c r="BM15" i="2"/>
  <c r="BN15" i="2"/>
  <c r="AQ16" i="2"/>
  <c r="AO16" i="2"/>
  <c r="AP16" i="2"/>
  <c r="AT16" i="2"/>
  <c r="AR16" i="2"/>
  <c r="AS16" i="2"/>
  <c r="AW16" i="2"/>
  <c r="AU16" i="2"/>
  <c r="AV16" i="2"/>
  <c r="AZ16" i="2"/>
  <c r="AX16" i="2"/>
  <c r="AY16" i="2"/>
  <c r="BC16" i="2"/>
  <c r="BA16" i="2"/>
  <c r="BB16" i="2"/>
  <c r="BF16" i="2"/>
  <c r="BD16" i="2"/>
  <c r="BE16" i="2"/>
  <c r="BI16" i="2"/>
  <c r="BG16" i="2"/>
  <c r="BH16" i="2"/>
  <c r="BL16" i="2"/>
  <c r="BJ16" i="2"/>
  <c r="BK16" i="2"/>
  <c r="BO16" i="2"/>
  <c r="BM16" i="2"/>
  <c r="BN16" i="2"/>
  <c r="AQ17" i="2"/>
  <c r="AO17" i="2"/>
  <c r="AP17" i="2"/>
  <c r="AT17" i="2"/>
  <c r="AR17" i="2"/>
  <c r="AS17" i="2"/>
  <c r="AW17" i="2"/>
  <c r="AU17" i="2"/>
  <c r="AV17" i="2"/>
  <c r="AZ17" i="2"/>
  <c r="AX17" i="2"/>
  <c r="AY17" i="2"/>
  <c r="BC17" i="2"/>
  <c r="BA17" i="2"/>
  <c r="BB17" i="2"/>
  <c r="BF17" i="2"/>
  <c r="BD17" i="2"/>
  <c r="BE17" i="2"/>
  <c r="BI17" i="2"/>
  <c r="BG17" i="2"/>
  <c r="BH17" i="2"/>
  <c r="BL17" i="2"/>
  <c r="BJ17" i="2"/>
  <c r="BK17" i="2"/>
  <c r="BO17" i="2"/>
  <c r="BM17" i="2"/>
  <c r="BN17" i="2"/>
  <c r="AQ18" i="2"/>
  <c r="AO18" i="2"/>
  <c r="AP18" i="2"/>
  <c r="AT18" i="2"/>
  <c r="AR18" i="2"/>
  <c r="AS18" i="2"/>
  <c r="AW18" i="2"/>
  <c r="AU18" i="2"/>
  <c r="AV18" i="2"/>
  <c r="AZ18" i="2"/>
  <c r="AX18" i="2"/>
  <c r="AY18" i="2"/>
  <c r="BC18" i="2"/>
  <c r="BA18" i="2"/>
  <c r="BB18" i="2"/>
  <c r="BF18" i="2"/>
  <c r="BD18" i="2"/>
  <c r="BE18" i="2"/>
  <c r="BI18" i="2"/>
  <c r="BG18" i="2"/>
  <c r="BH18" i="2"/>
  <c r="BL18" i="2"/>
  <c r="BJ18" i="2"/>
  <c r="BK18" i="2"/>
  <c r="BO18" i="2"/>
  <c r="BM18" i="2"/>
  <c r="BN18" i="2"/>
  <c r="AQ19" i="2"/>
  <c r="AO19" i="2"/>
  <c r="AP19" i="2"/>
  <c r="AT19" i="2"/>
  <c r="AR19" i="2"/>
  <c r="AS19" i="2"/>
  <c r="AW19" i="2"/>
  <c r="AU19" i="2"/>
  <c r="AV19" i="2"/>
  <c r="AZ19" i="2"/>
  <c r="AX19" i="2"/>
  <c r="AY19" i="2"/>
  <c r="BC19" i="2"/>
  <c r="BA19" i="2"/>
  <c r="BB19" i="2"/>
  <c r="BF19" i="2"/>
  <c r="BD19" i="2"/>
  <c r="BE19" i="2"/>
  <c r="BI19" i="2"/>
  <c r="BG19" i="2"/>
  <c r="BH19" i="2"/>
  <c r="BL19" i="2"/>
  <c r="BJ19" i="2"/>
  <c r="BK19" i="2"/>
  <c r="BO19" i="2"/>
  <c r="BM19" i="2"/>
  <c r="BN19" i="2"/>
  <c r="AQ21" i="2"/>
  <c r="AO21" i="2"/>
  <c r="AP21" i="2"/>
  <c r="AT21" i="2"/>
  <c r="AR21" i="2"/>
  <c r="AS21" i="2"/>
  <c r="AW21" i="2"/>
  <c r="AU21" i="2"/>
  <c r="AV21" i="2"/>
  <c r="AZ21" i="2"/>
  <c r="AX21" i="2"/>
  <c r="AY21" i="2"/>
  <c r="BC21" i="2"/>
  <c r="BA21" i="2"/>
  <c r="BB21" i="2"/>
  <c r="BF21" i="2"/>
  <c r="BD21" i="2"/>
  <c r="BE21" i="2"/>
  <c r="BI21" i="2"/>
  <c r="BG21" i="2"/>
  <c r="BH21" i="2"/>
  <c r="BL21" i="2"/>
  <c r="BJ21" i="2"/>
  <c r="BK21" i="2"/>
  <c r="BO21" i="2"/>
  <c r="BM21" i="2"/>
  <c r="BN21" i="2"/>
  <c r="AQ22" i="2"/>
  <c r="AO22" i="2"/>
  <c r="AP22" i="2"/>
  <c r="AT22" i="2"/>
  <c r="AR22" i="2"/>
  <c r="AS22" i="2"/>
  <c r="AW22" i="2"/>
  <c r="AU22" i="2"/>
  <c r="AV22" i="2"/>
  <c r="AZ22" i="2"/>
  <c r="AX22" i="2"/>
  <c r="AY22" i="2"/>
  <c r="BC22" i="2"/>
  <c r="BA22" i="2"/>
  <c r="BB22" i="2"/>
  <c r="BF22" i="2"/>
  <c r="BD22" i="2"/>
  <c r="BE22" i="2"/>
  <c r="BI22" i="2"/>
  <c r="BG22" i="2"/>
  <c r="BH22" i="2"/>
  <c r="BL22" i="2"/>
  <c r="BJ22" i="2"/>
  <c r="BK22" i="2"/>
  <c r="BO22" i="2"/>
  <c r="BM22" i="2"/>
  <c r="BN22" i="2"/>
  <c r="AQ23" i="2"/>
  <c r="AO23" i="2"/>
  <c r="AP23" i="2"/>
  <c r="AT23" i="2"/>
  <c r="AR23" i="2"/>
  <c r="AS23" i="2"/>
  <c r="AW23" i="2"/>
  <c r="AU23" i="2"/>
  <c r="AV23" i="2"/>
  <c r="AZ23" i="2"/>
  <c r="AX23" i="2"/>
  <c r="AY23" i="2"/>
  <c r="BC23" i="2"/>
  <c r="BA23" i="2"/>
  <c r="BB23" i="2"/>
  <c r="BF23" i="2"/>
  <c r="BD23" i="2"/>
  <c r="BE23" i="2"/>
  <c r="BI23" i="2"/>
  <c r="BG23" i="2"/>
  <c r="BH23" i="2"/>
  <c r="BL23" i="2"/>
  <c r="BJ23" i="2"/>
  <c r="BK23" i="2"/>
  <c r="BO23" i="2"/>
  <c r="BM23" i="2"/>
  <c r="BN23" i="2"/>
  <c r="AQ24" i="2"/>
  <c r="AO24" i="2"/>
  <c r="AP24" i="2"/>
  <c r="AT24" i="2"/>
  <c r="AR24" i="2"/>
  <c r="AS24" i="2"/>
  <c r="AW24" i="2"/>
  <c r="AU24" i="2"/>
  <c r="AV24" i="2"/>
  <c r="AZ24" i="2"/>
  <c r="AX24" i="2"/>
  <c r="AY24" i="2"/>
  <c r="BC24" i="2"/>
  <c r="BA24" i="2"/>
  <c r="BB24" i="2"/>
  <c r="BF24" i="2"/>
  <c r="BD24" i="2"/>
  <c r="BE24" i="2"/>
  <c r="BI24" i="2"/>
  <c r="BG24" i="2"/>
  <c r="BH24" i="2"/>
  <c r="BL24" i="2"/>
  <c r="BJ24" i="2"/>
  <c r="BK24" i="2"/>
  <c r="BO24" i="2"/>
  <c r="BM24" i="2"/>
  <c r="BN24" i="2"/>
  <c r="AQ25" i="2"/>
  <c r="AO25" i="2"/>
  <c r="AP25" i="2"/>
  <c r="AT25" i="2"/>
  <c r="AR25" i="2"/>
  <c r="AS25" i="2"/>
  <c r="AW25" i="2"/>
  <c r="AU25" i="2"/>
  <c r="AV25" i="2"/>
  <c r="AZ25" i="2"/>
  <c r="AX25" i="2"/>
  <c r="AY25" i="2"/>
  <c r="BC25" i="2"/>
  <c r="BA25" i="2"/>
  <c r="BB25" i="2"/>
  <c r="BF25" i="2"/>
  <c r="BD25" i="2"/>
  <c r="BE25" i="2"/>
  <c r="BI25" i="2"/>
  <c r="BG25" i="2"/>
  <c r="BH25" i="2"/>
  <c r="BL25" i="2"/>
  <c r="BJ25" i="2"/>
  <c r="BK25" i="2"/>
  <c r="BO25" i="2"/>
  <c r="BM25" i="2"/>
  <c r="BN25" i="2"/>
  <c r="AQ26" i="2"/>
  <c r="AO26" i="2"/>
  <c r="AP26" i="2"/>
  <c r="AT26" i="2"/>
  <c r="AR26" i="2"/>
  <c r="AS26" i="2"/>
  <c r="AW26" i="2"/>
  <c r="AU26" i="2"/>
  <c r="AV26" i="2"/>
  <c r="AZ26" i="2"/>
  <c r="AX26" i="2"/>
  <c r="AY26" i="2"/>
  <c r="BC26" i="2"/>
  <c r="BA26" i="2"/>
  <c r="BB26" i="2"/>
  <c r="BF26" i="2"/>
  <c r="BD26" i="2"/>
  <c r="BE26" i="2"/>
  <c r="BI26" i="2"/>
  <c r="BG26" i="2"/>
  <c r="BH26" i="2"/>
  <c r="BL26" i="2"/>
  <c r="BJ26" i="2"/>
  <c r="BK26" i="2"/>
  <c r="BO26" i="2"/>
  <c r="BM26" i="2"/>
  <c r="BN26" i="2"/>
  <c r="AQ27" i="2"/>
  <c r="AO27" i="2"/>
  <c r="AP27" i="2"/>
  <c r="AT27" i="2"/>
  <c r="AR27" i="2"/>
  <c r="AS27" i="2"/>
  <c r="AW27" i="2"/>
  <c r="AU27" i="2"/>
  <c r="AV27" i="2"/>
  <c r="AZ27" i="2"/>
  <c r="AX27" i="2"/>
  <c r="AY27" i="2"/>
  <c r="BC27" i="2"/>
  <c r="BA27" i="2"/>
  <c r="BB27" i="2"/>
  <c r="BF27" i="2"/>
  <c r="BD27" i="2"/>
  <c r="BE27" i="2"/>
  <c r="BI27" i="2"/>
  <c r="BG27" i="2"/>
  <c r="BH27" i="2"/>
  <c r="BL27" i="2"/>
  <c r="BJ27" i="2"/>
  <c r="BK27" i="2"/>
  <c r="BO27" i="2"/>
  <c r="BM27" i="2"/>
  <c r="BN27" i="2"/>
  <c r="AQ33" i="2"/>
  <c r="AO33" i="2"/>
  <c r="AP33" i="2"/>
  <c r="AT33" i="2"/>
  <c r="AR33" i="2"/>
  <c r="AS33" i="2"/>
  <c r="AW33" i="2"/>
  <c r="AU33" i="2"/>
  <c r="AV33" i="2"/>
  <c r="AZ33" i="2"/>
  <c r="AX33" i="2"/>
  <c r="AY33" i="2"/>
  <c r="BC33" i="2"/>
  <c r="BA33" i="2"/>
  <c r="BB33" i="2"/>
  <c r="BF33" i="2"/>
  <c r="BD33" i="2"/>
  <c r="BE33" i="2"/>
  <c r="BI33" i="2"/>
  <c r="BG33" i="2"/>
  <c r="BH33" i="2"/>
  <c r="BL33" i="2"/>
  <c r="BJ33" i="2"/>
  <c r="BK33" i="2"/>
  <c r="BO33" i="2"/>
  <c r="BM33" i="2"/>
  <c r="BN33" i="2"/>
  <c r="AQ34" i="2"/>
  <c r="AO34" i="2"/>
  <c r="AP34" i="2"/>
  <c r="AT34" i="2"/>
  <c r="AR34" i="2"/>
  <c r="AS34" i="2"/>
  <c r="AW34" i="2"/>
  <c r="AU34" i="2"/>
  <c r="AV34" i="2"/>
  <c r="AZ34" i="2"/>
  <c r="AX34" i="2"/>
  <c r="AY34" i="2"/>
  <c r="BC34" i="2"/>
  <c r="BA34" i="2"/>
  <c r="BB34" i="2"/>
  <c r="BF34" i="2"/>
  <c r="BD34" i="2"/>
  <c r="BE34" i="2"/>
  <c r="BI34" i="2"/>
  <c r="BG34" i="2"/>
  <c r="BH34" i="2"/>
  <c r="BL34" i="2"/>
  <c r="BJ34" i="2"/>
  <c r="BK34" i="2"/>
  <c r="BO34" i="2"/>
  <c r="BM34" i="2"/>
  <c r="BN34" i="2"/>
  <c r="AQ36" i="2"/>
  <c r="AO36" i="2"/>
  <c r="AP36" i="2"/>
  <c r="AT36" i="2"/>
  <c r="AR36" i="2"/>
  <c r="AS36" i="2"/>
  <c r="AW36" i="2"/>
  <c r="AU36" i="2"/>
  <c r="AV36" i="2"/>
  <c r="AZ36" i="2"/>
  <c r="AX36" i="2"/>
  <c r="AY36" i="2"/>
  <c r="BC36" i="2"/>
  <c r="BA36" i="2"/>
  <c r="BB36" i="2"/>
  <c r="BF36" i="2"/>
  <c r="BD36" i="2"/>
  <c r="BE36" i="2"/>
  <c r="BI36" i="2"/>
  <c r="BG36" i="2"/>
  <c r="BH36" i="2"/>
  <c r="BL36" i="2"/>
  <c r="BJ36" i="2"/>
  <c r="BK36" i="2"/>
  <c r="BO36" i="2"/>
  <c r="BM36" i="2"/>
  <c r="BN36" i="2"/>
  <c r="AQ37" i="2"/>
  <c r="AO37" i="2"/>
  <c r="AP37" i="2"/>
  <c r="AT37" i="2"/>
  <c r="AR37" i="2"/>
  <c r="AS37" i="2"/>
  <c r="AW37" i="2"/>
  <c r="AU37" i="2"/>
  <c r="AV37" i="2"/>
  <c r="AZ37" i="2"/>
  <c r="AX37" i="2"/>
  <c r="AY37" i="2"/>
  <c r="BC37" i="2"/>
  <c r="BA37" i="2"/>
  <c r="BB37" i="2"/>
  <c r="BF37" i="2"/>
  <c r="BD37" i="2"/>
  <c r="BE37" i="2"/>
  <c r="BI37" i="2"/>
  <c r="BG37" i="2"/>
  <c r="BH37" i="2"/>
  <c r="BL37" i="2"/>
  <c r="BJ37" i="2"/>
  <c r="BK37" i="2"/>
  <c r="BO37" i="2"/>
  <c r="BM37" i="2"/>
  <c r="BN37" i="2"/>
  <c r="AQ38" i="2"/>
  <c r="AO38" i="2"/>
  <c r="AP38" i="2"/>
  <c r="AT38" i="2"/>
  <c r="AR38" i="2"/>
  <c r="AS38" i="2"/>
  <c r="AW38" i="2"/>
  <c r="AU38" i="2"/>
  <c r="AV38" i="2"/>
  <c r="AZ38" i="2"/>
  <c r="AX38" i="2"/>
  <c r="AY38" i="2"/>
  <c r="BC38" i="2"/>
  <c r="BA38" i="2"/>
  <c r="BB38" i="2"/>
  <c r="BF38" i="2"/>
  <c r="BD38" i="2"/>
  <c r="BE38" i="2"/>
  <c r="BI38" i="2"/>
  <c r="BG38" i="2"/>
  <c r="BH38" i="2"/>
  <c r="BL38" i="2"/>
  <c r="BJ38" i="2"/>
  <c r="BK38" i="2"/>
  <c r="BO38" i="2"/>
  <c r="BM38" i="2"/>
  <c r="BN38" i="2"/>
  <c r="AQ39" i="2"/>
  <c r="AO39" i="2"/>
  <c r="AP39" i="2"/>
  <c r="AT39" i="2"/>
  <c r="AR39" i="2"/>
  <c r="AS39" i="2"/>
  <c r="AW39" i="2"/>
  <c r="AU39" i="2"/>
  <c r="AV39" i="2"/>
  <c r="AZ39" i="2"/>
  <c r="AX39" i="2"/>
  <c r="AY39" i="2"/>
  <c r="BC39" i="2"/>
  <c r="BA39" i="2"/>
  <c r="BB39" i="2"/>
  <c r="BF39" i="2"/>
  <c r="BD39" i="2"/>
  <c r="BE39" i="2"/>
  <c r="BI39" i="2"/>
  <c r="BG39" i="2"/>
  <c r="BH39" i="2"/>
  <c r="BL39" i="2"/>
  <c r="BJ39" i="2"/>
  <c r="BK39" i="2"/>
  <c r="BO39" i="2"/>
  <c r="BM39" i="2"/>
  <c r="BN39" i="2"/>
  <c r="AQ41" i="2"/>
  <c r="AO41" i="2"/>
  <c r="AP41" i="2"/>
  <c r="AT41" i="2"/>
  <c r="AR41" i="2"/>
  <c r="AS41" i="2"/>
  <c r="AW41" i="2"/>
  <c r="AU41" i="2"/>
  <c r="AV41" i="2"/>
  <c r="AZ41" i="2"/>
  <c r="AX41" i="2"/>
  <c r="AY41" i="2"/>
  <c r="BC41" i="2"/>
  <c r="BA41" i="2"/>
  <c r="BB41" i="2"/>
  <c r="BF41" i="2"/>
  <c r="BD41" i="2"/>
  <c r="BE41" i="2"/>
  <c r="BI41" i="2"/>
  <c r="BG41" i="2"/>
  <c r="BH41" i="2"/>
  <c r="BL41" i="2"/>
  <c r="BJ41" i="2"/>
  <c r="BK41" i="2"/>
  <c r="BO41" i="2"/>
  <c r="BM41" i="2"/>
  <c r="BN41" i="2"/>
  <c r="AQ42" i="2"/>
  <c r="AO42" i="2"/>
  <c r="AP42" i="2"/>
  <c r="AT42" i="2"/>
  <c r="AR42" i="2"/>
  <c r="AS42" i="2"/>
  <c r="AW42" i="2"/>
  <c r="AU42" i="2"/>
  <c r="AV42" i="2"/>
  <c r="AZ42" i="2"/>
  <c r="AX42" i="2"/>
  <c r="AY42" i="2"/>
  <c r="BC42" i="2"/>
  <c r="BA42" i="2"/>
  <c r="BB42" i="2"/>
  <c r="BF42" i="2"/>
  <c r="BD42" i="2"/>
  <c r="BE42" i="2"/>
  <c r="BI42" i="2"/>
  <c r="BG42" i="2"/>
  <c r="BH42" i="2"/>
  <c r="BL42" i="2"/>
  <c r="BJ42" i="2"/>
  <c r="BK42" i="2"/>
  <c r="BO42" i="2"/>
  <c r="BM42" i="2"/>
  <c r="BN42" i="2"/>
  <c r="AQ43" i="2"/>
  <c r="AO43" i="2"/>
  <c r="AP43" i="2"/>
  <c r="AT43" i="2"/>
  <c r="AR43" i="2"/>
  <c r="AS43" i="2"/>
  <c r="AW43" i="2"/>
  <c r="AU43" i="2"/>
  <c r="AV43" i="2"/>
  <c r="AZ43" i="2"/>
  <c r="AX43" i="2"/>
  <c r="AY43" i="2"/>
  <c r="BC43" i="2"/>
  <c r="BA43" i="2"/>
  <c r="BB43" i="2"/>
  <c r="BF43" i="2"/>
  <c r="BD43" i="2"/>
  <c r="BE43" i="2"/>
  <c r="BI43" i="2"/>
  <c r="BG43" i="2"/>
  <c r="BH43" i="2"/>
  <c r="BL43" i="2"/>
  <c r="BJ43" i="2"/>
  <c r="BK43" i="2"/>
  <c r="BO43" i="2"/>
  <c r="BM43" i="2"/>
  <c r="BN43" i="2"/>
  <c r="AQ44" i="2"/>
  <c r="AO44" i="2"/>
  <c r="AP44" i="2"/>
  <c r="AT44" i="2"/>
  <c r="AR44" i="2"/>
  <c r="AS44" i="2"/>
  <c r="AW44" i="2"/>
  <c r="AU44" i="2"/>
  <c r="AV44" i="2"/>
  <c r="AZ44" i="2"/>
  <c r="AX44" i="2"/>
  <c r="AY44" i="2"/>
  <c r="BC44" i="2"/>
  <c r="BA44" i="2"/>
  <c r="BB44" i="2"/>
  <c r="BF44" i="2"/>
  <c r="BD44" i="2"/>
  <c r="BE44" i="2"/>
  <c r="BI44" i="2"/>
  <c r="BG44" i="2"/>
  <c r="BH44" i="2"/>
  <c r="BL44" i="2"/>
  <c r="BJ44" i="2"/>
  <c r="BK44" i="2"/>
  <c r="BO44" i="2"/>
  <c r="BM44" i="2"/>
  <c r="BN44" i="2"/>
  <c r="AQ45" i="2"/>
  <c r="AO45" i="2"/>
  <c r="AP45" i="2"/>
  <c r="AT45" i="2"/>
  <c r="AR45" i="2"/>
  <c r="AS45" i="2"/>
  <c r="AW45" i="2"/>
  <c r="AU45" i="2"/>
  <c r="AV45" i="2"/>
  <c r="AZ45" i="2"/>
  <c r="AX45" i="2"/>
  <c r="AY45" i="2"/>
  <c r="BC45" i="2"/>
  <c r="BA45" i="2"/>
  <c r="BB45" i="2"/>
  <c r="BF45" i="2"/>
  <c r="BD45" i="2"/>
  <c r="BE45" i="2"/>
  <c r="BI45" i="2"/>
  <c r="BG45" i="2"/>
  <c r="BH45" i="2"/>
  <c r="BL45" i="2"/>
  <c r="BJ45" i="2"/>
  <c r="BK45" i="2"/>
  <c r="BO45" i="2"/>
  <c r="BM45" i="2"/>
  <c r="BN45" i="2"/>
  <c r="AQ46" i="2"/>
  <c r="AO46" i="2"/>
  <c r="AP46" i="2"/>
  <c r="AT46" i="2"/>
  <c r="AR46" i="2"/>
  <c r="AS46" i="2"/>
  <c r="AW46" i="2"/>
  <c r="AU46" i="2"/>
  <c r="AV46" i="2"/>
  <c r="AZ46" i="2"/>
  <c r="AX46" i="2"/>
  <c r="AY46" i="2"/>
  <c r="BC46" i="2"/>
  <c r="BA46" i="2"/>
  <c r="BB46" i="2"/>
  <c r="BF46" i="2"/>
  <c r="BD46" i="2"/>
  <c r="BE46" i="2"/>
  <c r="BI46" i="2"/>
  <c r="BG46" i="2"/>
  <c r="BH46" i="2"/>
  <c r="BL46" i="2"/>
  <c r="BJ46" i="2"/>
  <c r="BK46" i="2"/>
  <c r="BO46" i="2"/>
  <c r="BM46" i="2"/>
  <c r="BN46" i="2"/>
  <c r="AQ47" i="2"/>
  <c r="AO47" i="2"/>
  <c r="AP47" i="2"/>
  <c r="AT47" i="2"/>
  <c r="AR47" i="2"/>
  <c r="AS47" i="2"/>
  <c r="AW47" i="2"/>
  <c r="AU47" i="2"/>
  <c r="AV47" i="2"/>
  <c r="AZ47" i="2"/>
  <c r="AX47" i="2"/>
  <c r="AY47" i="2"/>
  <c r="BC47" i="2"/>
  <c r="BA47" i="2"/>
  <c r="BB47" i="2"/>
  <c r="BF47" i="2"/>
  <c r="BD47" i="2"/>
  <c r="BE47" i="2"/>
  <c r="BI47" i="2"/>
  <c r="BG47" i="2"/>
  <c r="BH47" i="2"/>
  <c r="BL47" i="2"/>
  <c r="BJ47" i="2"/>
  <c r="BK47" i="2"/>
  <c r="BO47" i="2"/>
  <c r="BM47" i="2"/>
  <c r="BN47" i="2"/>
  <c r="AQ48" i="2"/>
  <c r="AO48" i="2"/>
  <c r="AP48" i="2"/>
  <c r="AT48" i="2"/>
  <c r="AR48" i="2"/>
  <c r="AS48" i="2"/>
  <c r="AW48" i="2"/>
  <c r="AU48" i="2"/>
  <c r="AV48" i="2"/>
  <c r="AZ48" i="2"/>
  <c r="AX48" i="2"/>
  <c r="AY48" i="2"/>
  <c r="BC48" i="2"/>
  <c r="BA48" i="2"/>
  <c r="BB48" i="2"/>
  <c r="BF48" i="2"/>
  <c r="BD48" i="2"/>
  <c r="BE48" i="2"/>
  <c r="BI48" i="2"/>
  <c r="BG48" i="2"/>
  <c r="BH48" i="2"/>
  <c r="BL48" i="2"/>
  <c r="BJ48" i="2"/>
  <c r="BK48" i="2"/>
  <c r="BO48" i="2"/>
  <c r="BM48" i="2"/>
  <c r="BN48" i="2"/>
  <c r="AQ49" i="2"/>
  <c r="AO49" i="2"/>
  <c r="AP49" i="2"/>
  <c r="AT49" i="2"/>
  <c r="AR49" i="2"/>
  <c r="AS49" i="2"/>
  <c r="AW49" i="2"/>
  <c r="AU49" i="2"/>
  <c r="AV49" i="2"/>
  <c r="AZ49" i="2"/>
  <c r="AX49" i="2"/>
  <c r="AY49" i="2"/>
  <c r="BC49" i="2"/>
  <c r="BA49" i="2"/>
  <c r="BB49" i="2"/>
  <c r="BF49" i="2"/>
  <c r="BD49" i="2"/>
  <c r="BE49" i="2"/>
  <c r="BI49" i="2"/>
  <c r="BG49" i="2"/>
  <c r="BH49" i="2"/>
  <c r="BL49" i="2"/>
  <c r="BJ49" i="2"/>
  <c r="BK49" i="2"/>
  <c r="BO49" i="2"/>
  <c r="BM49" i="2"/>
  <c r="BN49" i="2"/>
  <c r="AQ50" i="2"/>
  <c r="AO50" i="2"/>
  <c r="AP50" i="2"/>
  <c r="AT50" i="2"/>
  <c r="AR50" i="2"/>
  <c r="AS50" i="2"/>
  <c r="AW50" i="2"/>
  <c r="AU50" i="2"/>
  <c r="AV50" i="2"/>
  <c r="AZ50" i="2"/>
  <c r="AX50" i="2"/>
  <c r="AY50" i="2"/>
  <c r="BC50" i="2"/>
  <c r="BA50" i="2"/>
  <c r="BB50" i="2"/>
  <c r="BF50" i="2"/>
  <c r="BD50" i="2"/>
  <c r="BE50" i="2"/>
  <c r="BI50" i="2"/>
  <c r="BG50" i="2"/>
  <c r="BH50" i="2"/>
  <c r="BL50" i="2"/>
  <c r="BJ50" i="2"/>
  <c r="BK50" i="2"/>
  <c r="BO50" i="2"/>
  <c r="BM50" i="2"/>
  <c r="BN50" i="2"/>
  <c r="AQ51" i="2"/>
  <c r="AO51" i="2"/>
  <c r="AP51" i="2"/>
  <c r="AT51" i="2"/>
  <c r="AR51" i="2"/>
  <c r="AS51" i="2"/>
  <c r="AW51" i="2"/>
  <c r="AU51" i="2"/>
  <c r="AV51" i="2"/>
  <c r="AZ51" i="2"/>
  <c r="AX51" i="2"/>
  <c r="AY51" i="2"/>
  <c r="BC51" i="2"/>
  <c r="BA51" i="2"/>
  <c r="BB51" i="2"/>
  <c r="BF51" i="2"/>
  <c r="BD51" i="2"/>
  <c r="BE51" i="2"/>
  <c r="BI51" i="2"/>
  <c r="BG51" i="2"/>
  <c r="BH51" i="2"/>
  <c r="BL51" i="2"/>
  <c r="BJ51" i="2"/>
  <c r="BK51" i="2"/>
  <c r="BO51" i="2"/>
  <c r="BM51" i="2"/>
  <c r="BN51" i="2"/>
  <c r="AQ52" i="2"/>
  <c r="AO52" i="2"/>
  <c r="AP52" i="2"/>
  <c r="AT52" i="2"/>
  <c r="AR52" i="2"/>
  <c r="AS52" i="2"/>
  <c r="AW52" i="2"/>
  <c r="AU52" i="2"/>
  <c r="AV52" i="2"/>
  <c r="AZ52" i="2"/>
  <c r="AX52" i="2"/>
  <c r="AY52" i="2"/>
  <c r="BC52" i="2"/>
  <c r="BA52" i="2"/>
  <c r="BB52" i="2"/>
  <c r="BF52" i="2"/>
  <c r="BD52" i="2"/>
  <c r="BE52" i="2"/>
  <c r="BI52" i="2"/>
  <c r="BG52" i="2"/>
  <c r="BH52" i="2"/>
  <c r="BL52" i="2"/>
  <c r="BJ52" i="2"/>
  <c r="BK52" i="2"/>
  <c r="BO52" i="2"/>
  <c r="BM52" i="2"/>
  <c r="BN52" i="2"/>
  <c r="AQ53" i="2"/>
  <c r="AO53" i="2"/>
  <c r="AP53" i="2"/>
  <c r="AT53" i="2"/>
  <c r="AR53" i="2"/>
  <c r="AS53" i="2"/>
  <c r="AW53" i="2"/>
  <c r="AU53" i="2"/>
  <c r="AV53" i="2"/>
  <c r="AZ53" i="2"/>
  <c r="AX53" i="2"/>
  <c r="AY53" i="2"/>
  <c r="BC53" i="2"/>
  <c r="BA53" i="2"/>
  <c r="BB53" i="2"/>
  <c r="BF53" i="2"/>
  <c r="BD53" i="2"/>
  <c r="BE53" i="2"/>
  <c r="BI53" i="2"/>
  <c r="BG53" i="2"/>
  <c r="BH53" i="2"/>
  <c r="BL53" i="2"/>
  <c r="BJ53" i="2"/>
  <c r="BK53" i="2"/>
  <c r="BO53" i="2"/>
  <c r="BM53" i="2"/>
  <c r="BN53" i="2"/>
  <c r="AQ54" i="2"/>
  <c r="AO54" i="2"/>
  <c r="AP54" i="2"/>
  <c r="AT54" i="2"/>
  <c r="AR54" i="2"/>
  <c r="AS54" i="2"/>
  <c r="AW54" i="2"/>
  <c r="AU54" i="2"/>
  <c r="AV54" i="2"/>
  <c r="AZ54" i="2"/>
  <c r="AX54" i="2"/>
  <c r="AY54" i="2"/>
  <c r="BC54" i="2"/>
  <c r="BA54" i="2"/>
  <c r="BB54" i="2"/>
  <c r="BF54" i="2"/>
  <c r="BD54" i="2"/>
  <c r="BE54" i="2"/>
  <c r="BI54" i="2"/>
  <c r="BG54" i="2"/>
  <c r="BH54" i="2"/>
  <c r="BL54" i="2"/>
  <c r="BJ54" i="2"/>
  <c r="BK54" i="2"/>
  <c r="BO54" i="2"/>
  <c r="BM54" i="2"/>
  <c r="BN54" i="2"/>
  <c r="AQ55" i="2"/>
  <c r="AO55" i="2"/>
  <c r="AP55" i="2"/>
  <c r="AT55" i="2"/>
  <c r="AR55" i="2"/>
  <c r="AS55" i="2"/>
  <c r="AW55" i="2"/>
  <c r="AU55" i="2"/>
  <c r="AV55" i="2"/>
  <c r="AZ55" i="2"/>
  <c r="AX55" i="2"/>
  <c r="AY55" i="2"/>
  <c r="BC55" i="2"/>
  <c r="BA55" i="2"/>
  <c r="BB55" i="2"/>
  <c r="BF55" i="2"/>
  <c r="BD55" i="2"/>
  <c r="BE55" i="2"/>
  <c r="BI55" i="2"/>
  <c r="BG55" i="2"/>
  <c r="BH55" i="2"/>
  <c r="BL55" i="2"/>
  <c r="BJ55" i="2"/>
  <c r="BK55" i="2"/>
  <c r="BO55" i="2"/>
  <c r="BM55" i="2"/>
  <c r="BN55" i="2"/>
  <c r="AQ56" i="2"/>
  <c r="AO56" i="2"/>
  <c r="AP56" i="2"/>
  <c r="AT56" i="2"/>
  <c r="AR56" i="2"/>
  <c r="AS56" i="2"/>
  <c r="AW56" i="2"/>
  <c r="AU56" i="2"/>
  <c r="AV56" i="2"/>
  <c r="AZ56" i="2"/>
  <c r="AX56" i="2"/>
  <c r="AY56" i="2"/>
  <c r="BC56" i="2"/>
  <c r="BA56" i="2"/>
  <c r="BB56" i="2"/>
  <c r="BF56" i="2"/>
  <c r="BD56" i="2"/>
  <c r="BE56" i="2"/>
  <c r="BI56" i="2"/>
  <c r="BG56" i="2"/>
  <c r="BH56" i="2"/>
  <c r="BL56" i="2"/>
  <c r="BJ56" i="2"/>
  <c r="BK56" i="2"/>
  <c r="BO56" i="2"/>
  <c r="BM56" i="2"/>
  <c r="BN56" i="2"/>
  <c r="AQ57" i="2"/>
  <c r="AO57" i="2"/>
  <c r="AP57" i="2"/>
  <c r="AT57" i="2"/>
  <c r="AR57" i="2"/>
  <c r="AS57" i="2"/>
  <c r="AW57" i="2"/>
  <c r="AU57" i="2"/>
  <c r="AV57" i="2"/>
  <c r="AZ57" i="2"/>
  <c r="AX57" i="2"/>
  <c r="AY57" i="2"/>
  <c r="BC57" i="2"/>
  <c r="BA57" i="2"/>
  <c r="BB57" i="2"/>
  <c r="BF57" i="2"/>
  <c r="BD57" i="2"/>
  <c r="BE57" i="2"/>
  <c r="BI57" i="2"/>
  <c r="BG57" i="2"/>
  <c r="BH57" i="2"/>
  <c r="BL57" i="2"/>
  <c r="BJ57" i="2"/>
  <c r="BK57" i="2"/>
  <c r="BO57" i="2"/>
  <c r="BM57" i="2"/>
  <c r="BN57" i="2"/>
  <c r="AQ58" i="2"/>
  <c r="AO58" i="2"/>
  <c r="AP58" i="2"/>
  <c r="AT58" i="2"/>
  <c r="AR58" i="2"/>
  <c r="AS58" i="2"/>
  <c r="AW58" i="2"/>
  <c r="AU58" i="2"/>
  <c r="AV58" i="2"/>
  <c r="AZ58" i="2"/>
  <c r="AX58" i="2"/>
  <c r="AY58" i="2"/>
  <c r="BC58" i="2"/>
  <c r="BA58" i="2"/>
  <c r="BB58" i="2"/>
  <c r="BF58" i="2"/>
  <c r="BD58" i="2"/>
  <c r="BE58" i="2"/>
  <c r="BI58" i="2"/>
  <c r="BG58" i="2"/>
  <c r="BH58" i="2"/>
  <c r="BL58" i="2"/>
  <c r="BJ58" i="2"/>
  <c r="BK58" i="2"/>
  <c r="BO58" i="2"/>
  <c r="BM58" i="2"/>
  <c r="BN58" i="2"/>
  <c r="AQ59" i="2"/>
  <c r="AO59" i="2"/>
  <c r="AP59" i="2"/>
  <c r="AT59" i="2"/>
  <c r="AR59" i="2"/>
  <c r="AS59" i="2"/>
  <c r="AW59" i="2"/>
  <c r="AU59" i="2"/>
  <c r="AV59" i="2"/>
  <c r="AZ59" i="2"/>
  <c r="AX59" i="2"/>
  <c r="AY59" i="2"/>
  <c r="BC59" i="2"/>
  <c r="BA59" i="2"/>
  <c r="BB59" i="2"/>
  <c r="BF59" i="2"/>
  <c r="BD59" i="2"/>
  <c r="BE59" i="2"/>
  <c r="BI59" i="2"/>
  <c r="BG59" i="2"/>
  <c r="BH59" i="2"/>
  <c r="BL59" i="2"/>
  <c r="BJ59" i="2"/>
  <c r="BK59" i="2"/>
  <c r="BO59" i="2"/>
  <c r="BM59" i="2"/>
  <c r="BN59" i="2"/>
  <c r="AQ60" i="2"/>
  <c r="AO60" i="2"/>
  <c r="AP60" i="2"/>
  <c r="AT60" i="2"/>
  <c r="AR60" i="2"/>
  <c r="AS60" i="2"/>
  <c r="AW60" i="2"/>
  <c r="AU60" i="2"/>
  <c r="AV60" i="2"/>
  <c r="AZ60" i="2"/>
  <c r="AX60" i="2"/>
  <c r="AY60" i="2"/>
  <c r="BC60" i="2"/>
  <c r="BA60" i="2"/>
  <c r="BB60" i="2"/>
  <c r="BF60" i="2"/>
  <c r="BD60" i="2"/>
  <c r="BE60" i="2"/>
  <c r="BI60" i="2"/>
  <c r="BG60" i="2"/>
  <c r="BH60" i="2"/>
  <c r="BL60" i="2"/>
  <c r="BJ60" i="2"/>
  <c r="BK60" i="2"/>
  <c r="BO60" i="2"/>
  <c r="BM60" i="2"/>
  <c r="BN60" i="2"/>
  <c r="AQ61" i="2"/>
  <c r="AO61" i="2"/>
  <c r="AP61" i="2"/>
  <c r="AT61" i="2"/>
  <c r="AR61" i="2"/>
  <c r="AS61" i="2"/>
  <c r="AW61" i="2"/>
  <c r="AU61" i="2"/>
  <c r="AV61" i="2"/>
  <c r="AZ61" i="2"/>
  <c r="AX61" i="2"/>
  <c r="AY61" i="2"/>
  <c r="BC61" i="2"/>
  <c r="BA61" i="2"/>
  <c r="BB61" i="2"/>
  <c r="BF61" i="2"/>
  <c r="BD61" i="2"/>
  <c r="BE61" i="2"/>
  <c r="BI61" i="2"/>
  <c r="BG61" i="2"/>
  <c r="BH61" i="2"/>
  <c r="BL61" i="2"/>
  <c r="BJ61" i="2"/>
  <c r="BK61" i="2"/>
  <c r="BO61" i="2"/>
  <c r="BM61" i="2"/>
  <c r="BN61" i="2"/>
  <c r="AQ62" i="2"/>
  <c r="AO62" i="2"/>
  <c r="AP62" i="2"/>
  <c r="AT62" i="2"/>
  <c r="AR62" i="2"/>
  <c r="AS62" i="2"/>
  <c r="AW62" i="2"/>
  <c r="AU62" i="2"/>
  <c r="AV62" i="2"/>
  <c r="AZ62" i="2"/>
  <c r="AX62" i="2"/>
  <c r="AY62" i="2"/>
  <c r="BC62" i="2"/>
  <c r="BA62" i="2"/>
  <c r="BB62" i="2"/>
  <c r="BF62" i="2"/>
  <c r="BD62" i="2"/>
  <c r="BE62" i="2"/>
  <c r="BI62" i="2"/>
  <c r="BG62" i="2"/>
  <c r="BH62" i="2"/>
  <c r="BL62" i="2"/>
  <c r="BJ62" i="2"/>
  <c r="BK62" i="2"/>
  <c r="BO62" i="2"/>
  <c r="BM62" i="2"/>
  <c r="BN62" i="2"/>
  <c r="AQ63" i="2"/>
  <c r="AO63" i="2"/>
  <c r="AP63" i="2"/>
  <c r="AT63" i="2"/>
  <c r="AR63" i="2"/>
  <c r="AS63" i="2"/>
  <c r="AW63" i="2"/>
  <c r="AU63" i="2"/>
  <c r="AV63" i="2"/>
  <c r="AZ63" i="2"/>
  <c r="AX63" i="2"/>
  <c r="AY63" i="2"/>
  <c r="BC63" i="2"/>
  <c r="BA63" i="2"/>
  <c r="BB63" i="2"/>
  <c r="BF63" i="2"/>
  <c r="BD63" i="2"/>
  <c r="BE63" i="2"/>
  <c r="BI63" i="2"/>
  <c r="BG63" i="2"/>
  <c r="BH63" i="2"/>
  <c r="BL63" i="2"/>
  <c r="BJ63" i="2"/>
  <c r="BK63" i="2"/>
  <c r="BO63" i="2"/>
  <c r="BM63" i="2"/>
  <c r="BN63" i="2"/>
  <c r="AQ64" i="2"/>
  <c r="AO64" i="2"/>
  <c r="AP64" i="2"/>
  <c r="AT64" i="2"/>
  <c r="AR64" i="2"/>
  <c r="AS64" i="2"/>
  <c r="AW64" i="2"/>
  <c r="AU64" i="2"/>
  <c r="AV64" i="2"/>
  <c r="AZ64" i="2"/>
  <c r="AX64" i="2"/>
  <c r="AY64" i="2"/>
  <c r="BC64" i="2"/>
  <c r="BA64" i="2"/>
  <c r="BB64" i="2"/>
  <c r="BF64" i="2"/>
  <c r="BD64" i="2"/>
  <c r="BE64" i="2"/>
  <c r="BI64" i="2"/>
  <c r="BG64" i="2"/>
  <c r="BH64" i="2"/>
  <c r="BL64" i="2"/>
  <c r="BJ64" i="2"/>
  <c r="BK64" i="2"/>
  <c r="BO64" i="2"/>
  <c r="BM64" i="2"/>
  <c r="BN64" i="2"/>
  <c r="AQ65" i="2"/>
  <c r="AO65" i="2"/>
  <c r="AP65" i="2"/>
  <c r="AT65" i="2"/>
  <c r="AR65" i="2"/>
  <c r="AS65" i="2"/>
  <c r="AW65" i="2"/>
  <c r="AU65" i="2"/>
  <c r="AV65" i="2"/>
  <c r="AZ65" i="2"/>
  <c r="AX65" i="2"/>
  <c r="AY65" i="2"/>
  <c r="BC65" i="2"/>
  <c r="BA65" i="2"/>
  <c r="BB65" i="2"/>
  <c r="BF65" i="2"/>
  <c r="BD65" i="2"/>
  <c r="BE65" i="2"/>
  <c r="BI65" i="2"/>
  <c r="BG65" i="2"/>
  <c r="BH65" i="2"/>
  <c r="BL65" i="2"/>
  <c r="BJ65" i="2"/>
  <c r="BK65" i="2"/>
  <c r="BO65" i="2"/>
  <c r="BM65" i="2"/>
  <c r="BN65" i="2"/>
  <c r="AQ66" i="2"/>
  <c r="AO66" i="2"/>
  <c r="AP66" i="2"/>
  <c r="AT66" i="2"/>
  <c r="AR66" i="2"/>
  <c r="AS66" i="2"/>
  <c r="AW66" i="2"/>
  <c r="AU66" i="2"/>
  <c r="AV66" i="2"/>
  <c r="AZ66" i="2"/>
  <c r="AX66" i="2"/>
  <c r="AY66" i="2"/>
  <c r="BC66" i="2"/>
  <c r="BA66" i="2"/>
  <c r="BB66" i="2"/>
  <c r="BF66" i="2"/>
  <c r="BD66" i="2"/>
  <c r="BE66" i="2"/>
  <c r="BI66" i="2"/>
  <c r="BG66" i="2"/>
  <c r="BH66" i="2"/>
  <c r="BL66" i="2"/>
  <c r="BJ66" i="2"/>
  <c r="BK66" i="2"/>
  <c r="BO66" i="2"/>
  <c r="BM66" i="2"/>
  <c r="BN66" i="2"/>
  <c r="AQ67" i="2"/>
  <c r="AO67" i="2"/>
  <c r="AP67" i="2"/>
  <c r="AT67" i="2"/>
  <c r="AR67" i="2"/>
  <c r="AS67" i="2"/>
  <c r="AW67" i="2"/>
  <c r="AU67" i="2"/>
  <c r="AV67" i="2"/>
  <c r="AZ67" i="2"/>
  <c r="AX67" i="2"/>
  <c r="AY67" i="2"/>
  <c r="BC67" i="2"/>
  <c r="BA67" i="2"/>
  <c r="BB67" i="2"/>
  <c r="BF67" i="2"/>
  <c r="BD67" i="2"/>
  <c r="BE67" i="2"/>
  <c r="BI67" i="2"/>
  <c r="BG67" i="2"/>
  <c r="BH67" i="2"/>
  <c r="BL67" i="2"/>
  <c r="BJ67" i="2"/>
  <c r="BK67" i="2"/>
  <c r="BO67" i="2"/>
  <c r="BM67" i="2"/>
  <c r="BN67" i="2"/>
  <c r="AQ68" i="2"/>
  <c r="AO68" i="2"/>
  <c r="AP68" i="2"/>
  <c r="AT68" i="2"/>
  <c r="AR68" i="2"/>
  <c r="AS68" i="2"/>
  <c r="AW68" i="2"/>
  <c r="AU68" i="2"/>
  <c r="AV68" i="2"/>
  <c r="AZ68" i="2"/>
  <c r="AX68" i="2"/>
  <c r="AY68" i="2"/>
  <c r="BC68" i="2"/>
  <c r="BA68" i="2"/>
  <c r="BB68" i="2"/>
  <c r="BF68" i="2"/>
  <c r="BD68" i="2"/>
  <c r="BE68" i="2"/>
  <c r="BI68" i="2"/>
  <c r="BG68" i="2"/>
  <c r="BH68" i="2"/>
  <c r="BL68" i="2"/>
  <c r="BJ68" i="2"/>
  <c r="BK68" i="2"/>
  <c r="BO68" i="2"/>
  <c r="BM68" i="2"/>
  <c r="BN68" i="2"/>
  <c r="AQ69" i="2"/>
  <c r="AO69" i="2"/>
  <c r="AP69" i="2"/>
  <c r="AT69" i="2"/>
  <c r="AR69" i="2"/>
  <c r="AS69" i="2"/>
  <c r="AW69" i="2"/>
  <c r="AU69" i="2"/>
  <c r="AV69" i="2"/>
  <c r="AZ69" i="2"/>
  <c r="AX69" i="2"/>
  <c r="AY69" i="2"/>
  <c r="BC69" i="2"/>
  <c r="BA69" i="2"/>
  <c r="BB69" i="2"/>
  <c r="BF69" i="2"/>
  <c r="BD69" i="2"/>
  <c r="BE69" i="2"/>
  <c r="BI69" i="2"/>
  <c r="BG69" i="2"/>
  <c r="BH69" i="2"/>
  <c r="BL69" i="2"/>
  <c r="BJ69" i="2"/>
  <c r="BK69" i="2"/>
  <c r="BO69" i="2"/>
  <c r="BM69" i="2"/>
  <c r="BN69" i="2"/>
  <c r="AQ70" i="2"/>
  <c r="AO70" i="2"/>
  <c r="AP70" i="2"/>
  <c r="AT70" i="2"/>
  <c r="AR70" i="2"/>
  <c r="AS70" i="2"/>
  <c r="AW70" i="2"/>
  <c r="AU70" i="2"/>
  <c r="AV70" i="2"/>
  <c r="AZ70" i="2"/>
  <c r="AX70" i="2"/>
  <c r="AY70" i="2"/>
  <c r="BC70" i="2"/>
  <c r="BA70" i="2"/>
  <c r="BB70" i="2"/>
  <c r="BF70" i="2"/>
  <c r="BD70" i="2"/>
  <c r="BE70" i="2"/>
  <c r="BI70" i="2"/>
  <c r="BG70" i="2"/>
  <c r="BH70" i="2"/>
  <c r="BL70" i="2"/>
  <c r="BJ70" i="2"/>
  <c r="BK70" i="2"/>
  <c r="BO70" i="2"/>
  <c r="BM70" i="2"/>
  <c r="BN70" i="2"/>
  <c r="AQ71" i="2"/>
  <c r="AO71" i="2"/>
  <c r="AP71" i="2"/>
  <c r="AT71" i="2"/>
  <c r="AR71" i="2"/>
  <c r="AS71" i="2"/>
  <c r="AW71" i="2"/>
  <c r="AU71" i="2"/>
  <c r="AV71" i="2"/>
  <c r="AZ71" i="2"/>
  <c r="AX71" i="2"/>
  <c r="AY71" i="2"/>
  <c r="BC71" i="2"/>
  <c r="BA71" i="2"/>
  <c r="BB71" i="2"/>
  <c r="BF71" i="2"/>
  <c r="BD71" i="2"/>
  <c r="BE71" i="2"/>
  <c r="BI71" i="2"/>
  <c r="BG71" i="2"/>
  <c r="BH71" i="2"/>
  <c r="BL71" i="2"/>
  <c r="BJ71" i="2"/>
  <c r="BK71" i="2"/>
  <c r="BO71" i="2"/>
  <c r="BM71" i="2"/>
  <c r="BN71" i="2"/>
  <c r="AQ72" i="2"/>
  <c r="AO72" i="2"/>
  <c r="AP72" i="2"/>
  <c r="AT72" i="2"/>
  <c r="AR72" i="2"/>
  <c r="AS72" i="2"/>
  <c r="AW72" i="2"/>
  <c r="AU72" i="2"/>
  <c r="AV72" i="2"/>
  <c r="AZ72" i="2"/>
  <c r="AX72" i="2"/>
  <c r="AY72" i="2"/>
  <c r="BC72" i="2"/>
  <c r="BA72" i="2"/>
  <c r="BB72" i="2"/>
  <c r="BF72" i="2"/>
  <c r="BD72" i="2"/>
  <c r="BE72" i="2"/>
  <c r="BI72" i="2"/>
  <c r="BG72" i="2"/>
  <c r="BH72" i="2"/>
  <c r="BL72" i="2"/>
  <c r="BJ72" i="2"/>
  <c r="BK72" i="2"/>
  <c r="BO72" i="2"/>
  <c r="BM72" i="2"/>
  <c r="BN72" i="2"/>
  <c r="AQ73" i="2"/>
  <c r="AO73" i="2"/>
  <c r="AP73" i="2"/>
  <c r="AT73" i="2"/>
  <c r="AR73" i="2"/>
  <c r="AS73" i="2"/>
  <c r="AW73" i="2"/>
  <c r="AU73" i="2"/>
  <c r="AV73" i="2"/>
  <c r="AZ73" i="2"/>
  <c r="AX73" i="2"/>
  <c r="AY73" i="2"/>
  <c r="BC73" i="2"/>
  <c r="BA73" i="2"/>
  <c r="BB73" i="2"/>
  <c r="BF73" i="2"/>
  <c r="BD73" i="2"/>
  <c r="BE73" i="2"/>
  <c r="BI73" i="2"/>
  <c r="BG73" i="2"/>
  <c r="BH73" i="2"/>
  <c r="BL73" i="2"/>
  <c r="BJ73" i="2"/>
  <c r="BK73" i="2"/>
  <c r="BO73" i="2"/>
  <c r="BM73" i="2"/>
  <c r="BN73" i="2"/>
  <c r="AQ74" i="2"/>
  <c r="AO74" i="2"/>
  <c r="AP74" i="2"/>
  <c r="AT74" i="2"/>
  <c r="AR74" i="2"/>
  <c r="AS74" i="2"/>
  <c r="AW74" i="2"/>
  <c r="AU74" i="2"/>
  <c r="AV74" i="2"/>
  <c r="AZ74" i="2"/>
  <c r="AX74" i="2"/>
  <c r="AY74" i="2"/>
  <c r="BC74" i="2"/>
  <c r="BA74" i="2"/>
  <c r="BB74" i="2"/>
  <c r="BF74" i="2"/>
  <c r="BD74" i="2"/>
  <c r="BE74" i="2"/>
  <c r="BI74" i="2"/>
  <c r="BG74" i="2"/>
  <c r="BH74" i="2"/>
  <c r="BL74" i="2"/>
  <c r="BJ74" i="2"/>
  <c r="BK74" i="2"/>
  <c r="BO74" i="2"/>
  <c r="BM74" i="2"/>
  <c r="BN74" i="2"/>
  <c r="AQ75" i="2"/>
  <c r="AO75" i="2"/>
  <c r="AP75" i="2"/>
  <c r="AT75" i="2"/>
  <c r="AR75" i="2"/>
  <c r="AS75" i="2"/>
  <c r="AW75" i="2"/>
  <c r="AU75" i="2"/>
  <c r="AV75" i="2"/>
  <c r="AZ75" i="2"/>
  <c r="AX75" i="2"/>
  <c r="AY75" i="2"/>
  <c r="BC75" i="2"/>
  <c r="BA75" i="2"/>
  <c r="BB75" i="2"/>
  <c r="BF75" i="2"/>
  <c r="BD75" i="2"/>
  <c r="BE75" i="2"/>
  <c r="BI75" i="2"/>
  <c r="BG75" i="2"/>
  <c r="BH75" i="2"/>
  <c r="BL75" i="2"/>
  <c r="BJ75" i="2"/>
  <c r="BK75" i="2"/>
  <c r="BO75" i="2"/>
  <c r="BM75" i="2"/>
  <c r="BN75" i="2"/>
  <c r="AQ76" i="2"/>
  <c r="AO76" i="2"/>
  <c r="AP76" i="2"/>
  <c r="AT76" i="2"/>
  <c r="AR76" i="2"/>
  <c r="AS76" i="2"/>
  <c r="AW76" i="2"/>
  <c r="AU76" i="2"/>
  <c r="AV76" i="2"/>
  <c r="AZ76" i="2"/>
  <c r="AX76" i="2"/>
  <c r="AY76" i="2"/>
  <c r="BC76" i="2"/>
  <c r="BA76" i="2"/>
  <c r="BB76" i="2"/>
  <c r="BF76" i="2"/>
  <c r="BD76" i="2"/>
  <c r="BE76" i="2"/>
  <c r="BI76" i="2"/>
  <c r="BG76" i="2"/>
  <c r="BH76" i="2"/>
  <c r="BL76" i="2"/>
  <c r="BJ76" i="2"/>
  <c r="BK76" i="2"/>
  <c r="BO76" i="2"/>
  <c r="BM76" i="2"/>
  <c r="BN76" i="2"/>
  <c r="AQ77" i="2"/>
  <c r="AO77" i="2"/>
  <c r="AP77" i="2"/>
  <c r="AT77" i="2"/>
  <c r="AR77" i="2"/>
  <c r="AS77" i="2"/>
  <c r="AW77" i="2"/>
  <c r="AU77" i="2"/>
  <c r="AV77" i="2"/>
  <c r="AZ77" i="2"/>
  <c r="AX77" i="2"/>
  <c r="AY77" i="2"/>
  <c r="BC77" i="2"/>
  <c r="BA77" i="2"/>
  <c r="BB77" i="2"/>
  <c r="BF77" i="2"/>
  <c r="BD77" i="2"/>
  <c r="BE77" i="2"/>
  <c r="BI77" i="2"/>
  <c r="BG77" i="2"/>
  <c r="BH77" i="2"/>
  <c r="BL77" i="2"/>
  <c r="BJ77" i="2"/>
  <c r="BK77" i="2"/>
  <c r="BO77" i="2"/>
  <c r="BM77" i="2"/>
  <c r="BN77" i="2"/>
  <c r="AQ78" i="2"/>
  <c r="AO78" i="2"/>
  <c r="AP78" i="2"/>
  <c r="AT78" i="2"/>
  <c r="AR78" i="2"/>
  <c r="AS78" i="2"/>
  <c r="AW78" i="2"/>
  <c r="AU78" i="2"/>
  <c r="AV78" i="2"/>
  <c r="AZ78" i="2"/>
  <c r="AX78" i="2"/>
  <c r="AY78" i="2"/>
  <c r="BC78" i="2"/>
  <c r="BA78" i="2"/>
  <c r="BB78" i="2"/>
  <c r="BF78" i="2"/>
  <c r="BD78" i="2"/>
  <c r="BE78" i="2"/>
  <c r="BI78" i="2"/>
  <c r="BG78" i="2"/>
  <c r="BH78" i="2"/>
  <c r="BL78" i="2"/>
  <c r="BJ78" i="2"/>
  <c r="BK78" i="2"/>
  <c r="BO78" i="2"/>
  <c r="BM78" i="2"/>
  <c r="BN78" i="2"/>
  <c r="AQ79" i="2"/>
  <c r="AO79" i="2"/>
  <c r="AP79" i="2"/>
  <c r="AT79" i="2"/>
  <c r="AR79" i="2"/>
  <c r="AS79" i="2"/>
  <c r="AW79" i="2"/>
  <c r="AU79" i="2"/>
  <c r="AV79" i="2"/>
  <c r="AZ79" i="2"/>
  <c r="AX79" i="2"/>
  <c r="AY79" i="2"/>
  <c r="BC79" i="2"/>
  <c r="BA79" i="2"/>
  <c r="BB79" i="2"/>
  <c r="BF79" i="2"/>
  <c r="BD79" i="2"/>
  <c r="BE79" i="2"/>
  <c r="BI79" i="2"/>
  <c r="BG79" i="2"/>
  <c r="BH79" i="2"/>
  <c r="BL79" i="2"/>
  <c r="BJ79" i="2"/>
  <c r="BK79" i="2"/>
  <c r="BO79" i="2"/>
  <c r="BM79" i="2"/>
  <c r="BN79" i="2"/>
  <c r="AQ80" i="2"/>
  <c r="AO80" i="2"/>
  <c r="AP80" i="2"/>
  <c r="AT80" i="2"/>
  <c r="AR80" i="2"/>
  <c r="AS80" i="2"/>
  <c r="AW80" i="2"/>
  <c r="AU80" i="2"/>
  <c r="AV80" i="2"/>
  <c r="AZ80" i="2"/>
  <c r="AX80" i="2"/>
  <c r="AY80" i="2"/>
  <c r="BC80" i="2"/>
  <c r="BA80" i="2"/>
  <c r="BB80" i="2"/>
  <c r="BF80" i="2"/>
  <c r="BD80" i="2"/>
  <c r="BE80" i="2"/>
  <c r="BI80" i="2"/>
  <c r="BG80" i="2"/>
  <c r="BH80" i="2"/>
  <c r="BL80" i="2"/>
  <c r="BJ80" i="2"/>
  <c r="BK80" i="2"/>
  <c r="BO80" i="2"/>
  <c r="BM80" i="2"/>
  <c r="BN80" i="2"/>
  <c r="AQ81" i="2"/>
  <c r="AO81" i="2"/>
  <c r="AP81" i="2"/>
  <c r="AT81" i="2"/>
  <c r="AR81" i="2"/>
  <c r="AS81" i="2"/>
  <c r="AW81" i="2"/>
  <c r="AU81" i="2"/>
  <c r="AV81" i="2"/>
  <c r="AZ81" i="2"/>
  <c r="AX81" i="2"/>
  <c r="AY81" i="2"/>
  <c r="BC81" i="2"/>
  <c r="BA81" i="2"/>
  <c r="BB81" i="2"/>
  <c r="BF81" i="2"/>
  <c r="BD81" i="2"/>
  <c r="BE81" i="2"/>
  <c r="BI81" i="2"/>
  <c r="BG81" i="2"/>
  <c r="BH81" i="2"/>
  <c r="BL81" i="2"/>
  <c r="BJ81" i="2"/>
  <c r="BK81" i="2"/>
  <c r="BO81" i="2"/>
  <c r="BM81" i="2"/>
  <c r="BN81" i="2"/>
  <c r="AQ82" i="2"/>
  <c r="AO82" i="2"/>
  <c r="AP82" i="2"/>
  <c r="AT82" i="2"/>
  <c r="AR82" i="2"/>
  <c r="AS82" i="2"/>
  <c r="AW82" i="2"/>
  <c r="AU82" i="2"/>
  <c r="AV82" i="2"/>
  <c r="AZ82" i="2"/>
  <c r="AX82" i="2"/>
  <c r="AY82" i="2"/>
  <c r="BC82" i="2"/>
  <c r="BA82" i="2"/>
  <c r="BB82" i="2"/>
  <c r="BF82" i="2"/>
  <c r="BD82" i="2"/>
  <c r="BE82" i="2"/>
  <c r="BI82" i="2"/>
  <c r="BG82" i="2"/>
  <c r="BH82" i="2"/>
  <c r="BL82" i="2"/>
  <c r="BJ82" i="2"/>
  <c r="BK82" i="2"/>
  <c r="BO82" i="2"/>
  <c r="BM82" i="2"/>
  <c r="BN82" i="2"/>
  <c r="AQ83" i="2"/>
  <c r="AO83" i="2"/>
  <c r="AP83" i="2"/>
  <c r="AT83" i="2"/>
  <c r="AR83" i="2"/>
  <c r="AS83" i="2"/>
  <c r="AW83" i="2"/>
  <c r="AU83" i="2"/>
  <c r="AV83" i="2"/>
  <c r="AZ83" i="2"/>
  <c r="AX83" i="2"/>
  <c r="AY83" i="2"/>
  <c r="BC83" i="2"/>
  <c r="BA83" i="2"/>
  <c r="BB83" i="2"/>
  <c r="BF83" i="2"/>
  <c r="BD83" i="2"/>
  <c r="BE83" i="2"/>
  <c r="BI83" i="2"/>
  <c r="BG83" i="2"/>
  <c r="BH83" i="2"/>
  <c r="BL83" i="2"/>
  <c r="BJ83" i="2"/>
  <c r="BK83" i="2"/>
  <c r="BO83" i="2"/>
  <c r="BM83" i="2"/>
  <c r="BN83" i="2"/>
  <c r="AQ84" i="2"/>
  <c r="AO84" i="2"/>
  <c r="AP84" i="2"/>
  <c r="AT84" i="2"/>
  <c r="AR84" i="2"/>
  <c r="AS84" i="2"/>
  <c r="AW84" i="2"/>
  <c r="AU84" i="2"/>
  <c r="AV84" i="2"/>
  <c r="AZ84" i="2"/>
  <c r="AX84" i="2"/>
  <c r="AY84" i="2"/>
  <c r="BC84" i="2"/>
  <c r="BA84" i="2"/>
  <c r="BB84" i="2"/>
  <c r="BF84" i="2"/>
  <c r="BD84" i="2"/>
  <c r="BE84" i="2"/>
  <c r="BI84" i="2"/>
  <c r="BG84" i="2"/>
  <c r="BH84" i="2"/>
  <c r="BL84" i="2"/>
  <c r="BJ84" i="2"/>
  <c r="BK84" i="2"/>
  <c r="BO84" i="2"/>
  <c r="BM84" i="2"/>
  <c r="BN84" i="2"/>
  <c r="BO3" i="2"/>
  <c r="BL3" i="2"/>
  <c r="BI3" i="2"/>
  <c r="BF3" i="2"/>
  <c r="BC3" i="2"/>
  <c r="AZ3" i="2"/>
  <c r="AW3" i="2"/>
  <c r="AT3" i="2"/>
  <c r="AQ3" i="2"/>
  <c r="BN3" i="2"/>
  <c r="BM3" i="2"/>
  <c r="BK3" i="2"/>
  <c r="BJ3" i="2"/>
  <c r="BH3" i="2"/>
  <c r="BG3" i="2"/>
  <c r="BE3" i="2"/>
  <c r="BD3" i="2"/>
  <c r="BB3" i="2"/>
  <c r="BA3" i="2"/>
  <c r="AY3" i="2"/>
  <c r="AX3" i="2"/>
  <c r="AV3" i="2"/>
  <c r="AU3" i="2"/>
  <c r="AS3" i="2"/>
  <c r="AR3" i="2"/>
  <c r="AP3" i="2"/>
  <c r="AO3" i="2"/>
  <c r="AN4" i="2"/>
  <c r="AL4" i="2"/>
  <c r="AM4" i="2"/>
  <c r="AN5" i="2"/>
  <c r="AL5" i="2"/>
  <c r="AM5" i="2"/>
  <c r="AN6" i="2"/>
  <c r="AL6" i="2"/>
  <c r="AM6" i="2"/>
  <c r="AN7" i="2"/>
  <c r="AL7" i="2"/>
  <c r="AM7" i="2"/>
  <c r="AN8" i="2"/>
  <c r="AL8" i="2"/>
  <c r="AM8" i="2"/>
  <c r="AN9" i="2"/>
  <c r="AL9" i="2"/>
  <c r="AM9" i="2"/>
  <c r="AN10" i="2"/>
  <c r="AL10" i="2"/>
  <c r="AM10" i="2"/>
  <c r="AN11" i="2"/>
  <c r="AL11" i="2"/>
  <c r="AM11" i="2"/>
  <c r="AN12" i="2"/>
  <c r="AL12" i="2"/>
  <c r="AM12" i="2"/>
  <c r="AN13" i="2"/>
  <c r="AL13" i="2"/>
  <c r="AM13" i="2"/>
  <c r="AN14" i="2"/>
  <c r="AL14" i="2"/>
  <c r="AM14" i="2"/>
  <c r="AN15" i="2"/>
  <c r="AL15" i="2"/>
  <c r="AM15" i="2"/>
  <c r="AN16" i="2"/>
  <c r="AL16" i="2"/>
  <c r="AM16" i="2"/>
  <c r="AN17" i="2"/>
  <c r="AL17" i="2"/>
  <c r="AM17" i="2"/>
  <c r="AN18" i="2"/>
  <c r="AL18" i="2"/>
  <c r="AM18" i="2"/>
  <c r="AN19" i="2"/>
  <c r="AL19" i="2"/>
  <c r="AM19" i="2"/>
  <c r="AN21" i="2"/>
  <c r="AL21" i="2"/>
  <c r="AM21" i="2"/>
  <c r="AN22" i="2"/>
  <c r="AL22" i="2"/>
  <c r="AM22" i="2"/>
  <c r="AN23" i="2"/>
  <c r="AL23" i="2"/>
  <c r="AM23" i="2"/>
  <c r="AN24" i="2"/>
  <c r="AL24" i="2"/>
  <c r="AM24" i="2"/>
  <c r="AN25" i="2"/>
  <c r="AL25" i="2"/>
  <c r="AM25" i="2"/>
  <c r="AN26" i="2"/>
  <c r="AL26" i="2"/>
  <c r="AM26" i="2"/>
  <c r="AN27" i="2"/>
  <c r="AL27" i="2"/>
  <c r="AM27" i="2"/>
  <c r="AN33" i="2"/>
  <c r="AL33" i="2"/>
  <c r="AM33" i="2"/>
  <c r="AN34" i="2"/>
  <c r="AL34" i="2"/>
  <c r="AM34" i="2"/>
  <c r="AN36" i="2"/>
  <c r="AL36" i="2"/>
  <c r="AM36" i="2"/>
  <c r="AN37" i="2"/>
  <c r="AL37" i="2"/>
  <c r="AM37" i="2"/>
  <c r="AN38" i="2"/>
  <c r="AL38" i="2"/>
  <c r="AM38" i="2"/>
  <c r="AN39" i="2"/>
  <c r="AL39" i="2"/>
  <c r="AM39" i="2"/>
  <c r="AN41" i="2"/>
  <c r="AL41" i="2"/>
  <c r="AM41" i="2"/>
  <c r="AN42" i="2"/>
  <c r="AL42" i="2"/>
  <c r="AM42" i="2"/>
  <c r="AN43" i="2"/>
  <c r="AL43" i="2"/>
  <c r="AM43" i="2"/>
  <c r="AN44" i="2"/>
  <c r="AL44" i="2"/>
  <c r="AM44" i="2"/>
  <c r="AN45" i="2"/>
  <c r="AL45" i="2"/>
  <c r="AM45" i="2"/>
  <c r="AN46" i="2"/>
  <c r="AL46" i="2"/>
  <c r="AM46" i="2"/>
  <c r="AN47" i="2"/>
  <c r="AL47" i="2"/>
  <c r="AM47" i="2"/>
  <c r="AN48" i="2"/>
  <c r="AL48" i="2"/>
  <c r="AM48" i="2"/>
  <c r="AN49" i="2"/>
  <c r="AL49" i="2"/>
  <c r="AM49" i="2"/>
  <c r="AN50" i="2"/>
  <c r="AL50" i="2"/>
  <c r="AM50" i="2"/>
  <c r="AN51" i="2"/>
  <c r="AL51" i="2"/>
  <c r="AM51" i="2"/>
  <c r="AN52" i="2"/>
  <c r="AL52" i="2"/>
  <c r="AM52" i="2"/>
  <c r="AN53" i="2"/>
  <c r="AL53" i="2"/>
  <c r="AM53" i="2"/>
  <c r="AN54" i="2"/>
  <c r="AL54" i="2"/>
  <c r="AM54" i="2"/>
  <c r="AN55" i="2"/>
  <c r="AL55" i="2"/>
  <c r="AM55" i="2"/>
  <c r="AN56" i="2"/>
  <c r="AL56" i="2"/>
  <c r="AM56" i="2"/>
  <c r="AN57" i="2"/>
  <c r="AL57" i="2"/>
  <c r="AM57" i="2"/>
  <c r="AN58" i="2"/>
  <c r="AL58" i="2"/>
  <c r="AM58" i="2"/>
  <c r="AN59" i="2"/>
  <c r="AL59" i="2"/>
  <c r="AM59" i="2"/>
  <c r="AN60" i="2"/>
  <c r="AL60" i="2"/>
  <c r="AM60" i="2"/>
  <c r="AN61" i="2"/>
  <c r="AL61" i="2"/>
  <c r="AM61" i="2"/>
  <c r="AN62" i="2"/>
  <c r="AL62" i="2"/>
  <c r="AM62" i="2"/>
  <c r="AN63" i="2"/>
  <c r="AL63" i="2"/>
  <c r="AM63" i="2"/>
  <c r="AN64" i="2"/>
  <c r="AL64" i="2"/>
  <c r="AM64" i="2"/>
  <c r="AN65" i="2"/>
  <c r="AL65" i="2"/>
  <c r="AM65" i="2"/>
  <c r="AN66" i="2"/>
  <c r="AL66" i="2"/>
  <c r="AM66" i="2"/>
  <c r="AN67" i="2"/>
  <c r="AL67" i="2"/>
  <c r="AM67" i="2"/>
  <c r="AN68" i="2"/>
  <c r="AL68" i="2"/>
  <c r="AM68" i="2"/>
  <c r="AN69" i="2"/>
  <c r="AL69" i="2"/>
  <c r="AM69" i="2"/>
  <c r="AN70" i="2"/>
  <c r="AL70" i="2"/>
  <c r="AM70" i="2"/>
  <c r="AN71" i="2"/>
  <c r="AL71" i="2"/>
  <c r="AM71" i="2"/>
  <c r="AN72" i="2"/>
  <c r="AL72" i="2"/>
  <c r="AM72" i="2"/>
  <c r="AN73" i="2"/>
  <c r="AL73" i="2"/>
  <c r="AM73" i="2"/>
  <c r="AN74" i="2"/>
  <c r="AL74" i="2"/>
  <c r="AM74" i="2"/>
  <c r="AN75" i="2"/>
  <c r="AL75" i="2"/>
  <c r="AM75" i="2"/>
  <c r="AN76" i="2"/>
  <c r="AL76" i="2"/>
  <c r="AM76" i="2"/>
  <c r="AN77" i="2"/>
  <c r="AL77" i="2"/>
  <c r="AM77" i="2"/>
  <c r="AN78" i="2"/>
  <c r="AL78" i="2"/>
  <c r="AM78" i="2"/>
  <c r="AN79" i="2"/>
  <c r="AL79" i="2"/>
  <c r="AM79" i="2"/>
  <c r="AN80" i="2"/>
  <c r="AL80" i="2"/>
  <c r="AM80" i="2"/>
  <c r="AN81" i="2"/>
  <c r="AL81" i="2"/>
  <c r="AM81" i="2"/>
  <c r="AN82" i="2"/>
  <c r="AL82" i="2"/>
  <c r="AM82" i="2"/>
  <c r="AN83" i="2"/>
  <c r="AL83" i="2"/>
  <c r="AM83" i="2"/>
  <c r="AN84" i="2"/>
  <c r="AL84" i="2"/>
  <c r="AM84" i="2"/>
  <c r="AN3" i="2"/>
  <c r="AM3" i="2"/>
  <c r="AL3" i="2"/>
  <c r="BN86" i="2"/>
  <c r="BM86" i="2"/>
  <c r="BK86" i="2"/>
  <c r="BJ86" i="2"/>
  <c r="BH86" i="2"/>
  <c r="BG86" i="2"/>
  <c r="BE86" i="2"/>
  <c r="BD86" i="2"/>
  <c r="BB86" i="2"/>
  <c r="BA86" i="2"/>
  <c r="AY86" i="2"/>
  <c r="AX86" i="2"/>
  <c r="AV86" i="2"/>
  <c r="AU86" i="2"/>
  <c r="AS86" i="2"/>
  <c r="AR86" i="2"/>
  <c r="AP86" i="2"/>
  <c r="AO86" i="2"/>
  <c r="AM86" i="2"/>
  <c r="AL86" i="2"/>
  <c r="E20" i="1"/>
  <c r="E30" i="1"/>
  <c r="AH3" i="6"/>
  <c r="AG3" i="6"/>
  <c r="AH4" i="6"/>
  <c r="AG4" i="6"/>
  <c r="AH5" i="6"/>
  <c r="AG5" i="6"/>
  <c r="AH6" i="6"/>
  <c r="AG6" i="6"/>
  <c r="AH7" i="6"/>
  <c r="AG7" i="6"/>
  <c r="AH8" i="6"/>
  <c r="AG8" i="6"/>
  <c r="AH9" i="6"/>
  <c r="AG9" i="6"/>
  <c r="AH10" i="6"/>
  <c r="AG10" i="6"/>
  <c r="AH11" i="6"/>
  <c r="AG11" i="6"/>
  <c r="AH12" i="6"/>
  <c r="AG12" i="6"/>
  <c r="AH13" i="6"/>
  <c r="AG13" i="6"/>
  <c r="AH14" i="6"/>
  <c r="AG14" i="6"/>
  <c r="AH15" i="6"/>
  <c r="AG15" i="6"/>
  <c r="AH16" i="6"/>
  <c r="AG16" i="6"/>
  <c r="AH17" i="6"/>
  <c r="AG17" i="6"/>
  <c r="AH18" i="6"/>
  <c r="AG18" i="6"/>
  <c r="AH19" i="6"/>
  <c r="AG19" i="6"/>
  <c r="AH20" i="6"/>
  <c r="AG20" i="6"/>
  <c r="AH21" i="6"/>
  <c r="AG21" i="6"/>
  <c r="AH22" i="6"/>
  <c r="AG22" i="6"/>
  <c r="AH23" i="6"/>
  <c r="AG23" i="6"/>
  <c r="AH24" i="6"/>
  <c r="AG24" i="6"/>
  <c r="AH25" i="6"/>
  <c r="AG25" i="6"/>
  <c r="AH26" i="6"/>
  <c r="AG26" i="6"/>
  <c r="AH27" i="6"/>
  <c r="AG27" i="6"/>
  <c r="AH33" i="6"/>
  <c r="AG33" i="6"/>
  <c r="AH34" i="6"/>
  <c r="AG34" i="6"/>
  <c r="AH36" i="6"/>
  <c r="AG36" i="6"/>
  <c r="AH37" i="6"/>
  <c r="AG37" i="6"/>
  <c r="AH38" i="6"/>
  <c r="AG38" i="6"/>
  <c r="AH39" i="6"/>
  <c r="AG39" i="6"/>
  <c r="AH41" i="6"/>
  <c r="AG41" i="6"/>
  <c r="AH42" i="6"/>
  <c r="AG42" i="6"/>
  <c r="AH43" i="6"/>
  <c r="AG43" i="6"/>
  <c r="AH44" i="6"/>
  <c r="AG44" i="6"/>
  <c r="AH45" i="6"/>
  <c r="AG45" i="6"/>
  <c r="AH46" i="6"/>
  <c r="AG46" i="6"/>
  <c r="AH47" i="6"/>
  <c r="AG47" i="6"/>
  <c r="AH48" i="6"/>
  <c r="AG48" i="6"/>
  <c r="AH49" i="6"/>
  <c r="AG49" i="6"/>
  <c r="AH50" i="6"/>
  <c r="AG50" i="6"/>
  <c r="AH51" i="6"/>
  <c r="AG51" i="6"/>
  <c r="AH52" i="6"/>
  <c r="AG52" i="6"/>
  <c r="AH53" i="6"/>
  <c r="AG53" i="6"/>
  <c r="AH54" i="6"/>
  <c r="AG54" i="6"/>
  <c r="AH55" i="6"/>
  <c r="AG55" i="6"/>
  <c r="AH56" i="6"/>
  <c r="AG56" i="6"/>
  <c r="AH57" i="6"/>
  <c r="AG57" i="6"/>
  <c r="AH58" i="6"/>
  <c r="AG58" i="6"/>
  <c r="AH59" i="6"/>
  <c r="AG59" i="6"/>
  <c r="AH60" i="6"/>
  <c r="AG60" i="6"/>
  <c r="AH61" i="6"/>
  <c r="AG61" i="6"/>
  <c r="AH62" i="6"/>
  <c r="AG62" i="6"/>
  <c r="AH63" i="6"/>
  <c r="AG63" i="6"/>
  <c r="AH64" i="6"/>
  <c r="AG64" i="6"/>
  <c r="AH65" i="6"/>
  <c r="AG65" i="6"/>
  <c r="AH66" i="6"/>
  <c r="AG66" i="6"/>
  <c r="AH67" i="6"/>
  <c r="AG67" i="6"/>
  <c r="AH68" i="6"/>
  <c r="AG68" i="6"/>
  <c r="AH69" i="6"/>
  <c r="AG69" i="6"/>
  <c r="AH70" i="6"/>
  <c r="AG70" i="6"/>
  <c r="AH71" i="6"/>
  <c r="AG71" i="6"/>
  <c r="AH72" i="6"/>
  <c r="AG72" i="6"/>
  <c r="AH73" i="6"/>
  <c r="AG73" i="6"/>
  <c r="AH74" i="6"/>
  <c r="AG74" i="6"/>
  <c r="AH75" i="6"/>
  <c r="AG75" i="6"/>
  <c r="AH76" i="6"/>
  <c r="AG76" i="6"/>
  <c r="AH77" i="6"/>
  <c r="AG77" i="6"/>
  <c r="AH78" i="6"/>
  <c r="AG78" i="6"/>
  <c r="AH79" i="6"/>
  <c r="AG79" i="6"/>
  <c r="AH80" i="6"/>
  <c r="AG80" i="6"/>
  <c r="AH81" i="6"/>
  <c r="AG81" i="6"/>
  <c r="AH82" i="6"/>
  <c r="AG82" i="6"/>
  <c r="AH83" i="6"/>
  <c r="AG83" i="6"/>
  <c r="AH84" i="6"/>
  <c r="AG84" i="6"/>
  <c r="AG86" i="6"/>
  <c r="AF3" i="6"/>
  <c r="AF4" i="6"/>
  <c r="AF5" i="6"/>
  <c r="AF6" i="6"/>
  <c r="AF7" i="6"/>
  <c r="AF8" i="6"/>
  <c r="AF9" i="6"/>
  <c r="AF10" i="6"/>
  <c r="AF11" i="6"/>
  <c r="AF12" i="6"/>
  <c r="AF13" i="6"/>
  <c r="AF14" i="6"/>
  <c r="AF15" i="6"/>
  <c r="AF16" i="6"/>
  <c r="AF17" i="6"/>
  <c r="AF18" i="6"/>
  <c r="AF19" i="6"/>
  <c r="AF20" i="6"/>
  <c r="AF21" i="6"/>
  <c r="AF22" i="6"/>
  <c r="AF23" i="6"/>
  <c r="AF24" i="6"/>
  <c r="AF25" i="6"/>
  <c r="AF26" i="6"/>
  <c r="AF27" i="6"/>
  <c r="AF33" i="6"/>
  <c r="AF34" i="6"/>
  <c r="AF36" i="6"/>
  <c r="AF37" i="6"/>
  <c r="AF38" i="6"/>
  <c r="AF39" i="6"/>
  <c r="AF41" i="6"/>
  <c r="AF42" i="6"/>
  <c r="AF43" i="6"/>
  <c r="AF44" i="6"/>
  <c r="AF45" i="6"/>
  <c r="AF46" i="6"/>
  <c r="AF47" i="6"/>
  <c r="AF48" i="6"/>
  <c r="AF49" i="6"/>
  <c r="AF50" i="6"/>
  <c r="AF51" i="6"/>
  <c r="AF52" i="6"/>
  <c r="AF53" i="6"/>
  <c r="AF54" i="6"/>
  <c r="AF55" i="6"/>
  <c r="AF56" i="6"/>
  <c r="AF57" i="6"/>
  <c r="AF58" i="6"/>
  <c r="AF59" i="6"/>
  <c r="AF60" i="6"/>
  <c r="AF61" i="6"/>
  <c r="AF62" i="6"/>
  <c r="AF63" i="6"/>
  <c r="AF64" i="6"/>
  <c r="AF65" i="6"/>
  <c r="AF66" i="6"/>
  <c r="AF67" i="6"/>
  <c r="AF68" i="6"/>
  <c r="AF69" i="6"/>
  <c r="AF70" i="6"/>
  <c r="AF71" i="6"/>
  <c r="AF72" i="6"/>
  <c r="AF73" i="6"/>
  <c r="AF74" i="6"/>
  <c r="AF75" i="6"/>
  <c r="AF76" i="6"/>
  <c r="AF77" i="6"/>
  <c r="AF78" i="6"/>
  <c r="AF79" i="6"/>
  <c r="AF80" i="6"/>
  <c r="AF81" i="6"/>
  <c r="AF82" i="6"/>
  <c r="AF83" i="6"/>
  <c r="AF84" i="6"/>
  <c r="AF86" i="6"/>
  <c r="AE3" i="6"/>
  <c r="AD3" i="6"/>
  <c r="AE4" i="6"/>
  <c r="AD4" i="6"/>
  <c r="AE5" i="6"/>
  <c r="AD5" i="6"/>
  <c r="AE6" i="6"/>
  <c r="AD6" i="6"/>
  <c r="AE7" i="6"/>
  <c r="AD7" i="6"/>
  <c r="AE8" i="6"/>
  <c r="AD8" i="6"/>
  <c r="AE9" i="6"/>
  <c r="AD9" i="6"/>
  <c r="AE10" i="6"/>
  <c r="AD10" i="6"/>
  <c r="AE11" i="6"/>
  <c r="AD11" i="6"/>
  <c r="AE12" i="6"/>
  <c r="AD12" i="6"/>
  <c r="AE13" i="6"/>
  <c r="AD13" i="6"/>
  <c r="AE14" i="6"/>
  <c r="AD14" i="6"/>
  <c r="AE15" i="6"/>
  <c r="AD15" i="6"/>
  <c r="AE16" i="6"/>
  <c r="AD16" i="6"/>
  <c r="AE17" i="6"/>
  <c r="AD17" i="6"/>
  <c r="AE18" i="6"/>
  <c r="AD18" i="6"/>
  <c r="AE19" i="6"/>
  <c r="AD19" i="6"/>
  <c r="AE20" i="6"/>
  <c r="AD20" i="6"/>
  <c r="AE21" i="6"/>
  <c r="AD21" i="6"/>
  <c r="AE22" i="6"/>
  <c r="AD22" i="6"/>
  <c r="AE23" i="6"/>
  <c r="AD23" i="6"/>
  <c r="AE24" i="6"/>
  <c r="AD24" i="6"/>
  <c r="AE25" i="6"/>
  <c r="AD25" i="6"/>
  <c r="AE26" i="6"/>
  <c r="AD26" i="6"/>
  <c r="AE27" i="6"/>
  <c r="AD27" i="6"/>
  <c r="AE33" i="6"/>
  <c r="AD33" i="6"/>
  <c r="AE34" i="6"/>
  <c r="AD34" i="6"/>
  <c r="AE36" i="6"/>
  <c r="AD36" i="6"/>
  <c r="AE37" i="6"/>
  <c r="AD37" i="6"/>
  <c r="AE38" i="6"/>
  <c r="AD38" i="6"/>
  <c r="AE39" i="6"/>
  <c r="AD39" i="6"/>
  <c r="AE41" i="6"/>
  <c r="AD41" i="6"/>
  <c r="AE42" i="6"/>
  <c r="AD42" i="6"/>
  <c r="AE43" i="6"/>
  <c r="AD43" i="6"/>
  <c r="AE44" i="6"/>
  <c r="AD44" i="6"/>
  <c r="AE45" i="6"/>
  <c r="AD45" i="6"/>
  <c r="AE46" i="6"/>
  <c r="AD46" i="6"/>
  <c r="AE47" i="6"/>
  <c r="AD47" i="6"/>
  <c r="AE48" i="6"/>
  <c r="AD48" i="6"/>
  <c r="AE49" i="6"/>
  <c r="AD49" i="6"/>
  <c r="AE50" i="6"/>
  <c r="AD50" i="6"/>
  <c r="AE51" i="6"/>
  <c r="AD51" i="6"/>
  <c r="AE52" i="6"/>
  <c r="AD52" i="6"/>
  <c r="AE53" i="6"/>
  <c r="AD53" i="6"/>
  <c r="AE54" i="6"/>
  <c r="AD54" i="6"/>
  <c r="AE55" i="6"/>
  <c r="AD55" i="6"/>
  <c r="AE56" i="6"/>
  <c r="AD56" i="6"/>
  <c r="AE57" i="6"/>
  <c r="AD57" i="6"/>
  <c r="AE58" i="6"/>
  <c r="AD58" i="6"/>
  <c r="AE59" i="6"/>
  <c r="AD59" i="6"/>
  <c r="AE60" i="6"/>
  <c r="AD60" i="6"/>
  <c r="AE61" i="6"/>
  <c r="AD61" i="6"/>
  <c r="AE62" i="6"/>
  <c r="AD62" i="6"/>
  <c r="AE63" i="6"/>
  <c r="AD63" i="6"/>
  <c r="AE64" i="6"/>
  <c r="AD64" i="6"/>
  <c r="AE65" i="6"/>
  <c r="AD65" i="6"/>
  <c r="AE66" i="6"/>
  <c r="AD66" i="6"/>
  <c r="AE67" i="6"/>
  <c r="AD67" i="6"/>
  <c r="AE68" i="6"/>
  <c r="AD68" i="6"/>
  <c r="AE69" i="6"/>
  <c r="AD69" i="6"/>
  <c r="AE70" i="6"/>
  <c r="AD70" i="6"/>
  <c r="AE71" i="6"/>
  <c r="AD71" i="6"/>
  <c r="AE72" i="6"/>
  <c r="AD72" i="6"/>
  <c r="AE73" i="6"/>
  <c r="AD73" i="6"/>
  <c r="AE74" i="6"/>
  <c r="AD74" i="6"/>
  <c r="AE75" i="6"/>
  <c r="AD75" i="6"/>
  <c r="AE76" i="6"/>
  <c r="AD76" i="6"/>
  <c r="AE77" i="6"/>
  <c r="AD77" i="6"/>
  <c r="AE78" i="6"/>
  <c r="AD78" i="6"/>
  <c r="AE79" i="6"/>
  <c r="AD79" i="6"/>
  <c r="AE80" i="6"/>
  <c r="AD80" i="6"/>
  <c r="AE81" i="6"/>
  <c r="AD81" i="6"/>
  <c r="AE82" i="6"/>
  <c r="AD82" i="6"/>
  <c r="AE83" i="6"/>
  <c r="AD83" i="6"/>
  <c r="AE84" i="6"/>
  <c r="AD84" i="6"/>
  <c r="AD86" i="6"/>
  <c r="AC3" i="6"/>
  <c r="AC4" i="6"/>
  <c r="AC5" i="6"/>
  <c r="AC6" i="6"/>
  <c r="AC7" i="6"/>
  <c r="AC8" i="6"/>
  <c r="AC9" i="6"/>
  <c r="AC10" i="6"/>
  <c r="AC11" i="6"/>
  <c r="AC12" i="6"/>
  <c r="AC13" i="6"/>
  <c r="AC14" i="6"/>
  <c r="AC15" i="6"/>
  <c r="AC16" i="6"/>
  <c r="AC17" i="6"/>
  <c r="AC18" i="6"/>
  <c r="AC19" i="6"/>
  <c r="AC20" i="6"/>
  <c r="AC21" i="6"/>
  <c r="AC22" i="6"/>
  <c r="AC23" i="6"/>
  <c r="AC24" i="6"/>
  <c r="AC25" i="6"/>
  <c r="AC26" i="6"/>
  <c r="AC27" i="6"/>
  <c r="AC33" i="6"/>
  <c r="AC34" i="6"/>
  <c r="AC36" i="6"/>
  <c r="AC37" i="6"/>
  <c r="AC38" i="6"/>
  <c r="AC39" i="6"/>
  <c r="AC41" i="6"/>
  <c r="AC42" i="6"/>
  <c r="AC43" i="6"/>
  <c r="AC44" i="6"/>
  <c r="AC45" i="6"/>
  <c r="AC46" i="6"/>
  <c r="AC47" i="6"/>
  <c r="AC48" i="6"/>
  <c r="AC49" i="6"/>
  <c r="AC50" i="6"/>
  <c r="AC51" i="6"/>
  <c r="AC52" i="6"/>
  <c r="AC53" i="6"/>
  <c r="AC54" i="6"/>
  <c r="AC55" i="6"/>
  <c r="AC56" i="6"/>
  <c r="AC57" i="6"/>
  <c r="AC58" i="6"/>
  <c r="AC59" i="6"/>
  <c r="AC60" i="6"/>
  <c r="AC61" i="6"/>
  <c r="AC62" i="6"/>
  <c r="AC63" i="6"/>
  <c r="AC64" i="6"/>
  <c r="AC65" i="6"/>
  <c r="AC66" i="6"/>
  <c r="AC67" i="6"/>
  <c r="AC68" i="6"/>
  <c r="AC69" i="6"/>
  <c r="AC70" i="6"/>
  <c r="AC71" i="6"/>
  <c r="AC72" i="6"/>
  <c r="AC73" i="6"/>
  <c r="AC74" i="6"/>
  <c r="AC75" i="6"/>
  <c r="AC76" i="6"/>
  <c r="AC77" i="6"/>
  <c r="AC78" i="6"/>
  <c r="AC79" i="6"/>
  <c r="AC80" i="6"/>
  <c r="AC81" i="6"/>
  <c r="AC82" i="6"/>
  <c r="AC83" i="6"/>
  <c r="AC84" i="6"/>
  <c r="AC86" i="6"/>
  <c r="AB3" i="6"/>
  <c r="AA3" i="6"/>
  <c r="AB4" i="6"/>
  <c r="AA4" i="6"/>
  <c r="AB5" i="6"/>
  <c r="AA5" i="6"/>
  <c r="AB6" i="6"/>
  <c r="AA6" i="6"/>
  <c r="AB7" i="6"/>
  <c r="AA7" i="6"/>
  <c r="AB8" i="6"/>
  <c r="AA8" i="6"/>
  <c r="AB9" i="6"/>
  <c r="AA9" i="6"/>
  <c r="AB10" i="6"/>
  <c r="AA10" i="6"/>
  <c r="AB11" i="6"/>
  <c r="AA11" i="6"/>
  <c r="AB12" i="6"/>
  <c r="AA12" i="6"/>
  <c r="AB13" i="6"/>
  <c r="AA13" i="6"/>
  <c r="AB14" i="6"/>
  <c r="AA14" i="6"/>
  <c r="AB15" i="6"/>
  <c r="AA15" i="6"/>
  <c r="AB16" i="6"/>
  <c r="AA16" i="6"/>
  <c r="AB17" i="6"/>
  <c r="AA17" i="6"/>
  <c r="AB18" i="6"/>
  <c r="AA18" i="6"/>
  <c r="AB19" i="6"/>
  <c r="AA19" i="6"/>
  <c r="AB20" i="6"/>
  <c r="AA20" i="6"/>
  <c r="AB21" i="6"/>
  <c r="AA21" i="6"/>
  <c r="AB22" i="6"/>
  <c r="AA22" i="6"/>
  <c r="AB23" i="6"/>
  <c r="AA23" i="6"/>
  <c r="AB24" i="6"/>
  <c r="AA24" i="6"/>
  <c r="AB25" i="6"/>
  <c r="AA25" i="6"/>
  <c r="AB26" i="6"/>
  <c r="AA26" i="6"/>
  <c r="AB27" i="6"/>
  <c r="AA27" i="6"/>
  <c r="AB33" i="6"/>
  <c r="AA33" i="6"/>
  <c r="AB34" i="6"/>
  <c r="AA34" i="6"/>
  <c r="AB36" i="6"/>
  <c r="AA36" i="6"/>
  <c r="AB37" i="6"/>
  <c r="AA37" i="6"/>
  <c r="AB38" i="6"/>
  <c r="AA38" i="6"/>
  <c r="AB39" i="6"/>
  <c r="AA39" i="6"/>
  <c r="AB41" i="6"/>
  <c r="AA41" i="6"/>
  <c r="AB42" i="6"/>
  <c r="AA42" i="6"/>
  <c r="AB43" i="6"/>
  <c r="AA43" i="6"/>
  <c r="AB44" i="6"/>
  <c r="AA44" i="6"/>
  <c r="AB45" i="6"/>
  <c r="AA45" i="6"/>
  <c r="AB46" i="6"/>
  <c r="AA46" i="6"/>
  <c r="AB47" i="6"/>
  <c r="AA47" i="6"/>
  <c r="AB48" i="6"/>
  <c r="AA48" i="6"/>
  <c r="AB49" i="6"/>
  <c r="AA49" i="6"/>
  <c r="AB50" i="6"/>
  <c r="AA50" i="6"/>
  <c r="AB51" i="6"/>
  <c r="AA51" i="6"/>
  <c r="AB52" i="6"/>
  <c r="AA52" i="6"/>
  <c r="AB53" i="6"/>
  <c r="AA53" i="6"/>
  <c r="AB54" i="6"/>
  <c r="AA54" i="6"/>
  <c r="AB55" i="6"/>
  <c r="AA55" i="6"/>
  <c r="AB56" i="6"/>
  <c r="AA56" i="6"/>
  <c r="AB57" i="6"/>
  <c r="AA57" i="6"/>
  <c r="AB58" i="6"/>
  <c r="AA58" i="6"/>
  <c r="AB59" i="6"/>
  <c r="AA59" i="6"/>
  <c r="AB60" i="6"/>
  <c r="AA60" i="6"/>
  <c r="AB61" i="6"/>
  <c r="AA61" i="6"/>
  <c r="AB62" i="6"/>
  <c r="AA62" i="6"/>
  <c r="AB63" i="6"/>
  <c r="AA63" i="6"/>
  <c r="AB64" i="6"/>
  <c r="AA64" i="6"/>
  <c r="AB65" i="6"/>
  <c r="AA65" i="6"/>
  <c r="AB66" i="6"/>
  <c r="AA66" i="6"/>
  <c r="AB67" i="6"/>
  <c r="AA67" i="6"/>
  <c r="AB68" i="6"/>
  <c r="AA68" i="6"/>
  <c r="AB69" i="6"/>
  <c r="AA69" i="6"/>
  <c r="AB70" i="6"/>
  <c r="AA70" i="6"/>
  <c r="AB71" i="6"/>
  <c r="AA71" i="6"/>
  <c r="AB72" i="6"/>
  <c r="AA72" i="6"/>
  <c r="AB73" i="6"/>
  <c r="AA73" i="6"/>
  <c r="AB74" i="6"/>
  <c r="AA74" i="6"/>
  <c r="AB75" i="6"/>
  <c r="AA75" i="6"/>
  <c r="AB76" i="6"/>
  <c r="AA76" i="6"/>
  <c r="AB77" i="6"/>
  <c r="AA77" i="6"/>
  <c r="AB78" i="6"/>
  <c r="AA78" i="6"/>
  <c r="AB79" i="6"/>
  <c r="AA79" i="6"/>
  <c r="AB80" i="6"/>
  <c r="AA80" i="6"/>
  <c r="AB81" i="6"/>
  <c r="AA81" i="6"/>
  <c r="AB82" i="6"/>
  <c r="AA82" i="6"/>
  <c r="AB83" i="6"/>
  <c r="AA83" i="6"/>
  <c r="AB84" i="6"/>
  <c r="AA84" i="6"/>
  <c r="AA86" i="6"/>
  <c r="Z3" i="6"/>
  <c r="Z4" i="6"/>
  <c r="Z5" i="6"/>
  <c r="Z6" i="6"/>
  <c r="Z7" i="6"/>
  <c r="Z8" i="6"/>
  <c r="Z9" i="6"/>
  <c r="Z10" i="6"/>
  <c r="Z11" i="6"/>
  <c r="Z12" i="6"/>
  <c r="Z13" i="6"/>
  <c r="Z14" i="6"/>
  <c r="Z15" i="6"/>
  <c r="Z16" i="6"/>
  <c r="Z17" i="6"/>
  <c r="Z18" i="6"/>
  <c r="Z19" i="6"/>
  <c r="Z20" i="6"/>
  <c r="Z21" i="6"/>
  <c r="Z22" i="6"/>
  <c r="Z23" i="6"/>
  <c r="Z24" i="6"/>
  <c r="Z25" i="6"/>
  <c r="Z26" i="6"/>
  <c r="Z27" i="6"/>
  <c r="Z33" i="6"/>
  <c r="Z34" i="6"/>
  <c r="Z36" i="6"/>
  <c r="Z37" i="6"/>
  <c r="Z38" i="6"/>
  <c r="Z39" i="6"/>
  <c r="Z41" i="6"/>
  <c r="Z42" i="6"/>
  <c r="Z43" i="6"/>
  <c r="Z44" i="6"/>
  <c r="Z45" i="6"/>
  <c r="Z46" i="6"/>
  <c r="Z47" i="6"/>
  <c r="Z48" i="6"/>
  <c r="Z49" i="6"/>
  <c r="Z50" i="6"/>
  <c r="Z51" i="6"/>
  <c r="Z52" i="6"/>
  <c r="Z53" i="6"/>
  <c r="Z54" i="6"/>
  <c r="Z55" i="6"/>
  <c r="Z56" i="6"/>
  <c r="Z57" i="6"/>
  <c r="Z58" i="6"/>
  <c r="Z59" i="6"/>
  <c r="Z60" i="6"/>
  <c r="Z61" i="6"/>
  <c r="Z62" i="6"/>
  <c r="Z63" i="6"/>
  <c r="Z64" i="6"/>
  <c r="Z65" i="6"/>
  <c r="Z66" i="6"/>
  <c r="Z67" i="6"/>
  <c r="Z68" i="6"/>
  <c r="Z69" i="6"/>
  <c r="Z70" i="6"/>
  <c r="Z71" i="6"/>
  <c r="Z72" i="6"/>
  <c r="Z73" i="6"/>
  <c r="Z74" i="6"/>
  <c r="Z75" i="6"/>
  <c r="Z76" i="6"/>
  <c r="Z77" i="6"/>
  <c r="Z78" i="6"/>
  <c r="Z79" i="6"/>
  <c r="Z80" i="6"/>
  <c r="Z81" i="6"/>
  <c r="Z82" i="6"/>
  <c r="Z83" i="6"/>
  <c r="Z84" i="6"/>
  <c r="Z86" i="6"/>
  <c r="Y3" i="6"/>
  <c r="X3" i="6"/>
  <c r="Y4" i="6"/>
  <c r="X4" i="6"/>
  <c r="Y5" i="6"/>
  <c r="X5" i="6"/>
  <c r="Y6" i="6"/>
  <c r="X6" i="6"/>
  <c r="Y7" i="6"/>
  <c r="X7" i="6"/>
  <c r="Y8" i="6"/>
  <c r="X8" i="6"/>
  <c r="Y9" i="6"/>
  <c r="X9" i="6"/>
  <c r="Y10" i="6"/>
  <c r="X10" i="6"/>
  <c r="Y11" i="6"/>
  <c r="X11" i="6"/>
  <c r="Y12" i="6"/>
  <c r="X12" i="6"/>
  <c r="Y13" i="6"/>
  <c r="X13" i="6"/>
  <c r="Y14" i="6"/>
  <c r="X14" i="6"/>
  <c r="Y15" i="6"/>
  <c r="X15" i="6"/>
  <c r="Y16" i="6"/>
  <c r="X16" i="6"/>
  <c r="Y17" i="6"/>
  <c r="X17" i="6"/>
  <c r="Y18" i="6"/>
  <c r="X18" i="6"/>
  <c r="Y19" i="6"/>
  <c r="X19" i="6"/>
  <c r="Y20" i="6"/>
  <c r="X20" i="6"/>
  <c r="Y21" i="6"/>
  <c r="X21" i="6"/>
  <c r="Y22" i="6"/>
  <c r="X22" i="6"/>
  <c r="Y23" i="6"/>
  <c r="X23" i="6"/>
  <c r="Y24" i="6"/>
  <c r="X24" i="6"/>
  <c r="Y25" i="6"/>
  <c r="X25" i="6"/>
  <c r="Y26" i="6"/>
  <c r="X26" i="6"/>
  <c r="Y27" i="6"/>
  <c r="X27" i="6"/>
  <c r="Y33" i="6"/>
  <c r="X33" i="6"/>
  <c r="Y34" i="6"/>
  <c r="X34" i="6"/>
  <c r="Y36" i="6"/>
  <c r="X36" i="6"/>
  <c r="Y37" i="6"/>
  <c r="X37" i="6"/>
  <c r="Y38" i="6"/>
  <c r="X38" i="6"/>
  <c r="Y39" i="6"/>
  <c r="X39" i="6"/>
  <c r="Y41" i="6"/>
  <c r="X41" i="6"/>
  <c r="Y42" i="6"/>
  <c r="X42" i="6"/>
  <c r="Y43" i="6"/>
  <c r="X43" i="6"/>
  <c r="Y44" i="6"/>
  <c r="X44" i="6"/>
  <c r="Y45" i="6"/>
  <c r="X45" i="6"/>
  <c r="Y46" i="6"/>
  <c r="X46" i="6"/>
  <c r="Y47" i="6"/>
  <c r="X47" i="6"/>
  <c r="Y48" i="6"/>
  <c r="X48" i="6"/>
  <c r="Y49" i="6"/>
  <c r="X49" i="6"/>
  <c r="Y50" i="6"/>
  <c r="X50" i="6"/>
  <c r="Y51" i="6"/>
  <c r="X51" i="6"/>
  <c r="Y52" i="6"/>
  <c r="X52" i="6"/>
  <c r="Y53" i="6"/>
  <c r="X53" i="6"/>
  <c r="Y54" i="6"/>
  <c r="X54" i="6"/>
  <c r="Y55" i="6"/>
  <c r="X55" i="6"/>
  <c r="Y56" i="6"/>
  <c r="X56" i="6"/>
  <c r="Y57" i="6"/>
  <c r="X57" i="6"/>
  <c r="Y58" i="6"/>
  <c r="X58" i="6"/>
  <c r="Y59" i="6"/>
  <c r="X59" i="6"/>
  <c r="Y60" i="6"/>
  <c r="X60" i="6"/>
  <c r="Y61" i="6"/>
  <c r="X61" i="6"/>
  <c r="Y62" i="6"/>
  <c r="X62" i="6"/>
  <c r="Y63" i="6"/>
  <c r="X63" i="6"/>
  <c r="Y64" i="6"/>
  <c r="X64" i="6"/>
  <c r="Y65" i="6"/>
  <c r="X65" i="6"/>
  <c r="Y66" i="6"/>
  <c r="X66" i="6"/>
  <c r="Y67" i="6"/>
  <c r="X67" i="6"/>
  <c r="Y68" i="6"/>
  <c r="X68" i="6"/>
  <c r="Y69" i="6"/>
  <c r="X69" i="6"/>
  <c r="Y70" i="6"/>
  <c r="X70" i="6"/>
  <c r="Y71" i="6"/>
  <c r="X71" i="6"/>
  <c r="Y72" i="6"/>
  <c r="X72" i="6"/>
  <c r="Y73" i="6"/>
  <c r="X73" i="6"/>
  <c r="Y74" i="6"/>
  <c r="X74" i="6"/>
  <c r="Y75" i="6"/>
  <c r="X75" i="6"/>
  <c r="Y76" i="6"/>
  <c r="X76" i="6"/>
  <c r="Y77" i="6"/>
  <c r="X77" i="6"/>
  <c r="Y78" i="6"/>
  <c r="X78" i="6"/>
  <c r="Y79" i="6"/>
  <c r="X79" i="6"/>
  <c r="Y80" i="6"/>
  <c r="X80" i="6"/>
  <c r="Y81" i="6"/>
  <c r="X81" i="6"/>
  <c r="Y82" i="6"/>
  <c r="X82" i="6"/>
  <c r="Y83" i="6"/>
  <c r="X83" i="6"/>
  <c r="Y84" i="6"/>
  <c r="X84" i="6"/>
  <c r="X86" i="6"/>
  <c r="W3" i="6"/>
  <c r="W4" i="6"/>
  <c r="W5" i="6"/>
  <c r="W6" i="6"/>
  <c r="W7" i="6"/>
  <c r="W8" i="6"/>
  <c r="W9" i="6"/>
  <c r="W10" i="6"/>
  <c r="W11" i="6"/>
  <c r="W12" i="6"/>
  <c r="W13" i="6"/>
  <c r="W14" i="6"/>
  <c r="W15" i="6"/>
  <c r="W16" i="6"/>
  <c r="W17" i="6"/>
  <c r="W18" i="6"/>
  <c r="W19" i="6"/>
  <c r="W20" i="6"/>
  <c r="W21" i="6"/>
  <c r="W22" i="6"/>
  <c r="W23" i="6"/>
  <c r="W24" i="6"/>
  <c r="W25" i="6"/>
  <c r="W26" i="6"/>
  <c r="W27" i="6"/>
  <c r="W33" i="6"/>
  <c r="W34" i="6"/>
  <c r="W36" i="6"/>
  <c r="W37" i="6"/>
  <c r="W38" i="6"/>
  <c r="W39" i="6"/>
  <c r="W41" i="6"/>
  <c r="W42" i="6"/>
  <c r="W43" i="6"/>
  <c r="W44" i="6"/>
  <c r="W45" i="6"/>
  <c r="W46" i="6"/>
  <c r="W47" i="6"/>
  <c r="W48" i="6"/>
  <c r="W49" i="6"/>
  <c r="W50" i="6"/>
  <c r="W51" i="6"/>
  <c r="W52" i="6"/>
  <c r="W53" i="6"/>
  <c r="W54" i="6"/>
  <c r="W55" i="6"/>
  <c r="W56" i="6"/>
  <c r="W57" i="6"/>
  <c r="W58" i="6"/>
  <c r="W59" i="6"/>
  <c r="W60" i="6"/>
  <c r="W61" i="6"/>
  <c r="W62" i="6"/>
  <c r="W63" i="6"/>
  <c r="W64" i="6"/>
  <c r="W65" i="6"/>
  <c r="W66" i="6"/>
  <c r="W67" i="6"/>
  <c r="W68" i="6"/>
  <c r="W69" i="6"/>
  <c r="W70" i="6"/>
  <c r="W71" i="6"/>
  <c r="W72" i="6"/>
  <c r="W73" i="6"/>
  <c r="W74" i="6"/>
  <c r="W75" i="6"/>
  <c r="W76" i="6"/>
  <c r="W77" i="6"/>
  <c r="W78" i="6"/>
  <c r="W79" i="6"/>
  <c r="W80" i="6"/>
  <c r="W81" i="6"/>
  <c r="W82" i="6"/>
  <c r="W83" i="6"/>
  <c r="W84" i="6"/>
  <c r="W86" i="6"/>
  <c r="V3" i="6"/>
  <c r="U3" i="6"/>
  <c r="V4" i="6"/>
  <c r="U4" i="6"/>
  <c r="V5" i="6"/>
  <c r="U5" i="6"/>
  <c r="V6" i="6"/>
  <c r="U6" i="6"/>
  <c r="V7" i="6"/>
  <c r="U7" i="6"/>
  <c r="V8" i="6"/>
  <c r="U8" i="6"/>
  <c r="V9" i="6"/>
  <c r="U9" i="6"/>
  <c r="V10" i="6"/>
  <c r="U10" i="6"/>
  <c r="V11" i="6"/>
  <c r="U11" i="6"/>
  <c r="V12" i="6"/>
  <c r="U12" i="6"/>
  <c r="V13" i="6"/>
  <c r="U13" i="6"/>
  <c r="V14" i="6"/>
  <c r="U14" i="6"/>
  <c r="V15" i="6"/>
  <c r="U15" i="6"/>
  <c r="V16" i="6"/>
  <c r="U16" i="6"/>
  <c r="V17" i="6"/>
  <c r="U17" i="6"/>
  <c r="V18" i="6"/>
  <c r="U18" i="6"/>
  <c r="V19" i="6"/>
  <c r="U19" i="6"/>
  <c r="V20" i="6"/>
  <c r="U20" i="6"/>
  <c r="V21" i="6"/>
  <c r="U21" i="6"/>
  <c r="V22" i="6"/>
  <c r="U22" i="6"/>
  <c r="V23" i="6"/>
  <c r="U23" i="6"/>
  <c r="V24" i="6"/>
  <c r="U24" i="6"/>
  <c r="V25" i="6"/>
  <c r="U25" i="6"/>
  <c r="V26" i="6"/>
  <c r="U26" i="6"/>
  <c r="V27" i="6"/>
  <c r="U27" i="6"/>
  <c r="V33" i="6"/>
  <c r="U33" i="6"/>
  <c r="V34" i="6"/>
  <c r="U34" i="6"/>
  <c r="V36" i="6"/>
  <c r="U36" i="6"/>
  <c r="V37" i="6"/>
  <c r="U37" i="6"/>
  <c r="V38" i="6"/>
  <c r="U38" i="6"/>
  <c r="V39" i="6"/>
  <c r="U39" i="6"/>
  <c r="V41" i="6"/>
  <c r="U41" i="6"/>
  <c r="V42" i="6"/>
  <c r="U42" i="6"/>
  <c r="V43" i="6"/>
  <c r="U43" i="6"/>
  <c r="V44" i="6"/>
  <c r="U44" i="6"/>
  <c r="V45" i="6"/>
  <c r="U45" i="6"/>
  <c r="V46" i="6"/>
  <c r="U46" i="6"/>
  <c r="V47" i="6"/>
  <c r="U47" i="6"/>
  <c r="V48" i="6"/>
  <c r="U48" i="6"/>
  <c r="V49" i="6"/>
  <c r="U49" i="6"/>
  <c r="V50" i="6"/>
  <c r="U50" i="6"/>
  <c r="V51" i="6"/>
  <c r="U51" i="6"/>
  <c r="V52" i="6"/>
  <c r="U52" i="6"/>
  <c r="V53" i="6"/>
  <c r="U53" i="6"/>
  <c r="V54" i="6"/>
  <c r="U54" i="6"/>
  <c r="V55" i="6"/>
  <c r="U55" i="6"/>
  <c r="V56" i="6"/>
  <c r="U56" i="6"/>
  <c r="V57" i="6"/>
  <c r="U57" i="6"/>
  <c r="V58" i="6"/>
  <c r="U58" i="6"/>
  <c r="V59" i="6"/>
  <c r="U59" i="6"/>
  <c r="V60" i="6"/>
  <c r="U60" i="6"/>
  <c r="V61" i="6"/>
  <c r="U61" i="6"/>
  <c r="V62" i="6"/>
  <c r="U62" i="6"/>
  <c r="V63" i="6"/>
  <c r="U63" i="6"/>
  <c r="V64" i="6"/>
  <c r="U64" i="6"/>
  <c r="V65" i="6"/>
  <c r="U65" i="6"/>
  <c r="V66" i="6"/>
  <c r="U66" i="6"/>
  <c r="V67" i="6"/>
  <c r="U67" i="6"/>
  <c r="V68" i="6"/>
  <c r="U68" i="6"/>
  <c r="V69" i="6"/>
  <c r="U69" i="6"/>
  <c r="V70" i="6"/>
  <c r="U70" i="6"/>
  <c r="V71" i="6"/>
  <c r="U71" i="6"/>
  <c r="V72" i="6"/>
  <c r="U72" i="6"/>
  <c r="V73" i="6"/>
  <c r="U73" i="6"/>
  <c r="V74" i="6"/>
  <c r="U74" i="6"/>
  <c r="V75" i="6"/>
  <c r="U75" i="6"/>
  <c r="V76" i="6"/>
  <c r="U76" i="6"/>
  <c r="V77" i="6"/>
  <c r="U77" i="6"/>
  <c r="V78" i="6"/>
  <c r="U78" i="6"/>
  <c r="V79" i="6"/>
  <c r="U79" i="6"/>
  <c r="V80" i="6"/>
  <c r="U80" i="6"/>
  <c r="V81" i="6"/>
  <c r="U81" i="6"/>
  <c r="V82" i="6"/>
  <c r="U82" i="6"/>
  <c r="V83" i="6"/>
  <c r="U83" i="6"/>
  <c r="V84" i="6"/>
  <c r="U84" i="6"/>
  <c r="U86" i="6"/>
  <c r="T3" i="6"/>
  <c r="T4" i="6"/>
  <c r="T5" i="6"/>
  <c r="T6" i="6"/>
  <c r="T7" i="6"/>
  <c r="T8" i="6"/>
  <c r="T9" i="6"/>
  <c r="T10" i="6"/>
  <c r="T11" i="6"/>
  <c r="T12" i="6"/>
  <c r="T13" i="6"/>
  <c r="T14" i="6"/>
  <c r="T15" i="6"/>
  <c r="T16" i="6"/>
  <c r="T17" i="6"/>
  <c r="T18" i="6"/>
  <c r="T19" i="6"/>
  <c r="T20" i="6"/>
  <c r="T21" i="6"/>
  <c r="T22" i="6"/>
  <c r="T23" i="6"/>
  <c r="T24" i="6"/>
  <c r="T25" i="6"/>
  <c r="T26" i="6"/>
  <c r="T27" i="6"/>
  <c r="T33" i="6"/>
  <c r="T34" i="6"/>
  <c r="T36" i="6"/>
  <c r="T37" i="6"/>
  <c r="T38" i="6"/>
  <c r="T39" i="6"/>
  <c r="T41" i="6"/>
  <c r="T42" i="6"/>
  <c r="T43" i="6"/>
  <c r="T44" i="6"/>
  <c r="T45" i="6"/>
  <c r="T46" i="6"/>
  <c r="T47" i="6"/>
  <c r="T48" i="6"/>
  <c r="T49" i="6"/>
  <c r="T50" i="6"/>
  <c r="T51" i="6"/>
  <c r="T52" i="6"/>
  <c r="T53" i="6"/>
  <c r="T54" i="6"/>
  <c r="T55" i="6"/>
  <c r="T56" i="6"/>
  <c r="T57" i="6"/>
  <c r="T58" i="6"/>
  <c r="T59" i="6"/>
  <c r="T60" i="6"/>
  <c r="T61" i="6"/>
  <c r="T62" i="6"/>
  <c r="T63" i="6"/>
  <c r="T64" i="6"/>
  <c r="T65" i="6"/>
  <c r="T66" i="6"/>
  <c r="T67" i="6"/>
  <c r="T68" i="6"/>
  <c r="T69" i="6"/>
  <c r="T70" i="6"/>
  <c r="T71" i="6"/>
  <c r="T72" i="6"/>
  <c r="T73" i="6"/>
  <c r="T74" i="6"/>
  <c r="T75" i="6"/>
  <c r="T76" i="6"/>
  <c r="T77" i="6"/>
  <c r="T78" i="6"/>
  <c r="T79" i="6"/>
  <c r="T80" i="6"/>
  <c r="T81" i="6"/>
  <c r="T82" i="6"/>
  <c r="T83" i="6"/>
  <c r="T84" i="6"/>
  <c r="T86" i="6"/>
  <c r="S3" i="6"/>
  <c r="R3" i="6"/>
  <c r="S4" i="6"/>
  <c r="R4" i="6"/>
  <c r="S5" i="6"/>
  <c r="R5" i="6"/>
  <c r="S6" i="6"/>
  <c r="R6" i="6"/>
  <c r="S7" i="6"/>
  <c r="R7" i="6"/>
  <c r="S8" i="6"/>
  <c r="R8" i="6"/>
  <c r="S9" i="6"/>
  <c r="R9" i="6"/>
  <c r="S10" i="6"/>
  <c r="R10" i="6"/>
  <c r="S11" i="6"/>
  <c r="R11" i="6"/>
  <c r="S12" i="6"/>
  <c r="R12" i="6"/>
  <c r="S13" i="6"/>
  <c r="R13" i="6"/>
  <c r="S14" i="6"/>
  <c r="R14" i="6"/>
  <c r="S15" i="6"/>
  <c r="R15" i="6"/>
  <c r="S16" i="6"/>
  <c r="R16" i="6"/>
  <c r="S17" i="6"/>
  <c r="R17" i="6"/>
  <c r="S18" i="6"/>
  <c r="R18" i="6"/>
  <c r="S19" i="6"/>
  <c r="R19" i="6"/>
  <c r="S20" i="6"/>
  <c r="R20" i="6"/>
  <c r="S21" i="6"/>
  <c r="R21" i="6"/>
  <c r="S22" i="6"/>
  <c r="R22" i="6"/>
  <c r="S23" i="6"/>
  <c r="R23" i="6"/>
  <c r="S24" i="6"/>
  <c r="R24" i="6"/>
  <c r="S25" i="6"/>
  <c r="R25" i="6"/>
  <c r="S26" i="6"/>
  <c r="R26" i="6"/>
  <c r="S27" i="6"/>
  <c r="R27" i="6"/>
  <c r="S33" i="6"/>
  <c r="R33" i="6"/>
  <c r="S34" i="6"/>
  <c r="R34" i="6"/>
  <c r="S36" i="6"/>
  <c r="R36" i="6"/>
  <c r="S37" i="6"/>
  <c r="R37" i="6"/>
  <c r="S38" i="6"/>
  <c r="R38" i="6"/>
  <c r="S39" i="6"/>
  <c r="R39" i="6"/>
  <c r="S41" i="6"/>
  <c r="R41" i="6"/>
  <c r="S42" i="6"/>
  <c r="R42" i="6"/>
  <c r="S43" i="6"/>
  <c r="R43" i="6"/>
  <c r="S44" i="6"/>
  <c r="R44" i="6"/>
  <c r="S45" i="6"/>
  <c r="R45" i="6"/>
  <c r="S46" i="6"/>
  <c r="R46" i="6"/>
  <c r="S47" i="6"/>
  <c r="R47" i="6"/>
  <c r="S48" i="6"/>
  <c r="R48" i="6"/>
  <c r="S49" i="6"/>
  <c r="R49" i="6"/>
  <c r="S50" i="6"/>
  <c r="R50" i="6"/>
  <c r="S51" i="6"/>
  <c r="R51" i="6"/>
  <c r="S52" i="6"/>
  <c r="R52" i="6"/>
  <c r="S53" i="6"/>
  <c r="R53" i="6"/>
  <c r="S54" i="6"/>
  <c r="R54" i="6"/>
  <c r="S55" i="6"/>
  <c r="R55" i="6"/>
  <c r="S56" i="6"/>
  <c r="R56" i="6"/>
  <c r="S57" i="6"/>
  <c r="R57" i="6"/>
  <c r="S58" i="6"/>
  <c r="R58" i="6"/>
  <c r="S59" i="6"/>
  <c r="R59" i="6"/>
  <c r="S60" i="6"/>
  <c r="R60" i="6"/>
  <c r="S61" i="6"/>
  <c r="R61" i="6"/>
  <c r="S62" i="6"/>
  <c r="R62" i="6"/>
  <c r="S63" i="6"/>
  <c r="R63" i="6"/>
  <c r="S64" i="6"/>
  <c r="R64" i="6"/>
  <c r="S65" i="6"/>
  <c r="R65" i="6"/>
  <c r="S66" i="6"/>
  <c r="R66" i="6"/>
  <c r="S67" i="6"/>
  <c r="R67" i="6"/>
  <c r="S68" i="6"/>
  <c r="R68" i="6"/>
  <c r="S69" i="6"/>
  <c r="R69" i="6"/>
  <c r="S70" i="6"/>
  <c r="R70" i="6"/>
  <c r="S71" i="6"/>
  <c r="R71" i="6"/>
  <c r="S72" i="6"/>
  <c r="R72" i="6"/>
  <c r="S73" i="6"/>
  <c r="R73" i="6"/>
  <c r="S74" i="6"/>
  <c r="R74" i="6"/>
  <c r="S75" i="6"/>
  <c r="R75" i="6"/>
  <c r="S76" i="6"/>
  <c r="R76" i="6"/>
  <c r="S77" i="6"/>
  <c r="R77" i="6"/>
  <c r="S78" i="6"/>
  <c r="R78" i="6"/>
  <c r="S79" i="6"/>
  <c r="R79" i="6"/>
  <c r="S80" i="6"/>
  <c r="R80" i="6"/>
  <c r="S81" i="6"/>
  <c r="R81" i="6"/>
  <c r="S82" i="6"/>
  <c r="R82" i="6"/>
  <c r="S83" i="6"/>
  <c r="R83" i="6"/>
  <c r="S84" i="6"/>
  <c r="R84" i="6"/>
  <c r="R86" i="6"/>
  <c r="Q3" i="6"/>
  <c r="Q4" i="6"/>
  <c r="Q5" i="6"/>
  <c r="Q6" i="6"/>
  <c r="Q7" i="6"/>
  <c r="Q8" i="6"/>
  <c r="Q9" i="6"/>
  <c r="Q10" i="6"/>
  <c r="Q11" i="6"/>
  <c r="Q12" i="6"/>
  <c r="Q13" i="6"/>
  <c r="Q14" i="6"/>
  <c r="Q15" i="6"/>
  <c r="Q16" i="6"/>
  <c r="Q17" i="6"/>
  <c r="Q18" i="6"/>
  <c r="Q19" i="6"/>
  <c r="Q20" i="6"/>
  <c r="Q21" i="6"/>
  <c r="Q22" i="6"/>
  <c r="Q23" i="6"/>
  <c r="Q24" i="6"/>
  <c r="Q25" i="6"/>
  <c r="Q26" i="6"/>
  <c r="Q27" i="6"/>
  <c r="Q33" i="6"/>
  <c r="Q34" i="6"/>
  <c r="Q36" i="6"/>
  <c r="Q37" i="6"/>
  <c r="Q38" i="6"/>
  <c r="Q39" i="6"/>
  <c r="Q41" i="6"/>
  <c r="Q42" i="6"/>
  <c r="Q43" i="6"/>
  <c r="Q44" i="6"/>
  <c r="Q45" i="6"/>
  <c r="Q46" i="6"/>
  <c r="Q47" i="6"/>
  <c r="Q48" i="6"/>
  <c r="Q49" i="6"/>
  <c r="Q50" i="6"/>
  <c r="Q51" i="6"/>
  <c r="Q52" i="6"/>
  <c r="Q53" i="6"/>
  <c r="Q54" i="6"/>
  <c r="Q55" i="6"/>
  <c r="Q56" i="6"/>
  <c r="Q57" i="6"/>
  <c r="Q58" i="6"/>
  <c r="Q59" i="6"/>
  <c r="Q60" i="6"/>
  <c r="Q61" i="6"/>
  <c r="Q62" i="6"/>
  <c r="Q63" i="6"/>
  <c r="Q64" i="6"/>
  <c r="Q65" i="6"/>
  <c r="Q66" i="6"/>
  <c r="Q67" i="6"/>
  <c r="Q68" i="6"/>
  <c r="Q69" i="6"/>
  <c r="Q70" i="6"/>
  <c r="Q71" i="6"/>
  <c r="Q72" i="6"/>
  <c r="Q73" i="6"/>
  <c r="Q74" i="6"/>
  <c r="Q75" i="6"/>
  <c r="Q76" i="6"/>
  <c r="Q77" i="6"/>
  <c r="Q78" i="6"/>
  <c r="Q79" i="6"/>
  <c r="Q80" i="6"/>
  <c r="Q81" i="6"/>
  <c r="Q82" i="6"/>
  <c r="Q83" i="6"/>
  <c r="Q84" i="6"/>
  <c r="Q86" i="6"/>
  <c r="P3" i="6"/>
  <c r="O3" i="6"/>
  <c r="P4" i="6"/>
  <c r="O4" i="6"/>
  <c r="P5" i="6"/>
  <c r="O5" i="6"/>
  <c r="P6" i="6"/>
  <c r="O6" i="6"/>
  <c r="P7" i="6"/>
  <c r="O7" i="6"/>
  <c r="P8" i="6"/>
  <c r="O8" i="6"/>
  <c r="P9" i="6"/>
  <c r="O9" i="6"/>
  <c r="P10" i="6"/>
  <c r="O10" i="6"/>
  <c r="P11" i="6"/>
  <c r="O11" i="6"/>
  <c r="P12" i="6"/>
  <c r="O12" i="6"/>
  <c r="P13" i="6"/>
  <c r="O13" i="6"/>
  <c r="P14" i="6"/>
  <c r="O14" i="6"/>
  <c r="P15" i="6"/>
  <c r="O15" i="6"/>
  <c r="P16" i="6"/>
  <c r="O16" i="6"/>
  <c r="P17" i="6"/>
  <c r="O17" i="6"/>
  <c r="P18" i="6"/>
  <c r="O18" i="6"/>
  <c r="P19" i="6"/>
  <c r="O19" i="6"/>
  <c r="P20" i="6"/>
  <c r="O20" i="6"/>
  <c r="P21" i="6"/>
  <c r="O21" i="6"/>
  <c r="P22" i="6"/>
  <c r="O22" i="6"/>
  <c r="P23" i="6"/>
  <c r="O23" i="6"/>
  <c r="P24" i="6"/>
  <c r="O24" i="6"/>
  <c r="P25" i="6"/>
  <c r="O25" i="6"/>
  <c r="P26" i="6"/>
  <c r="O26" i="6"/>
  <c r="P27" i="6"/>
  <c r="O27" i="6"/>
  <c r="P33" i="6"/>
  <c r="O33" i="6"/>
  <c r="P34" i="6"/>
  <c r="O34" i="6"/>
  <c r="P36" i="6"/>
  <c r="O36" i="6"/>
  <c r="P37" i="6"/>
  <c r="O37" i="6"/>
  <c r="P38" i="6"/>
  <c r="O38" i="6"/>
  <c r="P39" i="6"/>
  <c r="O39" i="6"/>
  <c r="P41" i="6"/>
  <c r="O41" i="6"/>
  <c r="P42" i="6"/>
  <c r="O42" i="6"/>
  <c r="P43" i="6"/>
  <c r="O43" i="6"/>
  <c r="P44" i="6"/>
  <c r="O44" i="6"/>
  <c r="P45" i="6"/>
  <c r="O45" i="6"/>
  <c r="P46" i="6"/>
  <c r="O46" i="6"/>
  <c r="P47" i="6"/>
  <c r="O47" i="6"/>
  <c r="P48" i="6"/>
  <c r="O48" i="6"/>
  <c r="P49" i="6"/>
  <c r="O49" i="6"/>
  <c r="P50" i="6"/>
  <c r="O50" i="6"/>
  <c r="P51" i="6"/>
  <c r="O51" i="6"/>
  <c r="P52" i="6"/>
  <c r="O52" i="6"/>
  <c r="P53" i="6"/>
  <c r="O53" i="6"/>
  <c r="P54" i="6"/>
  <c r="O54" i="6"/>
  <c r="P55" i="6"/>
  <c r="O55" i="6"/>
  <c r="P56" i="6"/>
  <c r="O56" i="6"/>
  <c r="P57" i="6"/>
  <c r="O57" i="6"/>
  <c r="P58" i="6"/>
  <c r="O58" i="6"/>
  <c r="P59" i="6"/>
  <c r="O59" i="6"/>
  <c r="P60" i="6"/>
  <c r="O60" i="6"/>
  <c r="P61" i="6"/>
  <c r="O61" i="6"/>
  <c r="P62" i="6"/>
  <c r="O62" i="6"/>
  <c r="P63" i="6"/>
  <c r="O63" i="6"/>
  <c r="P64" i="6"/>
  <c r="O64" i="6"/>
  <c r="P65" i="6"/>
  <c r="O65" i="6"/>
  <c r="P66" i="6"/>
  <c r="O66" i="6"/>
  <c r="P67" i="6"/>
  <c r="O67" i="6"/>
  <c r="P68" i="6"/>
  <c r="O68" i="6"/>
  <c r="P69" i="6"/>
  <c r="O69" i="6"/>
  <c r="P70" i="6"/>
  <c r="O70" i="6"/>
  <c r="P71" i="6"/>
  <c r="O71" i="6"/>
  <c r="P72" i="6"/>
  <c r="O72" i="6"/>
  <c r="P73" i="6"/>
  <c r="O73" i="6"/>
  <c r="P74" i="6"/>
  <c r="O74" i="6"/>
  <c r="P75" i="6"/>
  <c r="O75" i="6"/>
  <c r="P76" i="6"/>
  <c r="O76" i="6"/>
  <c r="P77" i="6"/>
  <c r="O77" i="6"/>
  <c r="P78" i="6"/>
  <c r="O78" i="6"/>
  <c r="P79" i="6"/>
  <c r="O79" i="6"/>
  <c r="P80" i="6"/>
  <c r="O80" i="6"/>
  <c r="P81" i="6"/>
  <c r="O81" i="6"/>
  <c r="P82" i="6"/>
  <c r="O82" i="6"/>
  <c r="P83" i="6"/>
  <c r="O83" i="6"/>
  <c r="P84" i="6"/>
  <c r="O84" i="6"/>
  <c r="O86" i="6"/>
  <c r="N3" i="6"/>
  <c r="N4" i="6"/>
  <c r="N5" i="6"/>
  <c r="N6" i="6"/>
  <c r="N7" i="6"/>
  <c r="N8" i="6"/>
  <c r="N9" i="6"/>
  <c r="N10" i="6"/>
  <c r="N11" i="6"/>
  <c r="N12" i="6"/>
  <c r="N13" i="6"/>
  <c r="N14" i="6"/>
  <c r="N15" i="6"/>
  <c r="N16" i="6"/>
  <c r="N17" i="6"/>
  <c r="N18" i="6"/>
  <c r="N19" i="6"/>
  <c r="N20" i="6"/>
  <c r="N21" i="6"/>
  <c r="N22" i="6"/>
  <c r="N23" i="6"/>
  <c r="N24" i="6"/>
  <c r="N25" i="6"/>
  <c r="N26" i="6"/>
  <c r="N27" i="6"/>
  <c r="N33" i="6"/>
  <c r="N34" i="6"/>
  <c r="N36" i="6"/>
  <c r="N37" i="6"/>
  <c r="N38" i="6"/>
  <c r="N39" i="6"/>
  <c r="N41" i="6"/>
  <c r="N42" i="6"/>
  <c r="N43" i="6"/>
  <c r="N44" i="6"/>
  <c r="N45" i="6"/>
  <c r="N46" i="6"/>
  <c r="N47" i="6"/>
  <c r="N48" i="6"/>
  <c r="N49" i="6"/>
  <c r="N50" i="6"/>
  <c r="N51" i="6"/>
  <c r="N52" i="6"/>
  <c r="N53" i="6"/>
  <c r="N54" i="6"/>
  <c r="N55" i="6"/>
  <c r="N56" i="6"/>
  <c r="N57" i="6"/>
  <c r="N58" i="6"/>
  <c r="N59" i="6"/>
  <c r="N60" i="6"/>
  <c r="N61" i="6"/>
  <c r="N62" i="6"/>
  <c r="N63" i="6"/>
  <c r="N64" i="6"/>
  <c r="N65" i="6"/>
  <c r="N66" i="6"/>
  <c r="N67" i="6"/>
  <c r="N68" i="6"/>
  <c r="N69" i="6"/>
  <c r="N70" i="6"/>
  <c r="N71" i="6"/>
  <c r="N72" i="6"/>
  <c r="N73" i="6"/>
  <c r="N74" i="6"/>
  <c r="N75" i="6"/>
  <c r="N76" i="6"/>
  <c r="N77" i="6"/>
  <c r="N78" i="6"/>
  <c r="N79" i="6"/>
  <c r="N80" i="6"/>
  <c r="N81" i="6"/>
  <c r="N82" i="6"/>
  <c r="N83" i="6"/>
  <c r="N84" i="6"/>
  <c r="N86" i="6"/>
  <c r="M3" i="6"/>
  <c r="L3" i="6"/>
  <c r="M4" i="6"/>
  <c r="L4" i="6"/>
  <c r="M5" i="6"/>
  <c r="L5" i="6"/>
  <c r="M6" i="6"/>
  <c r="L6" i="6"/>
  <c r="M7" i="6"/>
  <c r="L7" i="6"/>
  <c r="M8" i="6"/>
  <c r="L8" i="6"/>
  <c r="M9" i="6"/>
  <c r="L9" i="6"/>
  <c r="M10" i="6"/>
  <c r="L10" i="6"/>
  <c r="M11" i="6"/>
  <c r="L11" i="6"/>
  <c r="M12" i="6"/>
  <c r="L12" i="6"/>
  <c r="M13" i="6"/>
  <c r="L13" i="6"/>
  <c r="M14" i="6"/>
  <c r="L14" i="6"/>
  <c r="M15" i="6"/>
  <c r="L15" i="6"/>
  <c r="M16" i="6"/>
  <c r="L16" i="6"/>
  <c r="M17" i="6"/>
  <c r="L17" i="6"/>
  <c r="M18" i="6"/>
  <c r="L18" i="6"/>
  <c r="M19" i="6"/>
  <c r="L19" i="6"/>
  <c r="M20" i="6"/>
  <c r="L20" i="6"/>
  <c r="M21" i="6"/>
  <c r="L21" i="6"/>
  <c r="M22" i="6"/>
  <c r="L22" i="6"/>
  <c r="M23" i="6"/>
  <c r="L23" i="6"/>
  <c r="M24" i="6"/>
  <c r="L24" i="6"/>
  <c r="M25" i="6"/>
  <c r="L25" i="6"/>
  <c r="M26" i="6"/>
  <c r="L26" i="6"/>
  <c r="M27" i="6"/>
  <c r="L27" i="6"/>
  <c r="M33" i="6"/>
  <c r="L33" i="6"/>
  <c r="M34" i="6"/>
  <c r="L34" i="6"/>
  <c r="M36" i="6"/>
  <c r="L36" i="6"/>
  <c r="M37" i="6"/>
  <c r="L37" i="6"/>
  <c r="M38" i="6"/>
  <c r="L38" i="6"/>
  <c r="M39" i="6"/>
  <c r="L39" i="6"/>
  <c r="M41" i="6"/>
  <c r="L41" i="6"/>
  <c r="M42" i="6"/>
  <c r="L42" i="6"/>
  <c r="M43" i="6"/>
  <c r="L43" i="6"/>
  <c r="M44" i="6"/>
  <c r="L44" i="6"/>
  <c r="M45" i="6"/>
  <c r="L45" i="6"/>
  <c r="M46" i="6"/>
  <c r="L46" i="6"/>
  <c r="M47" i="6"/>
  <c r="L47" i="6"/>
  <c r="M48" i="6"/>
  <c r="L48" i="6"/>
  <c r="M49" i="6"/>
  <c r="L49" i="6"/>
  <c r="M50" i="6"/>
  <c r="L50" i="6"/>
  <c r="M51" i="6"/>
  <c r="L51" i="6"/>
  <c r="M52" i="6"/>
  <c r="L52" i="6"/>
  <c r="M53" i="6"/>
  <c r="L53" i="6"/>
  <c r="M54" i="6"/>
  <c r="L54" i="6"/>
  <c r="M55" i="6"/>
  <c r="L55" i="6"/>
  <c r="M56" i="6"/>
  <c r="L56" i="6"/>
  <c r="M57" i="6"/>
  <c r="L57" i="6"/>
  <c r="M58" i="6"/>
  <c r="L58" i="6"/>
  <c r="M59" i="6"/>
  <c r="L59" i="6"/>
  <c r="M60" i="6"/>
  <c r="L60" i="6"/>
  <c r="M61" i="6"/>
  <c r="L61" i="6"/>
  <c r="M62" i="6"/>
  <c r="L62" i="6"/>
  <c r="M63" i="6"/>
  <c r="L63" i="6"/>
  <c r="M64" i="6"/>
  <c r="L64" i="6"/>
  <c r="M65" i="6"/>
  <c r="L65" i="6"/>
  <c r="M66" i="6"/>
  <c r="L66" i="6"/>
  <c r="M67" i="6"/>
  <c r="L67" i="6"/>
  <c r="M68" i="6"/>
  <c r="L68" i="6"/>
  <c r="M69" i="6"/>
  <c r="L69" i="6"/>
  <c r="M70" i="6"/>
  <c r="L70" i="6"/>
  <c r="M71" i="6"/>
  <c r="L71" i="6"/>
  <c r="M72" i="6"/>
  <c r="L72" i="6"/>
  <c r="M73" i="6"/>
  <c r="L73" i="6"/>
  <c r="M74" i="6"/>
  <c r="L74" i="6"/>
  <c r="M75" i="6"/>
  <c r="L75" i="6"/>
  <c r="M76" i="6"/>
  <c r="L76" i="6"/>
  <c r="M77" i="6"/>
  <c r="L77" i="6"/>
  <c r="M78" i="6"/>
  <c r="L78" i="6"/>
  <c r="M79" i="6"/>
  <c r="L79" i="6"/>
  <c r="M80" i="6"/>
  <c r="L80" i="6"/>
  <c r="M81" i="6"/>
  <c r="L81" i="6"/>
  <c r="M82" i="6"/>
  <c r="L82" i="6"/>
  <c r="M83" i="6"/>
  <c r="L83" i="6"/>
  <c r="M84" i="6"/>
  <c r="L84" i="6"/>
  <c r="L86" i="6"/>
  <c r="K3" i="6"/>
  <c r="K4" i="6"/>
  <c r="K5" i="6"/>
  <c r="K6" i="6"/>
  <c r="K7" i="6"/>
  <c r="K8" i="6"/>
  <c r="K9" i="6"/>
  <c r="K10" i="6"/>
  <c r="K11" i="6"/>
  <c r="K12" i="6"/>
  <c r="K13" i="6"/>
  <c r="K14" i="6"/>
  <c r="K15" i="6"/>
  <c r="K16" i="6"/>
  <c r="K17" i="6"/>
  <c r="K18" i="6"/>
  <c r="K19" i="6"/>
  <c r="K20" i="6"/>
  <c r="K21" i="6"/>
  <c r="K22" i="6"/>
  <c r="K23" i="6"/>
  <c r="K24" i="6"/>
  <c r="K25" i="6"/>
  <c r="K26" i="6"/>
  <c r="K27" i="6"/>
  <c r="K33" i="6"/>
  <c r="K34" i="6"/>
  <c r="K36" i="6"/>
  <c r="K37" i="6"/>
  <c r="K38" i="6"/>
  <c r="K39" i="6"/>
  <c r="K41" i="6"/>
  <c r="K42" i="6"/>
  <c r="K43" i="6"/>
  <c r="K44" i="6"/>
  <c r="K45" i="6"/>
  <c r="K46" i="6"/>
  <c r="K47" i="6"/>
  <c r="K48" i="6"/>
  <c r="K49" i="6"/>
  <c r="K50" i="6"/>
  <c r="K51" i="6"/>
  <c r="K52" i="6"/>
  <c r="K53" i="6"/>
  <c r="K54" i="6"/>
  <c r="K55" i="6"/>
  <c r="K56" i="6"/>
  <c r="K57" i="6"/>
  <c r="K58" i="6"/>
  <c r="K59" i="6"/>
  <c r="K60" i="6"/>
  <c r="K61" i="6"/>
  <c r="K62" i="6"/>
  <c r="K63" i="6"/>
  <c r="K64" i="6"/>
  <c r="K65" i="6"/>
  <c r="K66" i="6"/>
  <c r="K67" i="6"/>
  <c r="K68" i="6"/>
  <c r="K69" i="6"/>
  <c r="K70" i="6"/>
  <c r="K71" i="6"/>
  <c r="K72" i="6"/>
  <c r="K73" i="6"/>
  <c r="K74" i="6"/>
  <c r="K75" i="6"/>
  <c r="K76" i="6"/>
  <c r="K77" i="6"/>
  <c r="K78" i="6"/>
  <c r="K79" i="6"/>
  <c r="K80" i="6"/>
  <c r="K81" i="6"/>
  <c r="K82" i="6"/>
  <c r="K83" i="6"/>
  <c r="K84" i="6"/>
  <c r="K86" i="6"/>
  <c r="J3" i="6"/>
  <c r="I3" i="6"/>
  <c r="J4" i="6"/>
  <c r="I4" i="6"/>
  <c r="J5" i="6"/>
  <c r="I5" i="6"/>
  <c r="J6" i="6"/>
  <c r="I6" i="6"/>
  <c r="J7" i="6"/>
  <c r="I7" i="6"/>
  <c r="J8" i="6"/>
  <c r="I8" i="6"/>
  <c r="J9" i="6"/>
  <c r="I9" i="6"/>
  <c r="J10" i="6"/>
  <c r="I10" i="6"/>
  <c r="J11" i="6"/>
  <c r="I11" i="6"/>
  <c r="J12" i="6"/>
  <c r="I12" i="6"/>
  <c r="J13" i="6"/>
  <c r="I13" i="6"/>
  <c r="J14" i="6"/>
  <c r="I14" i="6"/>
  <c r="J15" i="6"/>
  <c r="I15" i="6"/>
  <c r="J16" i="6"/>
  <c r="I16" i="6"/>
  <c r="J17" i="6"/>
  <c r="I17" i="6"/>
  <c r="J18" i="6"/>
  <c r="I18" i="6"/>
  <c r="J19" i="6"/>
  <c r="I19" i="6"/>
  <c r="J20" i="6"/>
  <c r="I20" i="6"/>
  <c r="J21" i="6"/>
  <c r="I21" i="6"/>
  <c r="J22" i="6"/>
  <c r="I22" i="6"/>
  <c r="J23" i="6"/>
  <c r="I23" i="6"/>
  <c r="J24" i="6"/>
  <c r="I24" i="6"/>
  <c r="J25" i="6"/>
  <c r="I25" i="6"/>
  <c r="J26" i="6"/>
  <c r="I26" i="6"/>
  <c r="J27" i="6"/>
  <c r="I27" i="6"/>
  <c r="J33" i="6"/>
  <c r="I33" i="6"/>
  <c r="J34" i="6"/>
  <c r="I34" i="6"/>
  <c r="J36" i="6"/>
  <c r="I36" i="6"/>
  <c r="J37" i="6"/>
  <c r="I37" i="6"/>
  <c r="J38" i="6"/>
  <c r="I38" i="6"/>
  <c r="J39" i="6"/>
  <c r="I39" i="6"/>
  <c r="J41" i="6"/>
  <c r="I41" i="6"/>
  <c r="J42" i="6"/>
  <c r="I42" i="6"/>
  <c r="J43" i="6"/>
  <c r="I43" i="6"/>
  <c r="J44" i="6"/>
  <c r="I44" i="6"/>
  <c r="J45" i="6"/>
  <c r="I45" i="6"/>
  <c r="J46" i="6"/>
  <c r="I46" i="6"/>
  <c r="J47" i="6"/>
  <c r="I47" i="6"/>
  <c r="J48" i="6"/>
  <c r="I48" i="6"/>
  <c r="J49" i="6"/>
  <c r="I49" i="6"/>
  <c r="J50" i="6"/>
  <c r="I50" i="6"/>
  <c r="J51" i="6"/>
  <c r="I51" i="6"/>
  <c r="J52" i="6"/>
  <c r="I52" i="6"/>
  <c r="J53" i="6"/>
  <c r="I53" i="6"/>
  <c r="J54" i="6"/>
  <c r="I54" i="6"/>
  <c r="J55" i="6"/>
  <c r="I55" i="6"/>
  <c r="J56" i="6"/>
  <c r="I56" i="6"/>
  <c r="J57" i="6"/>
  <c r="I57" i="6"/>
  <c r="J58" i="6"/>
  <c r="I58" i="6"/>
  <c r="J59" i="6"/>
  <c r="I59" i="6"/>
  <c r="J60" i="6"/>
  <c r="I60" i="6"/>
  <c r="J61" i="6"/>
  <c r="I61" i="6"/>
  <c r="J62" i="6"/>
  <c r="I62" i="6"/>
  <c r="J63" i="6"/>
  <c r="I63" i="6"/>
  <c r="J64" i="6"/>
  <c r="I64" i="6"/>
  <c r="J65" i="6"/>
  <c r="I65" i="6"/>
  <c r="J66" i="6"/>
  <c r="I66" i="6"/>
  <c r="J67" i="6"/>
  <c r="I67" i="6"/>
  <c r="J68" i="6"/>
  <c r="I68" i="6"/>
  <c r="J69" i="6"/>
  <c r="I69" i="6"/>
  <c r="J70" i="6"/>
  <c r="I70" i="6"/>
  <c r="J71" i="6"/>
  <c r="I71" i="6"/>
  <c r="J72" i="6"/>
  <c r="I72" i="6"/>
  <c r="J73" i="6"/>
  <c r="I73" i="6"/>
  <c r="J74" i="6"/>
  <c r="I74" i="6"/>
  <c r="J75" i="6"/>
  <c r="I75" i="6"/>
  <c r="J76" i="6"/>
  <c r="I76" i="6"/>
  <c r="J77" i="6"/>
  <c r="I77" i="6"/>
  <c r="J78" i="6"/>
  <c r="I78" i="6"/>
  <c r="J79" i="6"/>
  <c r="I79" i="6"/>
  <c r="J80" i="6"/>
  <c r="I80" i="6"/>
  <c r="J81" i="6"/>
  <c r="I81" i="6"/>
  <c r="J82" i="6"/>
  <c r="I82" i="6"/>
  <c r="J83" i="6"/>
  <c r="I83" i="6"/>
  <c r="J84" i="6"/>
  <c r="I84" i="6"/>
  <c r="I86" i="6"/>
  <c r="H3" i="6"/>
  <c r="H4" i="6"/>
  <c r="H5" i="6"/>
  <c r="H6" i="6"/>
  <c r="H7" i="6"/>
  <c r="H8" i="6"/>
  <c r="H9" i="6"/>
  <c r="H10" i="6"/>
  <c r="H11" i="6"/>
  <c r="H12" i="6"/>
  <c r="H13" i="6"/>
  <c r="H14" i="6"/>
  <c r="H15" i="6"/>
  <c r="H16" i="6"/>
  <c r="H17" i="6"/>
  <c r="H18" i="6"/>
  <c r="H19" i="6"/>
  <c r="H20" i="6"/>
  <c r="H21" i="6"/>
  <c r="H22" i="6"/>
  <c r="H23" i="6"/>
  <c r="H24" i="6"/>
  <c r="H25" i="6"/>
  <c r="H26" i="6"/>
  <c r="H27" i="6"/>
  <c r="H33" i="6"/>
  <c r="H34" i="6"/>
  <c r="H36" i="6"/>
  <c r="H37" i="6"/>
  <c r="H38" i="6"/>
  <c r="H39" i="6"/>
  <c r="H41" i="6"/>
  <c r="H42" i="6"/>
  <c r="H43" i="6"/>
  <c r="H44" i="6"/>
  <c r="H45" i="6"/>
  <c r="H46" i="6"/>
  <c r="H47" i="6"/>
  <c r="H48" i="6"/>
  <c r="H49" i="6"/>
  <c r="H50" i="6"/>
  <c r="H51" i="6"/>
  <c r="H52" i="6"/>
  <c r="H53" i="6"/>
  <c r="H54" i="6"/>
  <c r="H55" i="6"/>
  <c r="H56" i="6"/>
  <c r="H57" i="6"/>
  <c r="H58" i="6"/>
  <c r="H59" i="6"/>
  <c r="H60" i="6"/>
  <c r="H61" i="6"/>
  <c r="H62" i="6"/>
  <c r="H63" i="6"/>
  <c r="H64" i="6"/>
  <c r="H65" i="6"/>
  <c r="H66" i="6"/>
  <c r="H67" i="6"/>
  <c r="H68" i="6"/>
  <c r="H69" i="6"/>
  <c r="H70" i="6"/>
  <c r="H71" i="6"/>
  <c r="H72" i="6"/>
  <c r="H73" i="6"/>
  <c r="H74" i="6"/>
  <c r="H75" i="6"/>
  <c r="H76" i="6"/>
  <c r="H77" i="6"/>
  <c r="H78" i="6"/>
  <c r="H79" i="6"/>
  <c r="H80" i="6"/>
  <c r="H81" i="6"/>
  <c r="H82" i="6"/>
  <c r="H83" i="6"/>
  <c r="H84" i="6"/>
  <c r="H86" i="6"/>
  <c r="G3" i="6"/>
  <c r="F3" i="6"/>
  <c r="G4" i="6"/>
  <c r="F4" i="6"/>
  <c r="G5" i="6"/>
  <c r="F5" i="6"/>
  <c r="G6" i="6"/>
  <c r="F6" i="6"/>
  <c r="G7" i="6"/>
  <c r="F7" i="6"/>
  <c r="G8" i="6"/>
  <c r="F8" i="6"/>
  <c r="G9" i="6"/>
  <c r="F9" i="6"/>
  <c r="G10" i="6"/>
  <c r="F10" i="6"/>
  <c r="G11" i="6"/>
  <c r="F11" i="6"/>
  <c r="G12" i="6"/>
  <c r="F12" i="6"/>
  <c r="G13" i="6"/>
  <c r="F13" i="6"/>
  <c r="G14" i="6"/>
  <c r="F14" i="6"/>
  <c r="G15" i="6"/>
  <c r="F15" i="6"/>
  <c r="G16" i="6"/>
  <c r="F16" i="6"/>
  <c r="G17" i="6"/>
  <c r="F17" i="6"/>
  <c r="G18" i="6"/>
  <c r="F18" i="6"/>
  <c r="G19" i="6"/>
  <c r="F19" i="6"/>
  <c r="G20" i="6"/>
  <c r="F20" i="6"/>
  <c r="G21" i="6"/>
  <c r="F21" i="6"/>
  <c r="G22" i="6"/>
  <c r="F22" i="6"/>
  <c r="G23" i="6"/>
  <c r="F23" i="6"/>
  <c r="G24" i="6"/>
  <c r="F24" i="6"/>
  <c r="G25" i="6"/>
  <c r="F25" i="6"/>
  <c r="G26" i="6"/>
  <c r="F26" i="6"/>
  <c r="G27" i="6"/>
  <c r="F27" i="6"/>
  <c r="F28" i="6"/>
  <c r="F29" i="6"/>
  <c r="F30" i="6"/>
  <c r="F31" i="6"/>
  <c r="F32" i="6"/>
  <c r="G33" i="6"/>
  <c r="F33" i="6"/>
  <c r="G34" i="6"/>
  <c r="F34" i="6"/>
  <c r="F35" i="6"/>
  <c r="G36" i="6"/>
  <c r="F36" i="6"/>
  <c r="G37" i="6"/>
  <c r="F37" i="6"/>
  <c r="G38" i="6"/>
  <c r="F38" i="6"/>
  <c r="G39" i="6"/>
  <c r="F39" i="6"/>
  <c r="F40" i="6"/>
  <c r="G41" i="6"/>
  <c r="F41" i="6"/>
  <c r="G42" i="6"/>
  <c r="F42" i="6"/>
  <c r="G43" i="6"/>
  <c r="F43" i="6"/>
  <c r="G44" i="6"/>
  <c r="F44" i="6"/>
  <c r="G45" i="6"/>
  <c r="F45" i="6"/>
  <c r="G46" i="6"/>
  <c r="F46" i="6"/>
  <c r="G47" i="6"/>
  <c r="F47" i="6"/>
  <c r="G48" i="6"/>
  <c r="F48" i="6"/>
  <c r="G49" i="6"/>
  <c r="F49" i="6"/>
  <c r="G50" i="6"/>
  <c r="F50" i="6"/>
  <c r="G51" i="6"/>
  <c r="F51" i="6"/>
  <c r="G52" i="6"/>
  <c r="F52" i="6"/>
  <c r="G53" i="6"/>
  <c r="F53" i="6"/>
  <c r="G54" i="6"/>
  <c r="F54" i="6"/>
  <c r="G55" i="6"/>
  <c r="F55" i="6"/>
  <c r="G56" i="6"/>
  <c r="F56" i="6"/>
  <c r="G57" i="6"/>
  <c r="F57" i="6"/>
  <c r="G58" i="6"/>
  <c r="F58" i="6"/>
  <c r="G59" i="6"/>
  <c r="F59" i="6"/>
  <c r="G60" i="6"/>
  <c r="F60" i="6"/>
  <c r="G61" i="6"/>
  <c r="F61" i="6"/>
  <c r="G62" i="6"/>
  <c r="F62" i="6"/>
  <c r="G63" i="6"/>
  <c r="F63" i="6"/>
  <c r="G64" i="6"/>
  <c r="F64" i="6"/>
  <c r="G65" i="6"/>
  <c r="F65" i="6"/>
  <c r="G66" i="6"/>
  <c r="F66" i="6"/>
  <c r="G67" i="6"/>
  <c r="F67" i="6"/>
  <c r="G68" i="6"/>
  <c r="F68" i="6"/>
  <c r="G69" i="6"/>
  <c r="F69" i="6"/>
  <c r="G70" i="6"/>
  <c r="F70" i="6"/>
  <c r="G71" i="6"/>
  <c r="F71" i="6"/>
  <c r="G72" i="6"/>
  <c r="F72" i="6"/>
  <c r="G73" i="6"/>
  <c r="F73" i="6"/>
  <c r="G74" i="6"/>
  <c r="F74" i="6"/>
  <c r="G75" i="6"/>
  <c r="F75" i="6"/>
  <c r="G76" i="6"/>
  <c r="F76" i="6"/>
  <c r="G77" i="6"/>
  <c r="F77" i="6"/>
  <c r="G78" i="6"/>
  <c r="F78" i="6"/>
  <c r="G79" i="6"/>
  <c r="F79" i="6"/>
  <c r="G80" i="6"/>
  <c r="F80" i="6"/>
  <c r="G81" i="6"/>
  <c r="F81" i="6"/>
  <c r="G82" i="6"/>
  <c r="F82" i="6"/>
  <c r="G83" i="6"/>
  <c r="F83" i="6"/>
  <c r="G84" i="6"/>
  <c r="F84" i="6"/>
  <c r="F86" i="6"/>
  <c r="E3" i="6"/>
  <c r="E4" i="6"/>
  <c r="E5" i="6"/>
  <c r="E6" i="6"/>
  <c r="E7" i="6"/>
  <c r="E8" i="6"/>
  <c r="E9" i="6"/>
  <c r="E10" i="6"/>
  <c r="E11" i="6"/>
  <c r="E12" i="6"/>
  <c r="E13" i="6"/>
  <c r="E14" i="6"/>
  <c r="E15" i="6"/>
  <c r="E16" i="6"/>
  <c r="E17" i="6"/>
  <c r="E18" i="6"/>
  <c r="E19" i="6"/>
  <c r="E20" i="6"/>
  <c r="E21" i="6"/>
  <c r="E22" i="6"/>
  <c r="E23" i="6"/>
  <c r="E24" i="6"/>
  <c r="E25" i="6"/>
  <c r="E26" i="6"/>
  <c r="E27" i="6"/>
  <c r="E28" i="6"/>
  <c r="E29" i="6"/>
  <c r="E30" i="6"/>
  <c r="E31" i="6"/>
  <c r="E32" i="6"/>
  <c r="E33" i="6"/>
  <c r="E34" i="6"/>
  <c r="E35" i="6"/>
  <c r="E36" i="6"/>
  <c r="E37" i="6"/>
  <c r="E38" i="6"/>
  <c r="E39" i="6"/>
  <c r="E40" i="6"/>
  <c r="E41" i="6"/>
  <c r="E42" i="6"/>
  <c r="E43" i="6"/>
  <c r="E44" i="6"/>
  <c r="E45" i="6"/>
  <c r="E46" i="6"/>
  <c r="E47" i="6"/>
  <c r="E48" i="6"/>
  <c r="E49" i="6"/>
  <c r="E50" i="6"/>
  <c r="E51" i="6"/>
  <c r="E52" i="6"/>
  <c r="E53" i="6"/>
  <c r="E54" i="6"/>
  <c r="E55" i="6"/>
  <c r="E56" i="6"/>
  <c r="E57" i="6"/>
  <c r="E58" i="6"/>
  <c r="E59" i="6"/>
  <c r="E60" i="6"/>
  <c r="E61" i="6"/>
  <c r="E62" i="6"/>
  <c r="E63" i="6"/>
  <c r="E64" i="6"/>
  <c r="E65" i="6"/>
  <c r="E66" i="6"/>
  <c r="E67" i="6"/>
  <c r="E68" i="6"/>
  <c r="E69" i="6"/>
  <c r="E70" i="6"/>
  <c r="E71" i="6"/>
  <c r="E72" i="6"/>
  <c r="E73" i="6"/>
  <c r="E74" i="6"/>
  <c r="E75" i="6"/>
  <c r="E76" i="6"/>
  <c r="E77" i="6"/>
  <c r="E78" i="6"/>
  <c r="E79" i="6"/>
  <c r="E80" i="6"/>
  <c r="E81" i="6"/>
  <c r="E82" i="6"/>
  <c r="E83" i="6"/>
  <c r="E84" i="6"/>
  <c r="E86" i="6"/>
</calcChain>
</file>

<file path=xl/comments1.xml><?xml version="1.0" encoding="utf-8"?>
<comments xmlns="http://schemas.openxmlformats.org/spreadsheetml/2006/main">
  <authors>
    <author>M. Barycki</author>
  </authors>
  <commentList>
    <comment ref="A1" authorId="0">
      <text>
        <r>
          <rPr>
            <b/>
            <sz val="11"/>
            <color indexed="81"/>
            <rFont val="Tahoma"/>
            <family val="2"/>
            <charset val="238"/>
          </rPr>
          <t>M. Barycki:</t>
        </r>
        <r>
          <rPr>
            <sz val="11"/>
            <color indexed="81"/>
            <rFont val="Tahoma"/>
            <family val="2"/>
            <charset val="238"/>
          </rPr>
          <t xml:space="preserve">
Cations' descriptors are marked green, anions' - yellow.</t>
        </r>
      </text>
    </comment>
    <comment ref="C1" authorId="0">
      <text>
        <r>
          <rPr>
            <b/>
            <sz val="11"/>
            <color indexed="81"/>
            <rFont val="Tahoma"/>
            <family val="2"/>
            <charset val="238"/>
          </rPr>
          <t>M. Barycki:</t>
        </r>
        <r>
          <rPr>
            <sz val="11"/>
            <color indexed="81"/>
            <rFont val="Tahoma"/>
            <family val="2"/>
            <charset val="238"/>
          </rPr>
          <t xml:space="preserve">
Each column describes one Ionic Liquid. Colors of headers are analogical to color of points representing each IL on the graph.</t>
        </r>
      </text>
    </comment>
  </commentList>
</comments>
</file>

<file path=xl/sharedStrings.xml><?xml version="1.0" encoding="utf-8"?>
<sst xmlns="http://schemas.openxmlformats.org/spreadsheetml/2006/main" count="1193" uniqueCount="497">
  <si>
    <t>1-ethyl-3-methylimidazolium</t>
  </si>
  <si>
    <t>acetate</t>
  </si>
  <si>
    <t>methanesulfonate</t>
  </si>
  <si>
    <t>2,3-dimethyl-1-propylimidazolium</t>
  </si>
  <si>
    <t>bis(trifluoromethylsulfonyl)imide</t>
  </si>
  <si>
    <t>chloride</t>
  </si>
  <si>
    <t>1-decyl-3-methylimidazolium</t>
  </si>
  <si>
    <t>1-butyl-3-methyl-3H-imidazolium</t>
  </si>
  <si>
    <t>triﬂuoromethanesulfonate</t>
  </si>
  <si>
    <t>2,3-dimethyl-1-ethylimidazolium</t>
  </si>
  <si>
    <t>nitrate</t>
  </si>
  <si>
    <t>1-butyl-2,3-dimethylimidazolium</t>
  </si>
  <si>
    <t>hexafluorophosphate</t>
  </si>
  <si>
    <t>tetraﬂuoroborate</t>
  </si>
  <si>
    <t>1-hexyl-3-methylimidazolium</t>
  </si>
  <si>
    <t>thiocyanate</t>
  </si>
  <si>
    <t>1-dodecyl-3-methylimidazolium</t>
  </si>
  <si>
    <t>1-n-octyl-3-methylimidazolium</t>
  </si>
  <si>
    <t>iodide</t>
  </si>
  <si>
    <t>1-butyl-3-methyl-1H-imidazolium</t>
  </si>
  <si>
    <t>bromide</t>
  </si>
  <si>
    <t>1-hexyloxymethyl-3-methyl-imidazolium</t>
  </si>
  <si>
    <t>tetrafluoroborate</t>
  </si>
  <si>
    <t>1,3-dihexyloxymethyl-imidazolium</t>
  </si>
  <si>
    <t>1-benzyl-3-methyl-3H-imidazolium</t>
  </si>
  <si>
    <t>1-methyl-3-propylimidazolium</t>
  </si>
  <si>
    <t>(2-hydroxyethyl)ammonium</t>
  </si>
  <si>
    <t>formate</t>
  </si>
  <si>
    <t>methyltributylammonium</t>
  </si>
  <si>
    <t>N-octylammonium</t>
  </si>
  <si>
    <t>N-pentylammonium</t>
  </si>
  <si>
    <t>2-(Cyclohexylamino)ethanesulfonate</t>
  </si>
  <si>
    <t>2-[Bis(2-hydroxyethyl)amino]ethanesulfonate</t>
  </si>
  <si>
    <t>2-Hydroxy-4-morpholinopropanesulfonate</t>
  </si>
  <si>
    <t>N,N,N-tributyl-1-butanaminium</t>
  </si>
  <si>
    <t>2-oxopropanoate</t>
  </si>
  <si>
    <t>(2S)-2-hydroxypropanoate</t>
  </si>
  <si>
    <t>(2S)-2-hydroxybutanedioate</t>
  </si>
  <si>
    <t>2-hydroxy-N,N,N-trimethylethanaminum</t>
  </si>
  <si>
    <t>ethyl-(2-hydroxyethyl)-dimethylammonium</t>
  </si>
  <si>
    <t>(2-hydroxyethyl)-dimethyl-propylammonium</t>
  </si>
  <si>
    <t>butyl-(2-hydroxyethyl)-dimethylammonium</t>
  </si>
  <si>
    <t>hexyl-(2-hydroxyethyl)-dimethylammonium</t>
  </si>
  <si>
    <t>tributylmethylammonium</t>
  </si>
  <si>
    <t>serinate</t>
  </si>
  <si>
    <t>taurinate</t>
  </si>
  <si>
    <t>lysinate</t>
  </si>
  <si>
    <t>threonate</t>
  </si>
  <si>
    <t>N,N-dimethyl-N-octadecyl-1-octadecanaminium</t>
  </si>
  <si>
    <t>N-octylphosphonium</t>
  </si>
  <si>
    <t>N-pentylphosphonium</t>
  </si>
  <si>
    <t>tetradecylphosphonium</t>
  </si>
  <si>
    <t>tetrachloroferrate</t>
  </si>
  <si>
    <t>tributylphosphonium</t>
  </si>
  <si>
    <t>diethylphosphate</t>
  </si>
  <si>
    <t>tributyloctylphosphonium</t>
  </si>
  <si>
    <t>tributylmethylphoshponium</t>
  </si>
  <si>
    <t>methylsulfate</t>
  </si>
  <si>
    <t>triethyl(2-ethoxymethyl)phosphonium</t>
  </si>
  <si>
    <t>bis(fluorosulfonyl)imide</t>
  </si>
  <si>
    <t>triethyl(methoxy-methyl)phosphonium</t>
  </si>
  <si>
    <t>tetrabutylphosphonium</t>
  </si>
  <si>
    <t>prolinate</t>
  </si>
  <si>
    <t>valinate</t>
  </si>
  <si>
    <t>cysteinate</t>
  </si>
  <si>
    <t>leucinate</t>
  </si>
  <si>
    <t>tetrapentylphosphonium</t>
  </si>
  <si>
    <t>tetrahexylphosphonium</t>
  </si>
  <si>
    <t>tetraoctylphosphonium</t>
  </si>
  <si>
    <t>alaninate</t>
  </si>
  <si>
    <t>isoleucinate</t>
  </si>
  <si>
    <t>glycinate</t>
  </si>
  <si>
    <t>1-(2-ethoxy-2-oxoethyl)pyridinium</t>
  </si>
  <si>
    <t>3-(butoxycarbonyl)-1-methylpyridinium</t>
  </si>
  <si>
    <t>1-octylpyridinium</t>
  </si>
  <si>
    <t>1-butyl-3-methylpyridinium</t>
  </si>
  <si>
    <t>1-butylpyridinium</t>
  </si>
  <si>
    <t>1-butyl-3-cyanopyridinium</t>
  </si>
  <si>
    <t>1-butyl-nicotinic acid butyl ester</t>
  </si>
  <si>
    <t>1-ethyl-3-methylpyridinium</t>
  </si>
  <si>
    <t>ethylsulfate</t>
  </si>
  <si>
    <t>1-ethyl-nicotinicacid</t>
  </si>
  <si>
    <t>1-ethylpyridinium</t>
  </si>
  <si>
    <t>1-hexyl-2-ethyl-3,5-dimethylpyridinium</t>
  </si>
  <si>
    <t>1-hexyl-2-propyl-3,5-diethylpyridinium</t>
  </si>
  <si>
    <t>1-hexyl-3,5-dimethylpyridinium</t>
  </si>
  <si>
    <t>1-hexyl-3-cyanopyridinium</t>
  </si>
  <si>
    <t>1-hexyl-3-methyl-4-(dimethylamino)pyridinium</t>
  </si>
  <si>
    <t>1-hexyl-3-methylpyridinium</t>
  </si>
  <si>
    <t>1-hexyl-4-(dimethylamino)pyridinium</t>
  </si>
  <si>
    <t>1-hexyl-4-cyanopyridinium</t>
  </si>
  <si>
    <t>1-hexylpyridinium</t>
  </si>
  <si>
    <t>1-octyl-3-cyanopyridinium</t>
  </si>
  <si>
    <t>1-octyl-3-methylpyridinium</t>
  </si>
  <si>
    <t>1-butyl-3,5-dimethylpyridinium</t>
  </si>
  <si>
    <t>1-octyl-3,5-dimethylpyridinium</t>
  </si>
  <si>
    <t>1-octyl-2-methyl-5-ethylpyridinium</t>
  </si>
  <si>
    <t>trifluoromethanesulfonate</t>
  </si>
  <si>
    <t>1-butyl-2,3-dimethylpyridinium</t>
  </si>
  <si>
    <t>1-butyl-2,3,5-trimethylpyridinium</t>
  </si>
  <si>
    <t>dicyanamide</t>
  </si>
  <si>
    <t>1-octyl-2,3,5-trimethylpyridinium</t>
  </si>
  <si>
    <t>1-octyl-4-methylpyridinium</t>
  </si>
  <si>
    <t>2-methylpyridinium</t>
  </si>
  <si>
    <t>1-[2-[1-(1,3-benzodioxol-5-yl)-2-butoxy-2-oxoethoxy]-2-oxoethyl]pyridinium</t>
  </si>
  <si>
    <t>1-[2-[1-(1,3-benzodioxol-5-yl)-2-methoxy-2-oxoethoxy]-2-oxoethyl]pyridinium</t>
  </si>
  <si>
    <t>1-[1-(3,4-dimethoxyphenyl)-2-methoxy-2-oxoethyl]pyridinium</t>
  </si>
  <si>
    <t>1-[1-(1,3-benzodioxol-5-yl)-2-butoxy-2-oxoethyl]pyridinium</t>
  </si>
  <si>
    <t>1-[1-(1,3-benzodioxol-5-yl)-2-methoxy-2-oxoethyl]pyridinium</t>
  </si>
  <si>
    <t>1-butyl-1-methylpyrrolidinium</t>
  </si>
  <si>
    <t>N-butyl-N-methylpyrrolidinium</t>
  </si>
  <si>
    <t>ethyldimethyl-sulfonium</t>
  </si>
  <si>
    <t>1-butyldimethyl-sulfonium</t>
  </si>
  <si>
    <t>1-hexyldimethyl-sulfonium</t>
  </si>
  <si>
    <t>PC1</t>
  </si>
  <si>
    <t>PC2</t>
  </si>
  <si>
    <t>LEV1</t>
  </si>
  <si>
    <t>LEV2</t>
  </si>
  <si>
    <t>M</t>
  </si>
  <si>
    <t>SD</t>
  </si>
  <si>
    <t>Desc.st</t>
  </si>
  <si>
    <t>X1</t>
  </si>
  <si>
    <t>X2</t>
  </si>
  <si>
    <t>Cation's name</t>
  </si>
  <si>
    <t>No.</t>
  </si>
  <si>
    <t>Solubility 
in water [g/L]</t>
  </si>
  <si>
    <t>PC1 value</t>
  </si>
  <si>
    <t>PC2 value</t>
  </si>
  <si>
    <t>B</t>
  </si>
  <si>
    <t>C</t>
  </si>
  <si>
    <t>A</t>
  </si>
  <si>
    <t>D</t>
  </si>
  <si>
    <t>F</t>
  </si>
  <si>
    <t>E</t>
  </si>
  <si>
    <t>IL1</t>
  </si>
  <si>
    <t>IL2</t>
  </si>
  <si>
    <t>IL3</t>
  </si>
  <si>
    <t>IL4</t>
  </si>
  <si>
    <t>IL5</t>
  </si>
  <si>
    <t>IL6</t>
  </si>
  <si>
    <t>IL7</t>
  </si>
  <si>
    <t>IL8</t>
  </si>
  <si>
    <t>IL9</t>
  </si>
  <si>
    <t>IL10</t>
  </si>
  <si>
    <r>
      <t>*Corresponding author</t>
    </r>
    <r>
      <rPr>
        <sz val="12"/>
        <color rgb="FF0D0D0D"/>
        <rFont val="Times New Roman"/>
        <family val="1"/>
        <charset val="238"/>
      </rPr>
      <t xml:space="preserve">: </t>
    </r>
    <r>
      <rPr>
        <b/>
        <sz val="12"/>
        <color rgb="FF0D0D0D"/>
        <rFont val="Times New Roman"/>
        <family val="1"/>
        <charset val="238"/>
      </rPr>
      <t>Prof. Tomasz Puzyn</t>
    </r>
    <r>
      <rPr>
        <sz val="12"/>
        <color rgb="FF0D0D0D"/>
        <rFont val="Times New Roman"/>
        <family val="1"/>
        <charset val="238"/>
      </rPr>
      <t>,</t>
    </r>
  </si>
  <si>
    <t>Laboratory of Environmental Chemometrics, Faculty of Chemistry, University of Gdańsk,</t>
  </si>
  <si>
    <t>ul. Wita Stwosza 63, 80-308 Gdańsk, Poland.</t>
  </si>
  <si>
    <t>Tel.: +48 58 523 52 48; E-mail address: t.puzyn@qsar.eu.org</t>
  </si>
  <si>
    <t>ILPC Predictor - User guide</t>
  </si>
  <si>
    <t>1) Choosing the Ionic Liquid(s).</t>
  </si>
  <si>
    <t>2) Calculating molecular descriptors.</t>
  </si>
  <si>
    <t>3) ILPC based predictions.</t>
  </si>
  <si>
    <t>EXAMPLE:</t>
  </si>
  <si>
    <t>Following ionic liquids' descriptors distributed in columns</t>
  </si>
  <si>
    <t>4) Results</t>
  </si>
  <si>
    <t>Enthalpy 
of fusion [kJ/mol]</t>
  </si>
  <si>
    <t>Table containing the names of all tested ILs, values of tested properties, group affiliations and PC values</t>
  </si>
  <si>
    <t>molecular weight</t>
  </si>
  <si>
    <t>average molecular weight</t>
  </si>
  <si>
    <t>sum of atomic Sanderson electronegativities (scaled on Carbon atom)</t>
  </si>
  <si>
    <t>sum of atomic polarizabilities (scaled on Carbon atom)</t>
  </si>
  <si>
    <t>sum of first ionization potentials (scaled on Carbon atom)</t>
  </si>
  <si>
    <t>mean atomic Sanderson electronegativity (scaled on Carbon atom)</t>
  </si>
  <si>
    <t>mean atomic polarizability (scaled on Carbon atom)</t>
  </si>
  <si>
    <t>mean first ionization potential (scaled on Carbon atom)</t>
  </si>
  <si>
    <t>number of atoms</t>
  </si>
  <si>
    <t>number of non-H atoms</t>
  </si>
  <si>
    <t>number of bonds</t>
  </si>
  <si>
    <t>number of non-H bonds</t>
  </si>
  <si>
    <t>number of multiple bonds</t>
  </si>
  <si>
    <t>sum of conventional bond orders (H-depleted)</t>
  </si>
  <si>
    <t>number of rotatable bonds</t>
  </si>
  <si>
    <t>rotatable bond fraction</t>
  </si>
  <si>
    <t>number of double bonds</t>
  </si>
  <si>
    <t>number of triple bonds</t>
  </si>
  <si>
    <t>number of aromatic bonds</t>
  </si>
  <si>
    <t>number of Hydrogen atoms</t>
  </si>
  <si>
    <t>number of Carbon atoms</t>
  </si>
  <si>
    <t>number of Nitrogen atoms</t>
  </si>
  <si>
    <t>number of Oxygen atoms</t>
  </si>
  <si>
    <t>number of Phosphorous atoms</t>
  </si>
  <si>
    <t>number of Sulfur atoms</t>
  </si>
  <si>
    <t>number of Fluorine atoms</t>
  </si>
  <si>
    <t>number of Chlorine atoms</t>
  </si>
  <si>
    <t>number of Bromine atoms</t>
  </si>
  <si>
    <t>number of Iodine atoms</t>
  </si>
  <si>
    <t>number of Boron atoms</t>
  </si>
  <si>
    <t>number of heavy atoms</t>
  </si>
  <si>
    <t>number of heteroatoms</t>
  </si>
  <si>
    <t>number of halogen atoms</t>
  </si>
  <si>
    <t>percentage of H atoms</t>
  </si>
  <si>
    <t>percentage of C atoms</t>
  </si>
  <si>
    <t>percentage of N atoms</t>
  </si>
  <si>
    <t>percentage of O atoms</t>
  </si>
  <si>
    <t>percentage of halogen atoms</t>
  </si>
  <si>
    <t>number of sp3 hybridized Carbon atoms</t>
  </si>
  <si>
    <t>number of sp2 hybridized Carbon atoms</t>
  </si>
  <si>
    <t>number of sp hybridized Carbon atoms</t>
  </si>
  <si>
    <t>Descriptor name</t>
  </si>
  <si>
    <t>Descriptor symbol</t>
  </si>
  <si>
    <t>CATIONS' CONSTITUTIONAL DESCRIPTORS</t>
  </si>
  <si>
    <t>ANIONS' CONSTITUTIONAL DESCRIPTORS</t>
  </si>
  <si>
    <t>Symbols of descriptors</t>
  </si>
  <si>
    <r>
      <t xml:space="preserve">↓ Paste your descriptors here </t>
    </r>
    <r>
      <rPr>
        <b/>
        <sz val="16"/>
        <color rgb="FFFF0000"/>
        <rFont val="Calibri"/>
        <family val="2"/>
        <charset val="238"/>
      </rPr>
      <t>↓</t>
    </r>
  </si>
  <si>
    <t>Descriptors' names and symbols</t>
  </si>
  <si>
    <r>
      <t>MW</t>
    </r>
    <r>
      <rPr>
        <b/>
        <vertAlign val="superscript"/>
        <sz val="11"/>
        <color theme="0"/>
        <rFont val="Calibri"/>
        <family val="2"/>
        <charset val="238"/>
        <scheme val="minor"/>
      </rPr>
      <t>C</t>
    </r>
  </si>
  <si>
    <r>
      <t>AMW</t>
    </r>
    <r>
      <rPr>
        <b/>
        <vertAlign val="superscript"/>
        <sz val="11"/>
        <color theme="0"/>
        <rFont val="Calibri"/>
        <family val="2"/>
        <charset val="238"/>
        <scheme val="minor"/>
      </rPr>
      <t>C</t>
    </r>
  </si>
  <si>
    <r>
      <t>Se</t>
    </r>
    <r>
      <rPr>
        <b/>
        <vertAlign val="superscript"/>
        <sz val="11"/>
        <color theme="0"/>
        <rFont val="Calibri"/>
        <family val="2"/>
        <charset val="238"/>
        <scheme val="minor"/>
      </rPr>
      <t>C</t>
    </r>
  </si>
  <si>
    <r>
      <t>Sp</t>
    </r>
    <r>
      <rPr>
        <b/>
        <vertAlign val="superscript"/>
        <sz val="11"/>
        <color theme="0"/>
        <rFont val="Calibri"/>
        <family val="2"/>
        <charset val="238"/>
        <scheme val="minor"/>
      </rPr>
      <t>C</t>
    </r>
  </si>
  <si>
    <r>
      <t>Si</t>
    </r>
    <r>
      <rPr>
        <vertAlign val="superscript"/>
        <sz val="11"/>
        <color rgb="FF000000"/>
        <rFont val="Calibri"/>
        <family val="2"/>
        <charset val="238"/>
        <scheme val="minor"/>
      </rPr>
      <t>C</t>
    </r>
  </si>
  <si>
    <r>
      <t>Me</t>
    </r>
    <r>
      <rPr>
        <vertAlign val="superscript"/>
        <sz val="11"/>
        <color rgb="FF000000"/>
        <rFont val="Calibri"/>
        <family val="2"/>
        <charset val="238"/>
        <scheme val="minor"/>
      </rPr>
      <t>C</t>
    </r>
  </si>
  <si>
    <r>
      <t>Mp</t>
    </r>
    <r>
      <rPr>
        <vertAlign val="superscript"/>
        <sz val="11"/>
        <color rgb="FF000000"/>
        <rFont val="Calibri"/>
        <family val="2"/>
        <charset val="238"/>
        <scheme val="minor"/>
      </rPr>
      <t>C</t>
    </r>
  </si>
  <si>
    <r>
      <t>Mi</t>
    </r>
    <r>
      <rPr>
        <vertAlign val="superscript"/>
        <sz val="11"/>
        <color rgb="FF000000"/>
        <rFont val="Calibri"/>
        <family val="2"/>
        <charset val="238"/>
        <scheme val="minor"/>
      </rPr>
      <t>C</t>
    </r>
  </si>
  <si>
    <r>
      <t>nAT</t>
    </r>
    <r>
      <rPr>
        <vertAlign val="superscript"/>
        <sz val="11"/>
        <color rgb="FF000000"/>
        <rFont val="Calibri"/>
        <family val="2"/>
        <charset val="238"/>
        <scheme val="minor"/>
      </rPr>
      <t>C</t>
    </r>
  </si>
  <si>
    <r>
      <t>nSK</t>
    </r>
    <r>
      <rPr>
        <vertAlign val="superscript"/>
        <sz val="11"/>
        <color rgb="FF000000"/>
        <rFont val="Calibri"/>
        <family val="2"/>
        <charset val="238"/>
        <scheme val="minor"/>
      </rPr>
      <t>C</t>
    </r>
  </si>
  <si>
    <r>
      <t>nBT</t>
    </r>
    <r>
      <rPr>
        <vertAlign val="superscript"/>
        <sz val="11"/>
        <color rgb="FF000000"/>
        <rFont val="Calibri"/>
        <family val="2"/>
        <charset val="238"/>
        <scheme val="minor"/>
      </rPr>
      <t>C</t>
    </r>
  </si>
  <si>
    <r>
      <t>nBO</t>
    </r>
    <r>
      <rPr>
        <vertAlign val="superscript"/>
        <sz val="11"/>
        <color rgb="FF000000"/>
        <rFont val="Calibri"/>
        <family val="2"/>
        <charset val="238"/>
        <scheme val="minor"/>
      </rPr>
      <t>C</t>
    </r>
  </si>
  <si>
    <r>
      <t>nBM</t>
    </r>
    <r>
      <rPr>
        <vertAlign val="superscript"/>
        <sz val="11"/>
        <color rgb="FF000000"/>
        <rFont val="Calibri"/>
        <family val="2"/>
        <charset val="238"/>
        <scheme val="minor"/>
      </rPr>
      <t>C</t>
    </r>
  </si>
  <si>
    <r>
      <t>SCBO</t>
    </r>
    <r>
      <rPr>
        <vertAlign val="superscript"/>
        <sz val="11"/>
        <color rgb="FF000000"/>
        <rFont val="Calibri"/>
        <family val="2"/>
        <charset val="238"/>
        <scheme val="minor"/>
      </rPr>
      <t>C</t>
    </r>
  </si>
  <si>
    <r>
      <t>RBN</t>
    </r>
    <r>
      <rPr>
        <vertAlign val="superscript"/>
        <sz val="11"/>
        <color rgb="FF000000"/>
        <rFont val="Calibri"/>
        <family val="2"/>
        <charset val="238"/>
        <scheme val="minor"/>
      </rPr>
      <t>C</t>
    </r>
  </si>
  <si>
    <r>
      <t>RBF</t>
    </r>
    <r>
      <rPr>
        <vertAlign val="superscript"/>
        <sz val="11"/>
        <color rgb="FF000000"/>
        <rFont val="Calibri"/>
        <family val="2"/>
        <charset val="238"/>
        <scheme val="minor"/>
      </rPr>
      <t>C</t>
    </r>
  </si>
  <si>
    <r>
      <t>nDB</t>
    </r>
    <r>
      <rPr>
        <vertAlign val="superscript"/>
        <sz val="11"/>
        <color rgb="FF000000"/>
        <rFont val="Calibri"/>
        <family val="2"/>
        <charset val="238"/>
        <scheme val="minor"/>
      </rPr>
      <t>C</t>
    </r>
  </si>
  <si>
    <r>
      <t>nTB</t>
    </r>
    <r>
      <rPr>
        <vertAlign val="superscript"/>
        <sz val="11"/>
        <color rgb="FF000000"/>
        <rFont val="Calibri"/>
        <family val="2"/>
        <charset val="238"/>
        <scheme val="minor"/>
      </rPr>
      <t>C</t>
    </r>
  </si>
  <si>
    <r>
      <t>nAB</t>
    </r>
    <r>
      <rPr>
        <vertAlign val="superscript"/>
        <sz val="11"/>
        <color rgb="FF000000"/>
        <rFont val="Calibri"/>
        <family val="2"/>
        <charset val="238"/>
        <scheme val="minor"/>
      </rPr>
      <t>C</t>
    </r>
  </si>
  <si>
    <r>
      <t>nH</t>
    </r>
    <r>
      <rPr>
        <vertAlign val="superscript"/>
        <sz val="11"/>
        <color rgb="FF000000"/>
        <rFont val="Calibri"/>
        <family val="2"/>
        <charset val="238"/>
        <scheme val="minor"/>
      </rPr>
      <t>C</t>
    </r>
  </si>
  <si>
    <r>
      <t>nC</t>
    </r>
    <r>
      <rPr>
        <vertAlign val="superscript"/>
        <sz val="11"/>
        <color rgb="FF000000"/>
        <rFont val="Calibri"/>
        <family val="2"/>
        <charset val="238"/>
        <scheme val="minor"/>
      </rPr>
      <t>C</t>
    </r>
  </si>
  <si>
    <r>
      <t>nN</t>
    </r>
    <r>
      <rPr>
        <vertAlign val="superscript"/>
        <sz val="11"/>
        <color rgb="FF000000"/>
        <rFont val="Calibri"/>
        <family val="2"/>
        <charset val="238"/>
        <scheme val="minor"/>
      </rPr>
      <t>C</t>
    </r>
  </si>
  <si>
    <r>
      <t>nO</t>
    </r>
    <r>
      <rPr>
        <vertAlign val="superscript"/>
        <sz val="11"/>
        <color rgb="FF000000"/>
        <rFont val="Calibri"/>
        <family val="2"/>
        <charset val="238"/>
        <scheme val="minor"/>
      </rPr>
      <t>C</t>
    </r>
  </si>
  <si>
    <r>
      <t>nP</t>
    </r>
    <r>
      <rPr>
        <vertAlign val="superscript"/>
        <sz val="11"/>
        <color rgb="FF000000"/>
        <rFont val="Calibri"/>
        <family val="2"/>
        <charset val="238"/>
        <scheme val="minor"/>
      </rPr>
      <t>C</t>
    </r>
  </si>
  <si>
    <r>
      <t>nS</t>
    </r>
    <r>
      <rPr>
        <vertAlign val="superscript"/>
        <sz val="11"/>
        <color rgb="FF000000"/>
        <rFont val="Calibri"/>
        <family val="2"/>
        <charset val="238"/>
        <scheme val="minor"/>
      </rPr>
      <t>C</t>
    </r>
  </si>
  <si>
    <r>
      <t>nF</t>
    </r>
    <r>
      <rPr>
        <vertAlign val="superscript"/>
        <sz val="11"/>
        <color rgb="FF000000"/>
        <rFont val="Calibri"/>
        <family val="2"/>
        <charset val="238"/>
        <scheme val="minor"/>
      </rPr>
      <t>C</t>
    </r>
  </si>
  <si>
    <r>
      <t>nCL</t>
    </r>
    <r>
      <rPr>
        <vertAlign val="superscript"/>
        <sz val="11"/>
        <color rgb="FF000000"/>
        <rFont val="Calibri"/>
        <family val="2"/>
        <charset val="238"/>
        <scheme val="minor"/>
      </rPr>
      <t>C</t>
    </r>
  </si>
  <si>
    <r>
      <t>nBR</t>
    </r>
    <r>
      <rPr>
        <vertAlign val="superscript"/>
        <sz val="11"/>
        <color rgb="FF000000"/>
        <rFont val="Calibri"/>
        <family val="2"/>
        <charset val="238"/>
        <scheme val="minor"/>
      </rPr>
      <t>C</t>
    </r>
  </si>
  <si>
    <r>
      <t>nI</t>
    </r>
    <r>
      <rPr>
        <vertAlign val="superscript"/>
        <sz val="11"/>
        <color rgb="FF000000"/>
        <rFont val="Calibri"/>
        <family val="2"/>
        <charset val="238"/>
        <scheme val="minor"/>
      </rPr>
      <t>C</t>
    </r>
  </si>
  <si>
    <r>
      <t>nB</t>
    </r>
    <r>
      <rPr>
        <vertAlign val="superscript"/>
        <sz val="11"/>
        <color rgb="FF000000"/>
        <rFont val="Calibri"/>
        <family val="2"/>
        <charset val="238"/>
        <scheme val="minor"/>
      </rPr>
      <t>C</t>
    </r>
  </si>
  <si>
    <r>
      <t>nHM</t>
    </r>
    <r>
      <rPr>
        <vertAlign val="superscript"/>
        <sz val="11"/>
        <color rgb="FF000000"/>
        <rFont val="Calibri"/>
        <family val="2"/>
        <charset val="238"/>
        <scheme val="minor"/>
      </rPr>
      <t>C</t>
    </r>
  </si>
  <si>
    <r>
      <t>nHet</t>
    </r>
    <r>
      <rPr>
        <vertAlign val="superscript"/>
        <sz val="11"/>
        <color rgb="FF000000"/>
        <rFont val="Calibri"/>
        <family val="2"/>
        <charset val="238"/>
        <scheme val="minor"/>
      </rPr>
      <t>C</t>
    </r>
  </si>
  <si>
    <r>
      <t>nX</t>
    </r>
    <r>
      <rPr>
        <vertAlign val="superscript"/>
        <sz val="11"/>
        <color rgb="FF000000"/>
        <rFont val="Calibri"/>
        <family val="2"/>
        <charset val="238"/>
        <scheme val="minor"/>
      </rPr>
      <t>C</t>
    </r>
  </si>
  <si>
    <r>
      <t>H%</t>
    </r>
    <r>
      <rPr>
        <vertAlign val="superscript"/>
        <sz val="11"/>
        <color rgb="FF000000"/>
        <rFont val="Calibri"/>
        <family val="2"/>
        <charset val="238"/>
        <scheme val="minor"/>
      </rPr>
      <t>C</t>
    </r>
  </si>
  <si>
    <r>
      <t>C%</t>
    </r>
    <r>
      <rPr>
        <vertAlign val="superscript"/>
        <sz val="11"/>
        <color rgb="FF000000"/>
        <rFont val="Calibri"/>
        <family val="2"/>
        <charset val="238"/>
        <scheme val="minor"/>
      </rPr>
      <t>C</t>
    </r>
  </si>
  <si>
    <r>
      <t>N%</t>
    </r>
    <r>
      <rPr>
        <vertAlign val="superscript"/>
        <sz val="11"/>
        <color rgb="FF000000"/>
        <rFont val="Calibri"/>
        <family val="2"/>
        <charset val="238"/>
        <scheme val="minor"/>
      </rPr>
      <t>C</t>
    </r>
  </si>
  <si>
    <r>
      <t>O%</t>
    </r>
    <r>
      <rPr>
        <vertAlign val="superscript"/>
        <sz val="11"/>
        <color rgb="FF000000"/>
        <rFont val="Calibri"/>
        <family val="2"/>
        <charset val="238"/>
        <scheme val="minor"/>
      </rPr>
      <t>C</t>
    </r>
  </si>
  <si>
    <r>
      <t>X%</t>
    </r>
    <r>
      <rPr>
        <vertAlign val="superscript"/>
        <sz val="11"/>
        <color rgb="FF000000"/>
        <rFont val="Calibri"/>
        <family val="2"/>
        <charset val="238"/>
        <scheme val="minor"/>
      </rPr>
      <t>C</t>
    </r>
  </si>
  <si>
    <r>
      <t>nCsp3</t>
    </r>
    <r>
      <rPr>
        <vertAlign val="superscript"/>
        <sz val="11"/>
        <color rgb="FF000000"/>
        <rFont val="Calibri"/>
        <family val="2"/>
        <charset val="238"/>
        <scheme val="minor"/>
      </rPr>
      <t>C</t>
    </r>
  </si>
  <si>
    <r>
      <t>nCsp2</t>
    </r>
    <r>
      <rPr>
        <vertAlign val="superscript"/>
        <sz val="11"/>
        <color rgb="FF000000"/>
        <rFont val="Calibri"/>
        <family val="2"/>
        <charset val="238"/>
        <scheme val="minor"/>
      </rPr>
      <t>C</t>
    </r>
  </si>
  <si>
    <r>
      <t>nCsp</t>
    </r>
    <r>
      <rPr>
        <vertAlign val="superscript"/>
        <sz val="11"/>
        <color rgb="FF000000"/>
        <rFont val="Calibri"/>
        <family val="2"/>
        <charset val="238"/>
        <scheme val="minor"/>
      </rPr>
      <t>C</t>
    </r>
  </si>
  <si>
    <r>
      <t>MW</t>
    </r>
    <r>
      <rPr>
        <vertAlign val="superscript"/>
        <sz val="11"/>
        <color rgb="FF000000"/>
        <rFont val="Calibri"/>
        <family val="2"/>
        <charset val="238"/>
        <scheme val="minor"/>
      </rPr>
      <t>A</t>
    </r>
  </si>
  <si>
    <r>
      <t>AMW</t>
    </r>
    <r>
      <rPr>
        <vertAlign val="superscript"/>
        <sz val="11"/>
        <color rgb="FF000000"/>
        <rFont val="Calibri"/>
        <family val="2"/>
        <charset val="238"/>
        <scheme val="minor"/>
      </rPr>
      <t>A</t>
    </r>
  </si>
  <si>
    <r>
      <t>Se</t>
    </r>
    <r>
      <rPr>
        <vertAlign val="superscript"/>
        <sz val="11"/>
        <color rgb="FF000000"/>
        <rFont val="Calibri"/>
        <family val="2"/>
        <charset val="238"/>
        <scheme val="minor"/>
      </rPr>
      <t>A</t>
    </r>
  </si>
  <si>
    <r>
      <t>Sp</t>
    </r>
    <r>
      <rPr>
        <vertAlign val="superscript"/>
        <sz val="11"/>
        <color rgb="FF000000"/>
        <rFont val="Calibri"/>
        <family val="2"/>
        <charset val="238"/>
        <scheme val="minor"/>
      </rPr>
      <t>A</t>
    </r>
  </si>
  <si>
    <r>
      <t>Si</t>
    </r>
    <r>
      <rPr>
        <vertAlign val="superscript"/>
        <sz val="11"/>
        <color rgb="FF000000"/>
        <rFont val="Calibri"/>
        <family val="2"/>
        <charset val="238"/>
        <scheme val="minor"/>
      </rPr>
      <t>A</t>
    </r>
  </si>
  <si>
    <r>
      <t>Me</t>
    </r>
    <r>
      <rPr>
        <vertAlign val="superscript"/>
        <sz val="11"/>
        <color rgb="FF000000"/>
        <rFont val="Calibri"/>
        <family val="2"/>
        <charset val="238"/>
        <scheme val="minor"/>
      </rPr>
      <t>A</t>
    </r>
  </si>
  <si>
    <r>
      <t>Mp</t>
    </r>
    <r>
      <rPr>
        <vertAlign val="superscript"/>
        <sz val="11"/>
        <color rgb="FF000000"/>
        <rFont val="Calibri"/>
        <family val="2"/>
        <charset val="238"/>
        <scheme val="minor"/>
      </rPr>
      <t>A</t>
    </r>
  </si>
  <si>
    <r>
      <t>Mi</t>
    </r>
    <r>
      <rPr>
        <vertAlign val="superscript"/>
        <sz val="11"/>
        <color rgb="FF000000"/>
        <rFont val="Calibri"/>
        <family val="2"/>
        <charset val="238"/>
        <scheme val="minor"/>
      </rPr>
      <t>A</t>
    </r>
  </si>
  <si>
    <r>
      <t>nAT</t>
    </r>
    <r>
      <rPr>
        <vertAlign val="superscript"/>
        <sz val="11"/>
        <color rgb="FF000000"/>
        <rFont val="Calibri"/>
        <family val="2"/>
        <charset val="238"/>
        <scheme val="minor"/>
      </rPr>
      <t>A</t>
    </r>
  </si>
  <si>
    <r>
      <t>nSK</t>
    </r>
    <r>
      <rPr>
        <vertAlign val="superscript"/>
        <sz val="11"/>
        <color rgb="FF000000"/>
        <rFont val="Calibri"/>
        <family val="2"/>
        <charset val="238"/>
        <scheme val="minor"/>
      </rPr>
      <t>A</t>
    </r>
  </si>
  <si>
    <r>
      <t>nBT</t>
    </r>
    <r>
      <rPr>
        <vertAlign val="superscript"/>
        <sz val="11"/>
        <color rgb="FF000000"/>
        <rFont val="Calibri"/>
        <family val="2"/>
        <charset val="238"/>
        <scheme val="minor"/>
      </rPr>
      <t>A</t>
    </r>
  </si>
  <si>
    <r>
      <t>nBO</t>
    </r>
    <r>
      <rPr>
        <vertAlign val="superscript"/>
        <sz val="11"/>
        <color rgb="FF000000"/>
        <rFont val="Calibri"/>
        <family val="2"/>
        <charset val="238"/>
        <scheme val="minor"/>
      </rPr>
      <t>A</t>
    </r>
  </si>
  <si>
    <r>
      <t>nBM</t>
    </r>
    <r>
      <rPr>
        <vertAlign val="superscript"/>
        <sz val="11"/>
        <color rgb="FF000000"/>
        <rFont val="Calibri"/>
        <family val="2"/>
        <charset val="238"/>
        <scheme val="minor"/>
      </rPr>
      <t>A</t>
    </r>
  </si>
  <si>
    <r>
      <t>SCBO</t>
    </r>
    <r>
      <rPr>
        <vertAlign val="superscript"/>
        <sz val="11"/>
        <color rgb="FF000000"/>
        <rFont val="Calibri"/>
        <family val="2"/>
        <charset val="238"/>
        <scheme val="minor"/>
      </rPr>
      <t>A</t>
    </r>
  </si>
  <si>
    <r>
      <t>RBN</t>
    </r>
    <r>
      <rPr>
        <vertAlign val="superscript"/>
        <sz val="11"/>
        <color rgb="FF000000"/>
        <rFont val="Calibri"/>
        <family val="2"/>
        <charset val="238"/>
        <scheme val="minor"/>
      </rPr>
      <t>A</t>
    </r>
  </si>
  <si>
    <r>
      <t>RBF</t>
    </r>
    <r>
      <rPr>
        <vertAlign val="superscript"/>
        <sz val="11"/>
        <color rgb="FF000000"/>
        <rFont val="Calibri"/>
        <family val="2"/>
        <charset val="238"/>
        <scheme val="minor"/>
      </rPr>
      <t>A</t>
    </r>
  </si>
  <si>
    <r>
      <t>nDB</t>
    </r>
    <r>
      <rPr>
        <vertAlign val="superscript"/>
        <sz val="11"/>
        <color rgb="FF000000"/>
        <rFont val="Calibri"/>
        <family val="2"/>
        <charset val="238"/>
        <scheme val="minor"/>
      </rPr>
      <t>A</t>
    </r>
  </si>
  <si>
    <r>
      <t>nTB</t>
    </r>
    <r>
      <rPr>
        <vertAlign val="superscript"/>
        <sz val="11"/>
        <color rgb="FF000000"/>
        <rFont val="Calibri"/>
        <family val="2"/>
        <charset val="238"/>
        <scheme val="minor"/>
      </rPr>
      <t>A</t>
    </r>
  </si>
  <si>
    <r>
      <t>nAB</t>
    </r>
    <r>
      <rPr>
        <vertAlign val="superscript"/>
        <sz val="11"/>
        <color rgb="FF000000"/>
        <rFont val="Calibri"/>
        <family val="2"/>
        <charset val="238"/>
        <scheme val="minor"/>
      </rPr>
      <t>A</t>
    </r>
  </si>
  <si>
    <r>
      <t>nH</t>
    </r>
    <r>
      <rPr>
        <vertAlign val="superscript"/>
        <sz val="11"/>
        <color rgb="FF000000"/>
        <rFont val="Calibri"/>
        <family val="2"/>
        <charset val="238"/>
        <scheme val="minor"/>
      </rPr>
      <t>A</t>
    </r>
  </si>
  <si>
    <r>
      <t>nC</t>
    </r>
    <r>
      <rPr>
        <vertAlign val="superscript"/>
        <sz val="11"/>
        <color rgb="FF000000"/>
        <rFont val="Calibri"/>
        <family val="2"/>
        <charset val="238"/>
        <scheme val="minor"/>
      </rPr>
      <t>A</t>
    </r>
  </si>
  <si>
    <r>
      <t>nN</t>
    </r>
    <r>
      <rPr>
        <vertAlign val="superscript"/>
        <sz val="11"/>
        <color rgb="FF000000"/>
        <rFont val="Calibri"/>
        <family val="2"/>
        <charset val="238"/>
        <scheme val="minor"/>
      </rPr>
      <t>A</t>
    </r>
  </si>
  <si>
    <r>
      <t>nO</t>
    </r>
    <r>
      <rPr>
        <vertAlign val="superscript"/>
        <sz val="11"/>
        <color rgb="FF000000"/>
        <rFont val="Calibri"/>
        <family val="2"/>
        <charset val="238"/>
        <scheme val="minor"/>
      </rPr>
      <t>A</t>
    </r>
  </si>
  <si>
    <r>
      <t>nP</t>
    </r>
    <r>
      <rPr>
        <vertAlign val="superscript"/>
        <sz val="11"/>
        <color rgb="FF000000"/>
        <rFont val="Calibri"/>
        <family val="2"/>
        <charset val="238"/>
        <scheme val="minor"/>
      </rPr>
      <t>A</t>
    </r>
  </si>
  <si>
    <r>
      <t>nS</t>
    </r>
    <r>
      <rPr>
        <vertAlign val="superscript"/>
        <sz val="11"/>
        <color rgb="FF000000"/>
        <rFont val="Calibri"/>
        <family val="2"/>
        <charset val="238"/>
        <scheme val="minor"/>
      </rPr>
      <t>A</t>
    </r>
  </si>
  <si>
    <r>
      <t>nF</t>
    </r>
    <r>
      <rPr>
        <vertAlign val="superscript"/>
        <sz val="11"/>
        <color rgb="FF000000"/>
        <rFont val="Calibri"/>
        <family val="2"/>
        <charset val="238"/>
        <scheme val="minor"/>
      </rPr>
      <t>A</t>
    </r>
  </si>
  <si>
    <r>
      <t>nCL</t>
    </r>
    <r>
      <rPr>
        <vertAlign val="superscript"/>
        <sz val="11"/>
        <color rgb="FF000000"/>
        <rFont val="Calibri"/>
        <family val="2"/>
        <charset val="238"/>
        <scheme val="minor"/>
      </rPr>
      <t>A</t>
    </r>
  </si>
  <si>
    <r>
      <t>nBR</t>
    </r>
    <r>
      <rPr>
        <vertAlign val="superscript"/>
        <sz val="11"/>
        <color rgb="FF000000"/>
        <rFont val="Calibri"/>
        <family val="2"/>
        <charset val="238"/>
        <scheme val="minor"/>
      </rPr>
      <t>A</t>
    </r>
  </si>
  <si>
    <r>
      <t>nI</t>
    </r>
    <r>
      <rPr>
        <vertAlign val="superscript"/>
        <sz val="11"/>
        <color rgb="FF000000"/>
        <rFont val="Calibri"/>
        <family val="2"/>
        <charset val="238"/>
        <scheme val="minor"/>
      </rPr>
      <t>A</t>
    </r>
  </si>
  <si>
    <r>
      <t>nB</t>
    </r>
    <r>
      <rPr>
        <vertAlign val="superscript"/>
        <sz val="11"/>
        <color rgb="FF000000"/>
        <rFont val="Calibri"/>
        <family val="2"/>
        <charset val="238"/>
        <scheme val="minor"/>
      </rPr>
      <t>A</t>
    </r>
  </si>
  <si>
    <r>
      <t>nHM</t>
    </r>
    <r>
      <rPr>
        <vertAlign val="superscript"/>
        <sz val="11"/>
        <color rgb="FF000000"/>
        <rFont val="Calibri"/>
        <family val="2"/>
        <charset val="238"/>
        <scheme val="minor"/>
      </rPr>
      <t>A</t>
    </r>
  </si>
  <si>
    <r>
      <t>nHet</t>
    </r>
    <r>
      <rPr>
        <vertAlign val="superscript"/>
        <sz val="11"/>
        <color rgb="FF000000"/>
        <rFont val="Calibri"/>
        <family val="2"/>
        <charset val="238"/>
        <scheme val="minor"/>
      </rPr>
      <t>A</t>
    </r>
  </si>
  <si>
    <r>
      <t>nX</t>
    </r>
    <r>
      <rPr>
        <vertAlign val="superscript"/>
        <sz val="11"/>
        <color rgb="FF000000"/>
        <rFont val="Calibri"/>
        <family val="2"/>
        <charset val="238"/>
        <scheme val="minor"/>
      </rPr>
      <t>A</t>
    </r>
  </si>
  <si>
    <r>
      <t>H%</t>
    </r>
    <r>
      <rPr>
        <vertAlign val="superscript"/>
        <sz val="11"/>
        <color rgb="FF000000"/>
        <rFont val="Calibri"/>
        <family val="2"/>
        <charset val="238"/>
        <scheme val="minor"/>
      </rPr>
      <t>A</t>
    </r>
  </si>
  <si>
    <r>
      <t>C%</t>
    </r>
    <r>
      <rPr>
        <vertAlign val="superscript"/>
        <sz val="11"/>
        <color rgb="FF000000"/>
        <rFont val="Calibri"/>
        <family val="2"/>
        <charset val="238"/>
        <scheme val="minor"/>
      </rPr>
      <t>A</t>
    </r>
  </si>
  <si>
    <r>
      <t>N%</t>
    </r>
    <r>
      <rPr>
        <vertAlign val="superscript"/>
        <sz val="11"/>
        <color rgb="FF000000"/>
        <rFont val="Calibri"/>
        <family val="2"/>
        <charset val="238"/>
        <scheme val="minor"/>
      </rPr>
      <t>A</t>
    </r>
  </si>
  <si>
    <r>
      <t>O%</t>
    </r>
    <r>
      <rPr>
        <vertAlign val="superscript"/>
        <sz val="11"/>
        <color rgb="FF000000"/>
        <rFont val="Calibri"/>
        <family val="2"/>
        <charset val="238"/>
        <scheme val="minor"/>
      </rPr>
      <t>A</t>
    </r>
  </si>
  <si>
    <r>
      <t>X%</t>
    </r>
    <r>
      <rPr>
        <vertAlign val="superscript"/>
        <sz val="11"/>
        <color rgb="FF000000"/>
        <rFont val="Calibri"/>
        <family val="2"/>
        <charset val="238"/>
        <scheme val="minor"/>
      </rPr>
      <t>A</t>
    </r>
  </si>
  <si>
    <r>
      <t>nCsp3</t>
    </r>
    <r>
      <rPr>
        <vertAlign val="superscript"/>
        <sz val="11"/>
        <color rgb="FF000000"/>
        <rFont val="Calibri"/>
        <family val="2"/>
        <charset val="238"/>
        <scheme val="minor"/>
      </rPr>
      <t>A</t>
    </r>
  </si>
  <si>
    <r>
      <t>nCsp2</t>
    </r>
    <r>
      <rPr>
        <vertAlign val="superscript"/>
        <sz val="11"/>
        <color rgb="FF000000"/>
        <rFont val="Calibri"/>
        <family val="2"/>
        <charset val="238"/>
        <scheme val="minor"/>
      </rPr>
      <t>A</t>
    </r>
  </si>
  <si>
    <r>
      <t>nCsp</t>
    </r>
    <r>
      <rPr>
        <vertAlign val="superscript"/>
        <sz val="11"/>
        <color rgb="FF000000"/>
        <rFont val="Calibri"/>
        <family val="2"/>
        <charset val="238"/>
        <scheme val="minor"/>
      </rPr>
      <t>A</t>
    </r>
  </si>
  <si>
    <r>
      <t>MW</t>
    </r>
    <r>
      <rPr>
        <vertAlign val="superscript"/>
        <sz val="11"/>
        <color rgb="FF000000"/>
        <rFont val="Calibri"/>
        <family val="2"/>
        <charset val="238"/>
        <scheme val="minor"/>
      </rPr>
      <t>C</t>
    </r>
  </si>
  <si>
    <r>
      <t>AMW</t>
    </r>
    <r>
      <rPr>
        <vertAlign val="superscript"/>
        <sz val="11"/>
        <color rgb="FF000000"/>
        <rFont val="Calibri"/>
        <family val="2"/>
        <charset val="238"/>
        <scheme val="minor"/>
      </rPr>
      <t>C</t>
    </r>
  </si>
  <si>
    <r>
      <t>Se</t>
    </r>
    <r>
      <rPr>
        <vertAlign val="superscript"/>
        <sz val="11"/>
        <color rgb="FF000000"/>
        <rFont val="Calibri"/>
        <family val="2"/>
        <charset val="238"/>
        <scheme val="minor"/>
      </rPr>
      <t>C</t>
    </r>
  </si>
  <si>
    <r>
      <t>Sp</t>
    </r>
    <r>
      <rPr>
        <vertAlign val="superscript"/>
        <sz val="11"/>
        <color rgb="FF000000"/>
        <rFont val="Calibri"/>
        <family val="2"/>
        <charset val="238"/>
        <scheme val="minor"/>
      </rPr>
      <t>C</t>
    </r>
  </si>
  <si>
    <r>
      <t>Si</t>
    </r>
    <r>
      <rPr>
        <b/>
        <vertAlign val="superscript"/>
        <sz val="11"/>
        <color theme="0"/>
        <rFont val="Calibri"/>
        <family val="2"/>
        <charset val="238"/>
        <scheme val="minor"/>
      </rPr>
      <t>C</t>
    </r>
  </si>
  <si>
    <r>
      <t>Me</t>
    </r>
    <r>
      <rPr>
        <b/>
        <vertAlign val="superscript"/>
        <sz val="11"/>
        <color theme="0"/>
        <rFont val="Calibri"/>
        <family val="2"/>
        <charset val="238"/>
        <scheme val="minor"/>
      </rPr>
      <t>C</t>
    </r>
  </si>
  <si>
    <r>
      <t>Mp</t>
    </r>
    <r>
      <rPr>
        <b/>
        <vertAlign val="superscript"/>
        <sz val="11"/>
        <color theme="0"/>
        <rFont val="Calibri"/>
        <family val="2"/>
        <charset val="238"/>
        <scheme val="minor"/>
      </rPr>
      <t>C</t>
    </r>
  </si>
  <si>
    <r>
      <t>Mi</t>
    </r>
    <r>
      <rPr>
        <b/>
        <vertAlign val="superscript"/>
        <sz val="11"/>
        <color theme="0"/>
        <rFont val="Calibri"/>
        <family val="2"/>
        <charset val="238"/>
        <scheme val="minor"/>
      </rPr>
      <t>C</t>
    </r>
  </si>
  <si>
    <r>
      <t>nAT</t>
    </r>
    <r>
      <rPr>
        <b/>
        <vertAlign val="superscript"/>
        <sz val="11"/>
        <color theme="0"/>
        <rFont val="Calibri"/>
        <family val="2"/>
        <charset val="238"/>
        <scheme val="minor"/>
      </rPr>
      <t>C</t>
    </r>
  </si>
  <si>
    <r>
      <t>nSK</t>
    </r>
    <r>
      <rPr>
        <b/>
        <vertAlign val="superscript"/>
        <sz val="11"/>
        <color theme="0"/>
        <rFont val="Calibri"/>
        <family val="2"/>
        <charset val="238"/>
        <scheme val="minor"/>
      </rPr>
      <t>C</t>
    </r>
  </si>
  <si>
    <r>
      <t>nBT</t>
    </r>
    <r>
      <rPr>
        <b/>
        <vertAlign val="superscript"/>
        <sz val="11"/>
        <color theme="0"/>
        <rFont val="Calibri"/>
        <family val="2"/>
        <charset val="238"/>
        <scheme val="minor"/>
      </rPr>
      <t>C</t>
    </r>
  </si>
  <si>
    <r>
      <t>nBO</t>
    </r>
    <r>
      <rPr>
        <b/>
        <vertAlign val="superscript"/>
        <sz val="11"/>
        <color theme="0"/>
        <rFont val="Calibri"/>
        <family val="2"/>
        <charset val="238"/>
        <scheme val="minor"/>
      </rPr>
      <t>C</t>
    </r>
  </si>
  <si>
    <r>
      <t>nBM</t>
    </r>
    <r>
      <rPr>
        <b/>
        <vertAlign val="superscript"/>
        <sz val="11"/>
        <color theme="0"/>
        <rFont val="Calibri"/>
        <family val="2"/>
        <charset val="238"/>
        <scheme val="minor"/>
      </rPr>
      <t>C</t>
    </r>
  </si>
  <si>
    <r>
      <t>SCBO</t>
    </r>
    <r>
      <rPr>
        <b/>
        <vertAlign val="superscript"/>
        <sz val="11"/>
        <color theme="0"/>
        <rFont val="Calibri"/>
        <family val="2"/>
        <charset val="238"/>
        <scheme val="minor"/>
      </rPr>
      <t>C</t>
    </r>
  </si>
  <si>
    <r>
      <t>RBN</t>
    </r>
    <r>
      <rPr>
        <b/>
        <vertAlign val="superscript"/>
        <sz val="11"/>
        <color theme="0"/>
        <rFont val="Calibri"/>
        <family val="2"/>
        <charset val="238"/>
        <scheme val="minor"/>
      </rPr>
      <t>C</t>
    </r>
  </si>
  <si>
    <r>
      <t>RBF</t>
    </r>
    <r>
      <rPr>
        <b/>
        <vertAlign val="superscript"/>
        <sz val="11"/>
        <color theme="0"/>
        <rFont val="Calibri"/>
        <family val="2"/>
        <charset val="238"/>
        <scheme val="minor"/>
      </rPr>
      <t>C</t>
    </r>
  </si>
  <si>
    <r>
      <t>nDB</t>
    </r>
    <r>
      <rPr>
        <b/>
        <vertAlign val="superscript"/>
        <sz val="11"/>
        <color theme="0"/>
        <rFont val="Calibri"/>
        <family val="2"/>
        <charset val="238"/>
        <scheme val="minor"/>
      </rPr>
      <t>C</t>
    </r>
  </si>
  <si>
    <r>
      <t>nTB</t>
    </r>
    <r>
      <rPr>
        <b/>
        <vertAlign val="superscript"/>
        <sz val="11"/>
        <color theme="0"/>
        <rFont val="Calibri"/>
        <family val="2"/>
        <charset val="238"/>
        <scheme val="minor"/>
      </rPr>
      <t>C</t>
    </r>
  </si>
  <si>
    <r>
      <t>nAB</t>
    </r>
    <r>
      <rPr>
        <b/>
        <vertAlign val="superscript"/>
        <sz val="11"/>
        <color theme="0"/>
        <rFont val="Calibri"/>
        <family val="2"/>
        <charset val="238"/>
        <scheme val="minor"/>
      </rPr>
      <t>C</t>
    </r>
  </si>
  <si>
    <r>
      <t>nH</t>
    </r>
    <r>
      <rPr>
        <b/>
        <vertAlign val="superscript"/>
        <sz val="11"/>
        <color theme="0"/>
        <rFont val="Calibri"/>
        <family val="2"/>
        <charset val="238"/>
        <scheme val="minor"/>
      </rPr>
      <t>C</t>
    </r>
  </si>
  <si>
    <r>
      <t>nC</t>
    </r>
    <r>
      <rPr>
        <b/>
        <vertAlign val="superscript"/>
        <sz val="11"/>
        <color theme="0"/>
        <rFont val="Calibri"/>
        <family val="2"/>
        <charset val="238"/>
        <scheme val="minor"/>
      </rPr>
      <t>C</t>
    </r>
  </si>
  <si>
    <r>
      <t>nN</t>
    </r>
    <r>
      <rPr>
        <b/>
        <vertAlign val="superscript"/>
        <sz val="11"/>
        <color theme="0"/>
        <rFont val="Calibri"/>
        <family val="2"/>
        <charset val="238"/>
        <scheme val="minor"/>
      </rPr>
      <t>C</t>
    </r>
  </si>
  <si>
    <r>
      <t>nO</t>
    </r>
    <r>
      <rPr>
        <b/>
        <vertAlign val="superscript"/>
        <sz val="11"/>
        <color theme="0"/>
        <rFont val="Calibri"/>
        <family val="2"/>
        <charset val="238"/>
        <scheme val="minor"/>
      </rPr>
      <t>C</t>
    </r>
  </si>
  <si>
    <r>
      <t>nP</t>
    </r>
    <r>
      <rPr>
        <b/>
        <vertAlign val="superscript"/>
        <sz val="11"/>
        <color theme="0"/>
        <rFont val="Calibri"/>
        <family val="2"/>
        <charset val="238"/>
        <scheme val="minor"/>
      </rPr>
      <t>C</t>
    </r>
  </si>
  <si>
    <r>
      <t>nS</t>
    </r>
    <r>
      <rPr>
        <b/>
        <vertAlign val="superscript"/>
        <sz val="11"/>
        <color theme="0"/>
        <rFont val="Calibri"/>
        <family val="2"/>
        <charset val="238"/>
        <scheme val="minor"/>
      </rPr>
      <t>C</t>
    </r>
  </si>
  <si>
    <r>
      <t>nF</t>
    </r>
    <r>
      <rPr>
        <b/>
        <vertAlign val="superscript"/>
        <sz val="11"/>
        <color theme="0"/>
        <rFont val="Calibri"/>
        <family val="2"/>
        <charset val="238"/>
        <scheme val="minor"/>
      </rPr>
      <t>C</t>
    </r>
  </si>
  <si>
    <r>
      <t>nCL</t>
    </r>
    <r>
      <rPr>
        <b/>
        <vertAlign val="superscript"/>
        <sz val="11"/>
        <color theme="0"/>
        <rFont val="Calibri"/>
        <family val="2"/>
        <charset val="238"/>
        <scheme val="minor"/>
      </rPr>
      <t>C</t>
    </r>
  </si>
  <si>
    <r>
      <t>nBR</t>
    </r>
    <r>
      <rPr>
        <b/>
        <vertAlign val="superscript"/>
        <sz val="11"/>
        <color theme="0"/>
        <rFont val="Calibri"/>
        <family val="2"/>
        <charset val="238"/>
        <scheme val="minor"/>
      </rPr>
      <t>C</t>
    </r>
  </si>
  <si>
    <r>
      <t>nI</t>
    </r>
    <r>
      <rPr>
        <b/>
        <vertAlign val="superscript"/>
        <sz val="11"/>
        <color theme="0"/>
        <rFont val="Calibri"/>
        <family val="2"/>
        <charset val="238"/>
        <scheme val="minor"/>
      </rPr>
      <t>C</t>
    </r>
  </si>
  <si>
    <r>
      <t>nB</t>
    </r>
    <r>
      <rPr>
        <b/>
        <vertAlign val="superscript"/>
        <sz val="11"/>
        <color theme="0"/>
        <rFont val="Calibri"/>
        <family val="2"/>
        <charset val="238"/>
        <scheme val="minor"/>
      </rPr>
      <t>C</t>
    </r>
  </si>
  <si>
    <r>
      <t>nHM</t>
    </r>
    <r>
      <rPr>
        <b/>
        <vertAlign val="superscript"/>
        <sz val="11"/>
        <color theme="0"/>
        <rFont val="Calibri"/>
        <family val="2"/>
        <charset val="238"/>
        <scheme val="minor"/>
      </rPr>
      <t>C</t>
    </r>
  </si>
  <si>
    <r>
      <t>nHet</t>
    </r>
    <r>
      <rPr>
        <b/>
        <vertAlign val="superscript"/>
        <sz val="11"/>
        <color theme="0"/>
        <rFont val="Calibri"/>
        <family val="2"/>
        <charset val="238"/>
        <scheme val="minor"/>
      </rPr>
      <t>C</t>
    </r>
  </si>
  <si>
    <r>
      <t>nX</t>
    </r>
    <r>
      <rPr>
        <b/>
        <vertAlign val="superscript"/>
        <sz val="11"/>
        <color theme="0"/>
        <rFont val="Calibri"/>
        <family val="2"/>
        <charset val="238"/>
        <scheme val="minor"/>
      </rPr>
      <t>C</t>
    </r>
  </si>
  <si>
    <r>
      <t>H%</t>
    </r>
    <r>
      <rPr>
        <b/>
        <vertAlign val="superscript"/>
        <sz val="11"/>
        <color theme="0"/>
        <rFont val="Calibri"/>
        <family val="2"/>
        <charset val="238"/>
        <scheme val="minor"/>
      </rPr>
      <t>C</t>
    </r>
  </si>
  <si>
    <r>
      <t>C%</t>
    </r>
    <r>
      <rPr>
        <b/>
        <vertAlign val="superscript"/>
        <sz val="11"/>
        <color theme="0"/>
        <rFont val="Calibri"/>
        <family val="2"/>
        <charset val="238"/>
        <scheme val="minor"/>
      </rPr>
      <t>C</t>
    </r>
  </si>
  <si>
    <r>
      <t>N%</t>
    </r>
    <r>
      <rPr>
        <b/>
        <vertAlign val="superscript"/>
        <sz val="11"/>
        <color theme="0"/>
        <rFont val="Calibri"/>
        <family val="2"/>
        <charset val="238"/>
        <scheme val="minor"/>
      </rPr>
      <t>C</t>
    </r>
  </si>
  <si>
    <r>
      <t>O%</t>
    </r>
    <r>
      <rPr>
        <b/>
        <vertAlign val="superscript"/>
        <sz val="11"/>
        <color theme="0"/>
        <rFont val="Calibri"/>
        <family val="2"/>
        <charset val="238"/>
        <scheme val="minor"/>
      </rPr>
      <t>C</t>
    </r>
  </si>
  <si>
    <r>
      <t>X%</t>
    </r>
    <r>
      <rPr>
        <b/>
        <vertAlign val="superscript"/>
        <sz val="11"/>
        <color theme="0"/>
        <rFont val="Calibri"/>
        <family val="2"/>
        <charset val="238"/>
        <scheme val="minor"/>
      </rPr>
      <t>C</t>
    </r>
  </si>
  <si>
    <r>
      <t>nCsp3</t>
    </r>
    <r>
      <rPr>
        <b/>
        <vertAlign val="superscript"/>
        <sz val="11"/>
        <color theme="0"/>
        <rFont val="Calibri"/>
        <family val="2"/>
        <charset val="238"/>
        <scheme val="minor"/>
      </rPr>
      <t>C</t>
    </r>
  </si>
  <si>
    <r>
      <t>nCsp2</t>
    </r>
    <r>
      <rPr>
        <b/>
        <vertAlign val="superscript"/>
        <sz val="11"/>
        <color theme="0"/>
        <rFont val="Calibri"/>
        <family val="2"/>
        <charset val="238"/>
        <scheme val="minor"/>
      </rPr>
      <t>C</t>
    </r>
  </si>
  <si>
    <r>
      <t>nCsp</t>
    </r>
    <r>
      <rPr>
        <b/>
        <vertAlign val="superscript"/>
        <sz val="11"/>
        <color theme="0"/>
        <rFont val="Calibri"/>
        <family val="2"/>
        <charset val="238"/>
        <scheme val="minor"/>
      </rPr>
      <t>C</t>
    </r>
  </si>
  <si>
    <r>
      <t>MW</t>
    </r>
    <r>
      <rPr>
        <b/>
        <vertAlign val="superscript"/>
        <sz val="11"/>
        <color rgb="FF000000"/>
        <rFont val="Calibri"/>
        <family val="2"/>
        <charset val="238"/>
        <scheme val="minor"/>
      </rPr>
      <t>A</t>
    </r>
  </si>
  <si>
    <r>
      <t>AMW</t>
    </r>
    <r>
      <rPr>
        <b/>
        <vertAlign val="superscript"/>
        <sz val="11"/>
        <color rgb="FF000000"/>
        <rFont val="Calibri"/>
        <family val="2"/>
        <charset val="238"/>
        <scheme val="minor"/>
      </rPr>
      <t>A</t>
    </r>
  </si>
  <si>
    <r>
      <t>Se</t>
    </r>
    <r>
      <rPr>
        <b/>
        <vertAlign val="superscript"/>
        <sz val="11"/>
        <color rgb="FF000000"/>
        <rFont val="Calibri"/>
        <family val="2"/>
        <charset val="238"/>
        <scheme val="minor"/>
      </rPr>
      <t>A</t>
    </r>
  </si>
  <si>
    <r>
      <t>Sp</t>
    </r>
    <r>
      <rPr>
        <b/>
        <vertAlign val="superscript"/>
        <sz val="11"/>
        <color rgb="FF000000"/>
        <rFont val="Calibri"/>
        <family val="2"/>
        <charset val="238"/>
        <scheme val="minor"/>
      </rPr>
      <t>A</t>
    </r>
  </si>
  <si>
    <r>
      <t>Si</t>
    </r>
    <r>
      <rPr>
        <b/>
        <vertAlign val="superscript"/>
        <sz val="11"/>
        <color rgb="FF000000"/>
        <rFont val="Calibri"/>
        <family val="2"/>
        <charset val="238"/>
        <scheme val="minor"/>
      </rPr>
      <t>A</t>
    </r>
  </si>
  <si>
    <r>
      <t>Me</t>
    </r>
    <r>
      <rPr>
        <b/>
        <vertAlign val="superscript"/>
        <sz val="11"/>
        <color rgb="FF000000"/>
        <rFont val="Calibri"/>
        <family val="2"/>
        <charset val="238"/>
        <scheme val="minor"/>
      </rPr>
      <t>A</t>
    </r>
  </si>
  <si>
    <r>
      <t>Mp</t>
    </r>
    <r>
      <rPr>
        <b/>
        <vertAlign val="superscript"/>
        <sz val="11"/>
        <color rgb="FF000000"/>
        <rFont val="Calibri"/>
        <family val="2"/>
        <charset val="238"/>
        <scheme val="minor"/>
      </rPr>
      <t>A</t>
    </r>
  </si>
  <si>
    <r>
      <t>Mi</t>
    </r>
    <r>
      <rPr>
        <b/>
        <vertAlign val="superscript"/>
        <sz val="11"/>
        <color rgb="FF000000"/>
        <rFont val="Calibri"/>
        <family val="2"/>
        <charset val="238"/>
        <scheme val="minor"/>
      </rPr>
      <t>A</t>
    </r>
  </si>
  <si>
    <r>
      <t>nAT</t>
    </r>
    <r>
      <rPr>
        <b/>
        <vertAlign val="superscript"/>
        <sz val="11"/>
        <color rgb="FF000000"/>
        <rFont val="Calibri"/>
        <family val="2"/>
        <charset val="238"/>
        <scheme val="minor"/>
      </rPr>
      <t>A</t>
    </r>
  </si>
  <si>
    <r>
      <t>nSK</t>
    </r>
    <r>
      <rPr>
        <b/>
        <vertAlign val="superscript"/>
        <sz val="11"/>
        <color rgb="FF000000"/>
        <rFont val="Calibri"/>
        <family val="2"/>
        <charset val="238"/>
        <scheme val="minor"/>
      </rPr>
      <t>A</t>
    </r>
  </si>
  <si>
    <r>
      <t>nBT</t>
    </r>
    <r>
      <rPr>
        <b/>
        <vertAlign val="superscript"/>
        <sz val="11"/>
        <color rgb="FF000000"/>
        <rFont val="Calibri"/>
        <family val="2"/>
        <charset val="238"/>
        <scheme val="minor"/>
      </rPr>
      <t>A</t>
    </r>
  </si>
  <si>
    <r>
      <t>nBO</t>
    </r>
    <r>
      <rPr>
        <b/>
        <vertAlign val="superscript"/>
        <sz val="11"/>
        <color rgb="FF000000"/>
        <rFont val="Calibri"/>
        <family val="2"/>
        <charset val="238"/>
        <scheme val="minor"/>
      </rPr>
      <t>A</t>
    </r>
  </si>
  <si>
    <r>
      <t>nBM</t>
    </r>
    <r>
      <rPr>
        <b/>
        <vertAlign val="superscript"/>
        <sz val="11"/>
        <color rgb="FF000000"/>
        <rFont val="Calibri"/>
        <family val="2"/>
        <charset val="238"/>
        <scheme val="minor"/>
      </rPr>
      <t>A</t>
    </r>
  </si>
  <si>
    <r>
      <t>SCBO</t>
    </r>
    <r>
      <rPr>
        <b/>
        <vertAlign val="superscript"/>
        <sz val="11"/>
        <color rgb="FF000000"/>
        <rFont val="Calibri"/>
        <family val="2"/>
        <charset val="238"/>
        <scheme val="minor"/>
      </rPr>
      <t>A</t>
    </r>
  </si>
  <si>
    <r>
      <t>RBN</t>
    </r>
    <r>
      <rPr>
        <b/>
        <vertAlign val="superscript"/>
        <sz val="11"/>
        <color rgb="FF000000"/>
        <rFont val="Calibri"/>
        <family val="2"/>
        <charset val="238"/>
        <scheme val="minor"/>
      </rPr>
      <t>A</t>
    </r>
  </si>
  <si>
    <r>
      <t>RBF</t>
    </r>
    <r>
      <rPr>
        <b/>
        <vertAlign val="superscript"/>
        <sz val="11"/>
        <color rgb="FF000000"/>
        <rFont val="Calibri"/>
        <family val="2"/>
        <charset val="238"/>
        <scheme val="minor"/>
      </rPr>
      <t>A</t>
    </r>
  </si>
  <si>
    <r>
      <t>nDB</t>
    </r>
    <r>
      <rPr>
        <b/>
        <vertAlign val="superscript"/>
        <sz val="11"/>
        <color rgb="FF000000"/>
        <rFont val="Calibri"/>
        <family val="2"/>
        <charset val="238"/>
        <scheme val="minor"/>
      </rPr>
      <t>A</t>
    </r>
  </si>
  <si>
    <r>
      <t>nTB</t>
    </r>
    <r>
      <rPr>
        <b/>
        <vertAlign val="superscript"/>
        <sz val="11"/>
        <color rgb="FF000000"/>
        <rFont val="Calibri"/>
        <family val="2"/>
        <charset val="238"/>
        <scheme val="minor"/>
      </rPr>
      <t>A</t>
    </r>
  </si>
  <si>
    <r>
      <t>nAB</t>
    </r>
    <r>
      <rPr>
        <b/>
        <vertAlign val="superscript"/>
        <sz val="11"/>
        <color rgb="FF000000"/>
        <rFont val="Calibri"/>
        <family val="2"/>
        <charset val="238"/>
        <scheme val="minor"/>
      </rPr>
      <t>A</t>
    </r>
  </si>
  <si>
    <r>
      <t>nH</t>
    </r>
    <r>
      <rPr>
        <b/>
        <vertAlign val="superscript"/>
        <sz val="11"/>
        <color rgb="FF000000"/>
        <rFont val="Calibri"/>
        <family val="2"/>
        <charset val="238"/>
        <scheme val="minor"/>
      </rPr>
      <t>A</t>
    </r>
  </si>
  <si>
    <r>
      <t>nC</t>
    </r>
    <r>
      <rPr>
        <b/>
        <vertAlign val="superscript"/>
        <sz val="11"/>
        <color rgb="FF000000"/>
        <rFont val="Calibri"/>
        <family val="2"/>
        <charset val="238"/>
        <scheme val="minor"/>
      </rPr>
      <t>A</t>
    </r>
  </si>
  <si>
    <r>
      <t>nN</t>
    </r>
    <r>
      <rPr>
        <b/>
        <vertAlign val="superscript"/>
        <sz val="11"/>
        <color rgb="FF000000"/>
        <rFont val="Calibri"/>
        <family val="2"/>
        <charset val="238"/>
        <scheme val="minor"/>
      </rPr>
      <t>A</t>
    </r>
  </si>
  <si>
    <r>
      <t>nO</t>
    </r>
    <r>
      <rPr>
        <b/>
        <vertAlign val="superscript"/>
        <sz val="11"/>
        <color rgb="FF000000"/>
        <rFont val="Calibri"/>
        <family val="2"/>
        <charset val="238"/>
        <scheme val="minor"/>
      </rPr>
      <t>A</t>
    </r>
  </si>
  <si>
    <r>
      <t>nP</t>
    </r>
    <r>
      <rPr>
        <b/>
        <vertAlign val="superscript"/>
        <sz val="11"/>
        <color rgb="FF000000"/>
        <rFont val="Calibri"/>
        <family val="2"/>
        <charset val="238"/>
        <scheme val="minor"/>
      </rPr>
      <t>A</t>
    </r>
  </si>
  <si>
    <r>
      <t>nS</t>
    </r>
    <r>
      <rPr>
        <b/>
        <vertAlign val="superscript"/>
        <sz val="11"/>
        <color rgb="FF000000"/>
        <rFont val="Calibri"/>
        <family val="2"/>
        <charset val="238"/>
        <scheme val="minor"/>
      </rPr>
      <t>A</t>
    </r>
  </si>
  <si>
    <r>
      <t>nF</t>
    </r>
    <r>
      <rPr>
        <b/>
        <vertAlign val="superscript"/>
        <sz val="11"/>
        <color rgb="FF000000"/>
        <rFont val="Calibri"/>
        <family val="2"/>
        <charset val="238"/>
        <scheme val="minor"/>
      </rPr>
      <t>A</t>
    </r>
  </si>
  <si>
    <r>
      <t>nCL</t>
    </r>
    <r>
      <rPr>
        <b/>
        <vertAlign val="superscript"/>
        <sz val="11"/>
        <color rgb="FF000000"/>
        <rFont val="Calibri"/>
        <family val="2"/>
        <charset val="238"/>
        <scheme val="minor"/>
      </rPr>
      <t>A</t>
    </r>
  </si>
  <si>
    <r>
      <t>nBR</t>
    </r>
    <r>
      <rPr>
        <b/>
        <vertAlign val="superscript"/>
        <sz val="11"/>
        <color rgb="FF000000"/>
        <rFont val="Calibri"/>
        <family val="2"/>
        <charset val="238"/>
        <scheme val="minor"/>
      </rPr>
      <t>A</t>
    </r>
  </si>
  <si>
    <r>
      <t>nI</t>
    </r>
    <r>
      <rPr>
        <b/>
        <vertAlign val="superscript"/>
        <sz val="11"/>
        <color rgb="FF000000"/>
        <rFont val="Calibri"/>
        <family val="2"/>
        <charset val="238"/>
        <scheme val="minor"/>
      </rPr>
      <t>A</t>
    </r>
  </si>
  <si>
    <r>
      <t>nB</t>
    </r>
    <r>
      <rPr>
        <b/>
        <vertAlign val="superscript"/>
        <sz val="11"/>
        <color rgb="FF000000"/>
        <rFont val="Calibri"/>
        <family val="2"/>
        <charset val="238"/>
        <scheme val="minor"/>
      </rPr>
      <t>A</t>
    </r>
  </si>
  <si>
    <r>
      <t>nHM</t>
    </r>
    <r>
      <rPr>
        <b/>
        <vertAlign val="superscript"/>
        <sz val="11"/>
        <color rgb="FF000000"/>
        <rFont val="Calibri"/>
        <family val="2"/>
        <charset val="238"/>
        <scheme val="minor"/>
      </rPr>
      <t>A</t>
    </r>
  </si>
  <si>
    <r>
      <t>nHet</t>
    </r>
    <r>
      <rPr>
        <b/>
        <vertAlign val="superscript"/>
        <sz val="11"/>
        <color rgb="FF000000"/>
        <rFont val="Calibri"/>
        <family val="2"/>
        <charset val="238"/>
        <scheme val="minor"/>
      </rPr>
      <t>A</t>
    </r>
  </si>
  <si>
    <r>
      <t>nX</t>
    </r>
    <r>
      <rPr>
        <b/>
        <vertAlign val="superscript"/>
        <sz val="11"/>
        <color rgb="FF000000"/>
        <rFont val="Calibri"/>
        <family val="2"/>
        <charset val="238"/>
        <scheme val="minor"/>
      </rPr>
      <t>A</t>
    </r>
  </si>
  <si>
    <r>
      <t>H%</t>
    </r>
    <r>
      <rPr>
        <b/>
        <vertAlign val="superscript"/>
        <sz val="11"/>
        <color rgb="FF000000"/>
        <rFont val="Calibri"/>
        <family val="2"/>
        <charset val="238"/>
        <scheme val="minor"/>
      </rPr>
      <t>A</t>
    </r>
  </si>
  <si>
    <r>
      <t>C%</t>
    </r>
    <r>
      <rPr>
        <b/>
        <vertAlign val="superscript"/>
        <sz val="11"/>
        <color rgb="FF000000"/>
        <rFont val="Calibri"/>
        <family val="2"/>
        <charset val="238"/>
        <scheme val="minor"/>
      </rPr>
      <t>A</t>
    </r>
  </si>
  <si>
    <r>
      <t>N%</t>
    </r>
    <r>
      <rPr>
        <b/>
        <vertAlign val="superscript"/>
        <sz val="11"/>
        <color rgb="FF000000"/>
        <rFont val="Calibri"/>
        <family val="2"/>
        <charset val="238"/>
        <scheme val="minor"/>
      </rPr>
      <t>A</t>
    </r>
  </si>
  <si>
    <r>
      <t>O%</t>
    </r>
    <r>
      <rPr>
        <b/>
        <vertAlign val="superscript"/>
        <sz val="11"/>
        <color rgb="FF000000"/>
        <rFont val="Calibri"/>
        <family val="2"/>
        <charset val="238"/>
        <scheme val="minor"/>
      </rPr>
      <t>A</t>
    </r>
  </si>
  <si>
    <r>
      <t>X%</t>
    </r>
    <r>
      <rPr>
        <b/>
        <vertAlign val="superscript"/>
        <sz val="11"/>
        <color rgb="FF000000"/>
        <rFont val="Calibri"/>
        <family val="2"/>
        <charset val="238"/>
        <scheme val="minor"/>
      </rPr>
      <t>A</t>
    </r>
  </si>
  <si>
    <r>
      <t>nCsp3</t>
    </r>
    <r>
      <rPr>
        <b/>
        <vertAlign val="superscript"/>
        <sz val="11"/>
        <color rgb="FF000000"/>
        <rFont val="Calibri"/>
        <family val="2"/>
        <charset val="238"/>
        <scheme val="minor"/>
      </rPr>
      <t>A</t>
    </r>
  </si>
  <si>
    <r>
      <t>nCsp2</t>
    </r>
    <r>
      <rPr>
        <b/>
        <vertAlign val="superscript"/>
        <sz val="11"/>
        <color rgb="FF000000"/>
        <rFont val="Calibri"/>
        <family val="2"/>
        <charset val="238"/>
        <scheme val="minor"/>
      </rPr>
      <t>A</t>
    </r>
  </si>
  <si>
    <r>
      <t>nCsp</t>
    </r>
    <r>
      <rPr>
        <b/>
        <vertAlign val="superscript"/>
        <sz val="11"/>
        <color rgb="FF000000"/>
        <rFont val="Calibri"/>
        <family val="2"/>
        <charset val="238"/>
        <scheme val="minor"/>
      </rPr>
      <t>A</t>
    </r>
  </si>
  <si>
    <r>
      <rPr>
        <b/>
        <u/>
        <sz val="14"/>
        <color rgb="FFFF0000"/>
        <rFont val="Calibri"/>
        <family val="2"/>
        <charset val="238"/>
        <scheme val="minor"/>
      </rPr>
      <t>INFO BOARD:</t>
    </r>
    <r>
      <rPr>
        <b/>
        <sz val="14"/>
        <color theme="1"/>
        <rFont val="Calibri"/>
        <family val="2"/>
        <charset val="238"/>
        <scheme val="minor"/>
      </rPr>
      <t xml:space="preserve">
</t>
    </r>
    <r>
      <rPr>
        <sz val="14"/>
        <color theme="1"/>
        <rFont val="Calibri"/>
        <family val="2"/>
        <charset val="238"/>
        <scheme val="minor"/>
      </rPr>
      <t xml:space="preserve">Molecular descriptors for Ionic Liquids can be also found at our database website:
</t>
    </r>
    <r>
      <rPr>
        <sz val="14"/>
        <color rgb="FFFFC000"/>
        <rFont val="Calibri"/>
        <family val="2"/>
        <charset val="238"/>
        <scheme val="minor"/>
      </rPr>
      <t>http://www.db.qsar.eu.org</t>
    </r>
    <r>
      <rPr>
        <sz val="14"/>
        <color theme="1"/>
        <rFont val="Calibri"/>
        <family val="2"/>
        <charset val="238"/>
        <scheme val="minor"/>
      </rPr>
      <t xml:space="preserve">
Link for free DRAGON on-line version:
</t>
    </r>
    <r>
      <rPr>
        <sz val="14"/>
        <color rgb="FFFFC000"/>
        <rFont val="Calibri"/>
        <family val="2"/>
        <charset val="238"/>
        <scheme val="minor"/>
      </rPr>
      <t>http://www.vcclab.org/lab/edragon/</t>
    </r>
    <r>
      <rPr>
        <sz val="14"/>
        <color theme="1"/>
        <rFont val="Calibri"/>
        <family val="2"/>
        <charset val="238"/>
        <scheme val="minor"/>
      </rPr>
      <t xml:space="preserve">
</t>
    </r>
    <r>
      <rPr>
        <u/>
        <sz val="14"/>
        <color theme="1"/>
        <rFont val="Calibri"/>
        <family val="2"/>
        <charset val="238"/>
        <scheme val="minor"/>
      </rPr>
      <t>This material is based on research sponsored by the Polish National Science Center (project CRAB, grant no. UMO-2012/05/E/NZ7/01148)</t>
    </r>
  </si>
  <si>
    <r>
      <t>log K</t>
    </r>
    <r>
      <rPr>
        <b/>
        <vertAlign val="subscript"/>
        <sz val="12"/>
        <rFont val="Calibri"/>
        <family val="2"/>
        <charset val="238"/>
        <scheme val="minor"/>
      </rPr>
      <t>OW</t>
    </r>
  </si>
  <si>
    <t>Cluster</t>
  </si>
  <si>
    <t>In order to use ILPC, a several steps of data preparation has to be taken. This simple instruction explains how to use this tool.</t>
  </si>
  <si>
    <t xml:space="preserve">Any Ionic liquid can be tested with ILPC predictor. There is no limitation in choosing IL. The only needed information is the molecular formula of both ions constituting IL. Therefore, one can select an IL basing on the known repository of ILs or select cation and anion separately, in order to create new ILs. </t>
  </si>
  <si>
    <t xml:space="preserve">After obtaining molecular descriptors for IL, one can already use ILPC. Descriptors for both cation and anion has to be pasted to the suitable columns of the second worksheet in this file - called "ILPC Predictor". Basically, up to 10 ILs can be compared at once, but the worksheet can also be modified to cover a wider set of ILs, so in fact ILPC offers no limitation in this matter. </t>
  </si>
  <si>
    <t>As a result, ILPC returns a scatter plot, that can be analysed according to the description in our publication, to which this Supplementary Material is attached. Grey dots represents ILs, presented in our study, whereas colored ones, ILs defined by user, according to color key of each column. An example of ILPC based prediction is represented below.</t>
  </si>
  <si>
    <t>log Viscosity 
[cPa]</t>
  </si>
  <si>
    <t>benzoate</t>
  </si>
  <si>
    <t>L-phenylalanine</t>
  </si>
  <si>
    <t>triethyl-n-hexylboride</t>
  </si>
  <si>
    <t>N-hexyl-N,N,N-triethylammonium</t>
  </si>
  <si>
    <t>1-butyl-3-methylimidazolium</t>
  </si>
  <si>
    <t>1-hxyl-3-methylimidazolium</t>
  </si>
  <si>
    <t>1-n-hexyl-3-methylimidazolium</t>
  </si>
  <si>
    <t>1-octyl-3-methylimidazolium</t>
  </si>
  <si>
    <t>1-propyl-3-methylimidazolium</t>
  </si>
  <si>
    <t>2,3-dimethyl-1-hexylimidazolium</t>
  </si>
  <si>
    <t>3-methyl-1-octylimidazolium</t>
  </si>
  <si>
    <t>butylmethylpyrrolidinium</t>
  </si>
  <si>
    <t>di-n-propylammonium</t>
  </si>
  <si>
    <t>diethyl(2-acetoxyethyl)sulfonium</t>
  </si>
  <si>
    <t>diethyl(n-propyl)sulfonium</t>
  </si>
  <si>
    <t>diethylmethylsulfonium</t>
  </si>
  <si>
    <t xml:space="preserve">dimethyl(2-cyanoethyl)sulfonium	</t>
  </si>
  <si>
    <t xml:space="preserve">dimethyl(2-methoxyethyl)sulfonium	</t>
  </si>
  <si>
    <t>ethylammonium</t>
  </si>
  <si>
    <t xml:space="preserve">ethylbis(2-methoxyethyl)sulfonium	</t>
  </si>
  <si>
    <t>ethyldimethylsulfonium</t>
  </si>
  <si>
    <t>methylbis(2-methoxyethyl)sulfonium</t>
  </si>
  <si>
    <t>N-hexyl-N-methylpyrrolidinium</t>
  </si>
  <si>
    <t>N-propyl-N-methylpyrrolidinium</t>
  </si>
  <si>
    <t>n-propylammonium</t>
  </si>
  <si>
    <t>sec- butylammonium</t>
  </si>
  <si>
    <t>tetra-n-butylammonium</t>
  </si>
  <si>
    <t>tetra-n-heptylammonium</t>
  </si>
  <si>
    <t>tetra-n-hexylammonium</t>
  </si>
  <si>
    <t>tetra-n-pentylammonium</t>
  </si>
  <si>
    <t>tri-n-butylammonium</t>
  </si>
  <si>
    <t>tributylophosphine</t>
  </si>
  <si>
    <t>triethylpentylphosphonium</t>
  </si>
  <si>
    <t>triethylbutylphosphonium</t>
  </si>
  <si>
    <t>triethylphosphine</t>
  </si>
  <si>
    <t>triethylsulfonium</t>
  </si>
  <si>
    <t>trimethylsulfonium</t>
  </si>
  <si>
    <t>trioctyldecylphosphinium</t>
  </si>
  <si>
    <t>trioctyldodecylphosphinium</t>
  </si>
  <si>
    <t>trioctylhexylphosphinium</t>
  </si>
  <si>
    <t>trioctylnonylphosphinium</t>
  </si>
  <si>
    <t>trioctyloctadecylphosphinium</t>
  </si>
  <si>
    <t>trioctylphosphine</t>
  </si>
  <si>
    <r>
      <t xml:space="preserve">1 </t>
    </r>
    <r>
      <rPr>
        <i/>
        <sz val="10"/>
        <rFont val="Times New Roman"/>
        <family val="1"/>
        <charset val="238"/>
      </rPr>
      <t>Laboratory of Environmental Chemometrics, Institute for Environmental and Human Health Protection, 
Faculty of Chemistry, University of Gdańsk, Wita Stwosza 63, 80-308 Gdańsk Poland</t>
    </r>
  </si>
  <si>
    <t>ILPC – simple chemometric tool 
supporting the design of ionic liquids</t>
  </si>
  <si>
    <r>
      <t xml:space="preserve"> Maciej Barycki</t>
    </r>
    <r>
      <rPr>
        <vertAlign val="superscript"/>
        <sz val="12"/>
        <color theme="1"/>
        <rFont val="Times New Roman"/>
        <family val="1"/>
        <charset val="238"/>
      </rPr>
      <t>1</t>
    </r>
    <r>
      <rPr>
        <sz val="12"/>
        <color theme="1"/>
        <rFont val="Times New Roman"/>
        <family val="1"/>
        <charset val="238"/>
      </rPr>
      <t>, Anita Sosnowska</t>
    </r>
    <r>
      <rPr>
        <vertAlign val="superscript"/>
        <sz val="12"/>
        <color theme="1"/>
        <rFont val="Times New Roman"/>
        <family val="1"/>
        <charset val="238"/>
      </rPr>
      <t>1</t>
    </r>
    <r>
      <rPr>
        <sz val="12"/>
        <color theme="1"/>
        <rFont val="Times New Roman"/>
        <family val="1"/>
        <charset val="238"/>
      </rPr>
      <t>, Magdalena Piotrowska</t>
    </r>
    <r>
      <rPr>
        <vertAlign val="superscript"/>
        <sz val="12"/>
        <color theme="1"/>
        <rFont val="Times New Roman"/>
        <family val="1"/>
        <charset val="238"/>
      </rPr>
      <t>1</t>
    </r>
    <r>
      <rPr>
        <sz val="12"/>
        <color theme="1"/>
        <rFont val="Times New Roman"/>
        <family val="1"/>
        <charset val="238"/>
      </rPr>
      <t>, Piotr Urbaszek</t>
    </r>
    <r>
      <rPr>
        <vertAlign val="superscript"/>
        <sz val="12"/>
        <color theme="1"/>
        <rFont val="Times New Roman"/>
        <family val="1"/>
        <charset val="238"/>
      </rPr>
      <t>1</t>
    </r>
    <r>
      <rPr>
        <sz val="12"/>
        <color theme="1"/>
        <rFont val="Times New Roman"/>
        <family val="1"/>
        <charset val="238"/>
      </rPr>
      <t>,
 Anna Rybinska</t>
    </r>
    <r>
      <rPr>
        <vertAlign val="superscript"/>
        <sz val="12"/>
        <color theme="1"/>
        <rFont val="Times New Roman"/>
        <family val="1"/>
        <charset val="238"/>
      </rPr>
      <t>1</t>
    </r>
    <r>
      <rPr>
        <sz val="12"/>
        <color theme="1"/>
        <rFont val="Times New Roman"/>
        <family val="1"/>
        <charset val="238"/>
      </rPr>
      <t>,</t>
    </r>
    <r>
      <rPr>
        <vertAlign val="superscript"/>
        <sz val="12"/>
        <color theme="1"/>
        <rFont val="Times New Roman"/>
        <family val="1"/>
        <charset val="238"/>
      </rPr>
      <t xml:space="preserve"> </t>
    </r>
    <r>
      <rPr>
        <sz val="12"/>
        <color theme="1"/>
        <rFont val="Times New Roman"/>
        <family val="1"/>
        <charset val="238"/>
      </rPr>
      <t>Monika Grzonkowska</t>
    </r>
    <r>
      <rPr>
        <vertAlign val="superscript"/>
        <sz val="12"/>
        <color theme="1"/>
        <rFont val="Times New Roman"/>
        <family val="1"/>
        <charset val="238"/>
      </rPr>
      <t>1</t>
    </r>
    <r>
      <rPr>
        <sz val="12"/>
        <color theme="1"/>
        <rFont val="Times New Roman"/>
        <family val="1"/>
        <charset val="238"/>
      </rPr>
      <t>, and Tomasz Puzyn</t>
    </r>
    <r>
      <rPr>
        <vertAlign val="superscript"/>
        <sz val="12"/>
        <color theme="1"/>
        <rFont val="Times New Roman"/>
        <family val="1"/>
        <charset val="238"/>
      </rPr>
      <t>1</t>
    </r>
  </si>
  <si>
    <t>Supplementary Material</t>
  </si>
  <si>
    <t>dimethyl(2-cyanoethyl)sulfonium</t>
  </si>
  <si>
    <t>dimethyl(2-methoxyethyl)sulfonium</t>
  </si>
  <si>
    <t>ethylbis(2-methoxyethyl)sulfonium</t>
  </si>
  <si>
    <t>List of all ions constituing tested ionic liquids</t>
  </si>
  <si>
    <t>No</t>
  </si>
  <si>
    <t>Anion's name</t>
  </si>
  <si>
    <t>Dendrogram showing the results of HCA analysis</t>
  </si>
  <si>
    <t>Table containing the names of elements (numbers of ILs) from each cluster</t>
  </si>
  <si>
    <t xml:space="preserve">Numbers identifying ILs are listed in table </t>
  </si>
  <si>
    <r>
      <t xml:space="preserve">Molecular descriptors are in fact a mathematical way of describing molecular structure. Each descriptor describes one property of interest. In this tool we use the simplest of them - 0D descriptors.
There are at least 3 ways for obtaining molecular descriptors for chosen ILs. 
* - First one is to look for them in our database - ILTox </t>
    </r>
    <r>
      <rPr>
        <b/>
        <sz val="11"/>
        <color rgb="FF0000FF"/>
        <rFont val="Calibri"/>
        <scheme val="minor"/>
      </rPr>
      <t>(www.db.qsar.eu.org)</t>
    </r>
    <r>
      <rPr>
        <sz val="11"/>
        <color theme="1"/>
        <rFont val="Calibri"/>
        <family val="2"/>
        <charset val="238"/>
        <scheme val="minor"/>
      </rPr>
      <t xml:space="preserve">. If the structure of any ion constituing IL of interest, maches ion in our repository - one can simply copy descriptors and use them for ILPC. 
* - Second way is to calculate descriptors using special software. Different input files will be needed for different software. The easiest way is to obtain an input file is to find ions' SMILES notation and transfer it, using freely available on-line software, for example:
</t>
    </r>
    <r>
      <rPr>
        <sz val="11"/>
        <color rgb="FFFF0000"/>
        <rFont val="Calibri"/>
        <family val="2"/>
        <charset val="238"/>
        <scheme val="minor"/>
      </rPr>
      <t>http://www.chemspider.com/Search.aspx
http://cactus.nci.nih.gov/translate/
http://www.openmolecules.org/name2structure.html</t>
    </r>
    <r>
      <rPr>
        <sz val="11"/>
        <rFont val="Calibri"/>
        <family val="2"/>
        <charset val="238"/>
        <scheme val="minor"/>
      </rPr>
      <t xml:space="preserve"> (etc...)
There are also programs using SMILES notation itself, so in this case the problem of input files is gone. SMILES notation of ions can be easily found in the web, for example on ChemSpider website mentioned above.</t>
    </r>
    <r>
      <rPr>
        <sz val="11"/>
        <color theme="1"/>
        <rFont val="Calibri"/>
        <family val="2"/>
        <charset val="238"/>
        <scheme val="minor"/>
      </rPr>
      <t xml:space="preserve">
ILPC is based on the constitutional descriptors, calculated with DRAGON software. Therefore we reccomend using DRAGON 6 for all the additional calculations. 
* - Third way is to look for descriptors in other available databases. While following this way, one should make sure, that all the descriptors used are calculated the same way, as it would have been calculated in DRAGON. </t>
    </r>
  </si>
  <si>
    <t>Modeled property</t>
  </si>
  <si>
    <t>Model's equation</t>
  </si>
  <si>
    <t>Solubility</t>
  </si>
  <si>
    <t>Enthalpy of fusion</t>
  </si>
  <si>
    <r>
      <t>K</t>
    </r>
    <r>
      <rPr>
        <vertAlign val="subscript"/>
        <sz val="11"/>
        <color theme="1"/>
        <rFont val="Calibri"/>
        <scheme val="minor"/>
      </rPr>
      <t xml:space="preserve">OW </t>
    </r>
    <r>
      <rPr>
        <sz val="11"/>
        <color theme="1"/>
        <rFont val="Calibri"/>
        <family val="2"/>
        <charset val="238"/>
        <scheme val="minor"/>
      </rPr>
      <t>coefficient</t>
    </r>
  </si>
  <si>
    <r>
      <t>ln x = 2.8186 + 1.7800 Sp</t>
    </r>
    <r>
      <rPr>
        <vertAlign val="superscript"/>
        <sz val="11"/>
        <color theme="1"/>
        <rFont val="Calibri"/>
        <scheme val="minor"/>
      </rPr>
      <t xml:space="preserve">C </t>
    </r>
    <r>
      <rPr>
        <sz val="11"/>
        <color theme="1"/>
        <rFont val="Calibri"/>
        <family val="2"/>
        <charset val="238"/>
        <scheme val="minor"/>
      </rPr>
      <t>− 2.3001 Sv</t>
    </r>
    <r>
      <rPr>
        <vertAlign val="superscript"/>
        <sz val="11"/>
        <color theme="1"/>
        <rFont val="Calibri"/>
        <scheme val="minor"/>
      </rPr>
      <t xml:space="preserve">C </t>
    </r>
    <r>
      <rPr>
        <sz val="11"/>
        <color theme="1"/>
        <rFont val="Calibri"/>
        <family val="2"/>
        <charset val="238"/>
        <scheme val="minor"/>
      </rPr>
      <t>− 1.3992 Jhept</t>
    </r>
    <r>
      <rPr>
        <vertAlign val="superscript"/>
        <sz val="11"/>
        <color theme="1"/>
        <rFont val="Calibri"/>
        <scheme val="minor"/>
      </rPr>
      <t>A</t>
    </r>
  </si>
  <si>
    <r>
      <t>ΔH</t>
    </r>
    <r>
      <rPr>
        <vertAlign val="subscript"/>
        <sz val="11"/>
        <color theme="1"/>
        <rFont val="Calibri"/>
        <scheme val="minor"/>
      </rPr>
      <t>f</t>
    </r>
    <r>
      <rPr>
        <sz val="11"/>
        <color theme="1"/>
        <rFont val="Calibri"/>
        <family val="2"/>
        <charset val="238"/>
        <scheme val="minor"/>
      </rPr>
      <t xml:space="preserve"> = 0.2699 + 17.5293 JGI4</t>
    </r>
    <r>
      <rPr>
        <vertAlign val="superscript"/>
        <sz val="11"/>
        <color theme="1"/>
        <rFont val="Calibri"/>
        <scheme val="minor"/>
      </rPr>
      <t xml:space="preserve">C </t>
    </r>
    <r>
      <rPr>
        <sz val="11"/>
        <color theme="1"/>
        <rFont val="Calibri"/>
        <family val="2"/>
        <charset val="238"/>
        <scheme val="minor"/>
      </rPr>
      <t>− 6.2937 Mor08p</t>
    </r>
    <r>
      <rPr>
        <vertAlign val="superscript"/>
        <sz val="11"/>
        <color theme="1"/>
        <rFont val="Calibri"/>
        <scheme val="minor"/>
      </rPr>
      <t>A</t>
    </r>
  </si>
  <si>
    <r>
      <t>K</t>
    </r>
    <r>
      <rPr>
        <vertAlign val="subscript"/>
        <sz val="11"/>
        <color theme="1"/>
        <rFont val="Calibri"/>
        <scheme val="minor"/>
      </rPr>
      <t>OW</t>
    </r>
    <r>
      <rPr>
        <sz val="11"/>
        <color theme="1"/>
        <rFont val="Calibri"/>
        <family val="2"/>
        <charset val="238"/>
        <scheme val="minor"/>
      </rPr>
      <t xml:space="preserve"> = −1.48 + 0.93 ON0V</t>
    </r>
    <r>
      <rPr>
        <vertAlign val="superscript"/>
        <sz val="11"/>
        <color theme="1"/>
        <rFont val="Calibri"/>
        <scheme val="minor"/>
      </rPr>
      <t>C</t>
    </r>
    <r>
      <rPr>
        <sz val="11"/>
        <color theme="1"/>
        <rFont val="Calibri"/>
        <family val="2"/>
        <charset val="238"/>
        <scheme val="minor"/>
      </rPr>
      <t xml:space="preserve"> + 0.55X5AV</t>
    </r>
    <r>
      <rPr>
        <vertAlign val="superscript"/>
        <sz val="11"/>
        <color theme="1"/>
        <rFont val="Calibri"/>
        <scheme val="minor"/>
      </rPr>
      <t>C</t>
    </r>
    <r>
      <rPr>
        <sz val="11"/>
        <color theme="1"/>
        <rFont val="Calibri"/>
        <family val="2"/>
        <charset val="238"/>
        <scheme val="minor"/>
      </rPr>
      <t xml:space="preserve"> + 0.47 L3m</t>
    </r>
    <r>
      <rPr>
        <vertAlign val="superscript"/>
        <sz val="11"/>
        <color theme="1"/>
        <rFont val="Calibri"/>
        <scheme val="minor"/>
      </rPr>
      <t>A</t>
    </r>
  </si>
  <si>
    <t>List of QSPR model's equations used to predict ILs properties</t>
  </si>
  <si>
    <t>Origin</t>
  </si>
  <si>
    <t>This work</t>
  </si>
  <si>
    <t>==&gt;</t>
  </si>
  <si>
    <r>
      <t>QSPR model was developed in the agreement of OECD guidelines. For the purpose of QSPR modeling, we used descriptor’s obtained as described in the manuscript (methodology section). Splitting for the training and validation set was performed by use of 3:1 algorithm, according to which every 4</t>
    </r>
    <r>
      <rPr>
        <vertAlign val="superscript"/>
        <sz val="10"/>
        <color theme="1"/>
        <rFont val="Cambria"/>
      </rPr>
      <t>th</t>
    </r>
    <r>
      <rPr>
        <sz val="10"/>
        <color theme="1"/>
        <rFont val="Cambria"/>
      </rPr>
      <t xml:space="preserve"> compound (of compounds sorted by the rising value of modeled property) was selected to the validation set. Genetic algorithm (implemented in the QSARINS software) was applied to select the appropriate set of molecular descriptors to be used in the model (with following settings: generation per size=1000; population size=500, mutation rate=20). Multiple Linear Regression technique was employed to develop the model's equation. Model was validated internally by use of the LOO (Leave One Out) method. </t>
    </r>
  </si>
  <si>
    <t>Observed vs. predicted values</t>
  </si>
  <si>
    <t>William's plot</t>
  </si>
  <si>
    <t>Insubria plot</t>
  </si>
  <si>
    <t>h* = 0.3913</t>
  </si>
  <si>
    <r>
      <t>ON0V</t>
    </r>
    <r>
      <rPr>
        <vertAlign val="superscript"/>
        <sz val="11"/>
        <color theme="1"/>
        <rFont val="Calibri"/>
        <scheme val="minor"/>
      </rPr>
      <t>C</t>
    </r>
  </si>
  <si>
    <r>
      <t>X5AV</t>
    </r>
    <r>
      <rPr>
        <vertAlign val="superscript"/>
        <sz val="11"/>
        <color theme="1"/>
        <rFont val="Calibri"/>
        <scheme val="minor"/>
      </rPr>
      <t>C</t>
    </r>
  </si>
  <si>
    <r>
      <t>L3m</t>
    </r>
    <r>
      <rPr>
        <vertAlign val="superscript"/>
        <sz val="11"/>
        <color theme="1"/>
        <rFont val="Calibri"/>
        <scheme val="minor"/>
      </rPr>
      <t>A</t>
    </r>
  </si>
  <si>
    <r>
      <t>Sp</t>
    </r>
    <r>
      <rPr>
        <vertAlign val="superscript"/>
        <sz val="11"/>
        <color theme="1"/>
        <rFont val="Calibri"/>
        <scheme val="minor"/>
      </rPr>
      <t xml:space="preserve">C </t>
    </r>
    <r>
      <rPr>
        <sz val="11"/>
        <color theme="1"/>
        <rFont val="Calibri"/>
        <family val="2"/>
        <charset val="238"/>
        <scheme val="minor"/>
      </rPr>
      <t/>
    </r>
  </si>
  <si>
    <r>
      <t>Sv</t>
    </r>
    <r>
      <rPr>
        <vertAlign val="superscript"/>
        <sz val="11"/>
        <color theme="1"/>
        <rFont val="Calibri"/>
        <scheme val="minor"/>
      </rPr>
      <t>C</t>
    </r>
    <r>
      <rPr>
        <sz val="11"/>
        <color theme="1"/>
        <rFont val="Calibri"/>
        <family val="2"/>
        <charset val="238"/>
        <scheme val="minor"/>
      </rPr>
      <t/>
    </r>
  </si>
  <si>
    <r>
      <t>Jhept</t>
    </r>
    <r>
      <rPr>
        <vertAlign val="superscript"/>
        <sz val="11"/>
        <color theme="1"/>
        <rFont val="Calibri"/>
        <scheme val="minor"/>
      </rPr>
      <t>A</t>
    </r>
  </si>
  <si>
    <r>
      <t>JGI4</t>
    </r>
    <r>
      <rPr>
        <vertAlign val="superscript"/>
        <sz val="11"/>
        <color theme="1"/>
        <rFont val="Calibri"/>
        <scheme val="minor"/>
      </rPr>
      <t>C</t>
    </r>
    <r>
      <rPr>
        <sz val="11"/>
        <color theme="1"/>
        <rFont val="Calibri"/>
        <family val="2"/>
        <charset val="238"/>
        <scheme val="minor"/>
      </rPr>
      <t/>
    </r>
  </si>
  <si>
    <r>
      <t>Mor08p</t>
    </r>
    <r>
      <rPr>
        <vertAlign val="superscript"/>
        <sz val="11"/>
        <color theme="1"/>
        <rFont val="Calibri"/>
        <scheme val="minor"/>
      </rPr>
      <t>A</t>
    </r>
  </si>
  <si>
    <t>Symbol</t>
  </si>
  <si>
    <t>Name</t>
  </si>
  <si>
    <t>Descriptors</t>
  </si>
  <si>
    <r>
      <t>R</t>
    </r>
    <r>
      <rPr>
        <b/>
        <vertAlign val="superscript"/>
        <sz val="11"/>
        <color theme="1"/>
        <rFont val="Calibri"/>
        <scheme val="minor"/>
      </rPr>
      <t>2</t>
    </r>
    <r>
      <rPr>
        <b/>
        <sz val="11"/>
        <color theme="1"/>
        <rFont val="Calibri"/>
        <family val="2"/>
        <charset val="238"/>
        <scheme val="minor"/>
      </rPr>
      <t>=</t>
    </r>
  </si>
  <si>
    <r>
      <t>RMSE</t>
    </r>
    <r>
      <rPr>
        <b/>
        <vertAlign val="subscript"/>
        <sz val="11"/>
        <color theme="1"/>
        <rFont val="Calibri"/>
        <scheme val="minor"/>
      </rPr>
      <t>C</t>
    </r>
    <r>
      <rPr>
        <b/>
        <sz val="11"/>
        <color theme="1"/>
        <rFont val="Calibri"/>
        <family val="2"/>
        <charset val="238"/>
        <scheme val="minor"/>
      </rPr>
      <t>=</t>
    </r>
  </si>
  <si>
    <r>
      <t>Q</t>
    </r>
    <r>
      <rPr>
        <b/>
        <vertAlign val="superscript"/>
        <sz val="11"/>
        <color theme="1"/>
        <rFont val="Calibri"/>
        <scheme val="minor"/>
      </rPr>
      <t>2</t>
    </r>
    <r>
      <rPr>
        <b/>
        <vertAlign val="subscript"/>
        <sz val="11"/>
        <color theme="1"/>
        <rFont val="Calibri"/>
        <scheme val="minor"/>
      </rPr>
      <t>CV</t>
    </r>
    <r>
      <rPr>
        <b/>
        <sz val="11"/>
        <color theme="1"/>
        <rFont val="Calibri"/>
        <family val="2"/>
        <charset val="238"/>
        <scheme val="minor"/>
      </rPr>
      <t>=</t>
    </r>
  </si>
  <si>
    <r>
      <t>RMSE</t>
    </r>
    <r>
      <rPr>
        <b/>
        <vertAlign val="subscript"/>
        <sz val="11"/>
        <color theme="1"/>
        <rFont val="Calibri"/>
        <scheme val="minor"/>
      </rPr>
      <t>CV</t>
    </r>
    <r>
      <rPr>
        <b/>
        <sz val="11"/>
        <color theme="1"/>
        <rFont val="Calibri"/>
        <family val="2"/>
        <charset val="238"/>
        <scheme val="minor"/>
      </rPr>
      <t>=</t>
    </r>
  </si>
  <si>
    <r>
      <t>Q</t>
    </r>
    <r>
      <rPr>
        <b/>
        <vertAlign val="superscript"/>
        <sz val="11"/>
        <color theme="1"/>
        <rFont val="Calibri"/>
        <scheme val="minor"/>
      </rPr>
      <t>2</t>
    </r>
    <r>
      <rPr>
        <b/>
        <vertAlign val="subscript"/>
        <sz val="11"/>
        <color theme="1"/>
        <rFont val="Calibri"/>
        <scheme val="minor"/>
      </rPr>
      <t xml:space="preserve">Ext </t>
    </r>
    <r>
      <rPr>
        <b/>
        <sz val="11"/>
        <color theme="1"/>
        <rFont val="Calibri"/>
        <family val="2"/>
        <charset val="238"/>
        <scheme val="minor"/>
      </rPr>
      <t>(F2)=</t>
    </r>
  </si>
  <si>
    <r>
      <t>RMSE</t>
    </r>
    <r>
      <rPr>
        <b/>
        <vertAlign val="subscript"/>
        <sz val="11"/>
        <color theme="1"/>
        <rFont val="Calibri"/>
        <scheme val="minor"/>
      </rPr>
      <t>Ext</t>
    </r>
    <r>
      <rPr>
        <b/>
        <sz val="11"/>
        <color theme="1"/>
        <rFont val="Calibri"/>
        <family val="2"/>
        <charset val="238"/>
        <scheme val="minor"/>
      </rPr>
      <t>=</t>
    </r>
  </si>
  <si>
    <r>
      <t>ΔH</t>
    </r>
    <r>
      <rPr>
        <b/>
        <vertAlign val="subscript"/>
        <sz val="11"/>
        <color theme="1"/>
        <rFont val="Calibri"/>
        <scheme val="minor"/>
      </rPr>
      <t>f</t>
    </r>
    <r>
      <rPr>
        <b/>
        <sz val="11"/>
        <color theme="1"/>
        <rFont val="Calibri"/>
        <family val="2"/>
        <charset val="238"/>
        <scheme val="minor"/>
      </rPr>
      <t xml:space="preserve"> Model's statistics:</t>
    </r>
  </si>
  <si>
    <t>Measure of model's fitnes, values between 0 and 1, best when highest.</t>
  </si>
  <si>
    <t>Measure of model's robustness, values between 0 and 1, best when highest.</t>
  </si>
  <si>
    <t>Measure of model's predictive ability, values between 0 and 1, best when highest.</t>
  </si>
  <si>
    <r>
      <t>ΔH</t>
    </r>
    <r>
      <rPr>
        <b/>
        <vertAlign val="subscript"/>
        <sz val="11"/>
        <color theme="1"/>
        <rFont val="Calibri"/>
        <scheme val="minor"/>
      </rPr>
      <t>f</t>
    </r>
    <r>
      <rPr>
        <b/>
        <sz val="11"/>
        <color theme="1"/>
        <rFont val="Calibri"/>
        <family val="2"/>
        <charset val="238"/>
        <scheme val="minor"/>
      </rPr>
      <t xml:space="preserve"> Model's Methodology overviev:</t>
    </r>
  </si>
  <si>
    <r>
      <t>ΔH</t>
    </r>
    <r>
      <rPr>
        <b/>
        <vertAlign val="subscript"/>
        <sz val="11"/>
        <color theme="1"/>
        <rFont val="Calibri"/>
        <scheme val="minor"/>
      </rPr>
      <t>f</t>
    </r>
    <r>
      <rPr>
        <b/>
        <sz val="11"/>
        <color theme="1"/>
        <rFont val="Calibri"/>
        <family val="2"/>
        <charset val="238"/>
        <scheme val="minor"/>
      </rPr>
      <t xml:space="preserve"> Model's plots:</t>
    </r>
  </si>
  <si>
    <t>Measure of model's fitnes, describes errors made by model on the step of calibration, best when lowest.</t>
  </si>
  <si>
    <t>Measure of model's predictive ability, describes errors made by model on the step of externall validation, best when lowest.</t>
  </si>
  <si>
    <t>Measure of model's robustness, describes errors made by model on the step of internall validation, best when lowest.</t>
  </si>
  <si>
    <t>overall modified Zagreb index of order 0 by valence vertex degrees</t>
  </si>
  <si>
    <t>average valence connectivity index of order 5</t>
  </si>
  <si>
    <t>3rd component size directional WHIM index / weighted by mass</t>
  </si>
  <si>
    <t>sum of atomic van der Waals volumes (scaled on Carbon atom)</t>
  </si>
  <si>
    <t>Balaban-type index from polarizability weighted distance matrix</t>
  </si>
  <si>
    <t xml:space="preserve">mean topological charge index of order 4 </t>
  </si>
  <si>
    <t>MOR signal 08 / weighted by polarizability</t>
  </si>
  <si>
    <t>Training and validation set</t>
  </si>
  <si>
    <t>Prediction</t>
  </si>
  <si>
    <t>Training</t>
  </si>
  <si>
    <t>Status</t>
  </si>
  <si>
    <t>Residual</t>
  </si>
  <si>
    <t>Predicted</t>
  </si>
  <si>
    <t>Experimental</t>
  </si>
  <si>
    <t>IL's no.</t>
  </si>
  <si>
    <t>References</t>
  </si>
  <si>
    <t>[a]</t>
  </si>
  <si>
    <t>[b]</t>
  </si>
  <si>
    <t>[a] Rybinska A, Sosnowska A, Grzonkowska M, Barycki M, Puzyn T: Filling environmental data gaps with QSPR for ionic liquids: Modeling n-octanol/water coefficient. J Hazard Mater 2016, 303:137–144.</t>
  </si>
  <si>
    <t>[b] Freire MG, Neves CMSS, Ventura SPM, Pratas MJ, Marrucho IM, Oliveira J, Coutinho JAP, Fernandes AM: Solubility of non-aromatic ionic liquids in water and correlation using a QSPR approach. Fluid Phase Equilib 2010, 294:234–240</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62" x14ac:knownFonts="1">
    <font>
      <sz val="11"/>
      <color theme="1"/>
      <name val="Calibri"/>
      <family val="2"/>
      <charset val="238"/>
      <scheme val="minor"/>
    </font>
    <font>
      <sz val="11"/>
      <color rgb="FFFF0000"/>
      <name val="Calibri"/>
      <family val="2"/>
      <charset val="238"/>
      <scheme val="minor"/>
    </font>
    <font>
      <b/>
      <sz val="11"/>
      <color theme="1"/>
      <name val="Calibri"/>
      <family val="2"/>
      <charset val="238"/>
      <scheme val="minor"/>
    </font>
    <font>
      <b/>
      <sz val="12"/>
      <name val="Calibri"/>
      <family val="2"/>
      <charset val="238"/>
      <scheme val="minor"/>
    </font>
    <font>
      <sz val="11"/>
      <color indexed="8"/>
      <name val="Calibri"/>
      <family val="2"/>
    </font>
    <font>
      <sz val="12"/>
      <name val="Calibri"/>
      <family val="2"/>
      <charset val="238"/>
      <scheme val="minor"/>
    </font>
    <font>
      <sz val="11"/>
      <name val="Calibri"/>
      <family val="2"/>
      <charset val="238"/>
      <scheme val="minor"/>
    </font>
    <font>
      <b/>
      <vertAlign val="subscript"/>
      <sz val="12"/>
      <name val="Calibri"/>
      <family val="2"/>
      <charset val="238"/>
      <scheme val="minor"/>
    </font>
    <font>
      <b/>
      <sz val="18"/>
      <name val="Times New Roman"/>
      <family val="1"/>
      <charset val="238"/>
    </font>
    <font>
      <i/>
      <vertAlign val="superscript"/>
      <sz val="10"/>
      <name val="Times New Roman"/>
      <family val="1"/>
      <charset val="238"/>
    </font>
    <font>
      <i/>
      <sz val="10"/>
      <name val="Times New Roman"/>
      <family val="1"/>
      <charset val="238"/>
    </font>
    <font>
      <i/>
      <sz val="12"/>
      <name val="Times New Roman"/>
      <family val="1"/>
      <charset val="238"/>
    </font>
    <font>
      <b/>
      <sz val="12"/>
      <color rgb="FF0D0D0D"/>
      <name val="Times New Roman"/>
      <family val="1"/>
      <charset val="238"/>
    </font>
    <font>
      <sz val="12"/>
      <color rgb="FF0D0D0D"/>
      <name val="Times New Roman"/>
      <family val="1"/>
      <charset val="238"/>
    </font>
    <font>
      <sz val="12"/>
      <name val="Times New Roman"/>
      <family val="1"/>
      <charset val="238"/>
    </font>
    <font>
      <b/>
      <sz val="16"/>
      <color theme="1"/>
      <name val="Calibri"/>
      <family val="2"/>
      <charset val="238"/>
      <scheme val="minor"/>
    </font>
    <font>
      <b/>
      <sz val="18"/>
      <name val="Calibri"/>
      <family val="2"/>
      <charset val="238"/>
      <scheme val="minor"/>
    </font>
    <font>
      <u/>
      <sz val="11"/>
      <color theme="10"/>
      <name val="Calibri"/>
      <family val="2"/>
      <charset val="238"/>
      <scheme val="minor"/>
    </font>
    <font>
      <u/>
      <sz val="11"/>
      <color theme="11"/>
      <name val="Calibri"/>
      <family val="2"/>
      <charset val="238"/>
      <scheme val="minor"/>
    </font>
    <font>
      <b/>
      <sz val="11"/>
      <color theme="7" tint="0.39997558519241921"/>
      <name val="Calibri"/>
      <scheme val="minor"/>
    </font>
    <font>
      <b/>
      <sz val="11"/>
      <color theme="0"/>
      <name val="Calibri"/>
      <family val="2"/>
      <charset val="238"/>
      <scheme val="minor"/>
    </font>
    <font>
      <sz val="12"/>
      <color theme="1"/>
      <name val="Times New Roman"/>
      <family val="1"/>
      <charset val="238"/>
    </font>
    <font>
      <vertAlign val="superscript"/>
      <sz val="12"/>
      <color theme="1"/>
      <name val="Times New Roman"/>
      <family val="1"/>
      <charset val="238"/>
    </font>
    <font>
      <b/>
      <sz val="14"/>
      <color theme="1"/>
      <name val="Calibri"/>
      <family val="2"/>
      <charset val="238"/>
      <scheme val="minor"/>
    </font>
    <font>
      <b/>
      <sz val="18"/>
      <color theme="1"/>
      <name val="Calibri"/>
      <family val="2"/>
      <charset val="238"/>
      <scheme val="minor"/>
    </font>
    <font>
      <b/>
      <sz val="18"/>
      <color theme="0"/>
      <name val="Calibri"/>
      <family val="2"/>
      <charset val="238"/>
      <scheme val="minor"/>
    </font>
    <font>
      <b/>
      <sz val="11"/>
      <color indexed="81"/>
      <name val="Tahoma"/>
      <family val="2"/>
      <charset val="238"/>
    </font>
    <font>
      <sz val="11"/>
      <color indexed="81"/>
      <name val="Tahoma"/>
      <family val="2"/>
      <charset val="238"/>
    </font>
    <font>
      <b/>
      <sz val="12"/>
      <color theme="0" tint="-4.9989318521683403E-2"/>
      <name val="Aharoni"/>
      <charset val="177"/>
    </font>
    <font>
      <b/>
      <sz val="12"/>
      <name val="Aharoni"/>
      <charset val="177"/>
    </font>
    <font>
      <sz val="14"/>
      <color theme="1"/>
      <name val="Calibri"/>
      <family val="2"/>
      <charset val="238"/>
      <scheme val="minor"/>
    </font>
    <font>
      <sz val="14"/>
      <color rgb="FFFFC000"/>
      <name val="Calibri"/>
      <family val="2"/>
      <charset val="238"/>
      <scheme val="minor"/>
    </font>
    <font>
      <u/>
      <sz val="14"/>
      <color theme="1"/>
      <name val="Calibri"/>
      <family val="2"/>
      <charset val="238"/>
      <scheme val="minor"/>
    </font>
    <font>
      <b/>
      <u/>
      <sz val="14"/>
      <color rgb="FFFF0000"/>
      <name val="Calibri"/>
      <family val="2"/>
      <charset val="238"/>
      <scheme val="minor"/>
    </font>
    <font>
      <b/>
      <sz val="16"/>
      <color rgb="FFFF0000"/>
      <name val="Calibri"/>
      <family val="2"/>
      <charset val="238"/>
      <scheme val="minor"/>
    </font>
    <font>
      <b/>
      <sz val="16"/>
      <color rgb="FFFF0000"/>
      <name val="Calibri"/>
      <family val="2"/>
      <charset val="238"/>
    </font>
    <font>
      <sz val="16"/>
      <color theme="1"/>
      <name val="Calibri"/>
      <family val="2"/>
      <charset val="238"/>
      <scheme val="minor"/>
    </font>
    <font>
      <b/>
      <vertAlign val="superscript"/>
      <sz val="11"/>
      <color theme="0"/>
      <name val="Calibri"/>
      <family val="2"/>
      <charset val="238"/>
      <scheme val="minor"/>
    </font>
    <font>
      <sz val="11"/>
      <color rgb="FF000000"/>
      <name val="Calibri"/>
      <family val="2"/>
      <charset val="238"/>
      <scheme val="minor"/>
    </font>
    <font>
      <vertAlign val="superscript"/>
      <sz val="11"/>
      <color rgb="FF000000"/>
      <name val="Calibri"/>
      <family val="2"/>
      <charset val="238"/>
      <scheme val="minor"/>
    </font>
    <font>
      <b/>
      <sz val="11"/>
      <color rgb="FF000000"/>
      <name val="Calibri"/>
      <family val="2"/>
      <charset val="238"/>
      <scheme val="minor"/>
    </font>
    <font>
      <b/>
      <vertAlign val="superscript"/>
      <sz val="11"/>
      <color rgb="FF000000"/>
      <name val="Calibri"/>
      <family val="2"/>
      <charset val="238"/>
      <scheme val="minor"/>
    </font>
    <font>
      <b/>
      <sz val="11"/>
      <color rgb="FF0000FF"/>
      <name val="Calibri"/>
      <scheme val="minor"/>
    </font>
    <font>
      <b/>
      <sz val="22"/>
      <color rgb="FF222222"/>
      <name val="Times New Roman"/>
    </font>
    <font>
      <sz val="8"/>
      <name val="Calibri"/>
      <family val="2"/>
      <charset val="238"/>
      <scheme val="minor"/>
    </font>
    <font>
      <b/>
      <sz val="11"/>
      <color theme="7" tint="-0.249977111117893"/>
      <name val="Calibri"/>
      <scheme val="minor"/>
    </font>
    <font>
      <b/>
      <sz val="11"/>
      <color rgb="FFFF0000"/>
      <name val="Calibri"/>
      <scheme val="minor"/>
    </font>
    <font>
      <b/>
      <sz val="11"/>
      <color theme="9" tint="-0.249977111117893"/>
      <name val="Calibri"/>
      <scheme val="minor"/>
    </font>
    <font>
      <b/>
      <sz val="11"/>
      <color rgb="FFFFBAE4"/>
      <name val="Calibri"/>
      <scheme val="minor"/>
    </font>
    <font>
      <b/>
      <sz val="11"/>
      <color theme="4" tint="0.39997558519241921"/>
      <name val="Calibri"/>
      <scheme val="minor"/>
    </font>
    <font>
      <b/>
      <sz val="11"/>
      <color rgb="FFB632FF"/>
      <name val="Calibri"/>
      <scheme val="minor"/>
    </font>
    <font>
      <b/>
      <sz val="11"/>
      <name val="Calibri"/>
      <scheme val="minor"/>
    </font>
    <font>
      <vertAlign val="superscript"/>
      <sz val="11"/>
      <color theme="1"/>
      <name val="Calibri"/>
      <scheme val="minor"/>
    </font>
    <font>
      <vertAlign val="subscript"/>
      <sz val="11"/>
      <color theme="1"/>
      <name val="Calibri"/>
      <scheme val="minor"/>
    </font>
    <font>
      <sz val="10"/>
      <color theme="1"/>
      <name val="Cambria"/>
    </font>
    <font>
      <vertAlign val="superscript"/>
      <sz val="10"/>
      <color theme="1"/>
      <name val="Cambria"/>
    </font>
    <font>
      <b/>
      <vertAlign val="superscript"/>
      <sz val="11"/>
      <color theme="1"/>
      <name val="Calibri"/>
      <scheme val="minor"/>
    </font>
    <font>
      <b/>
      <vertAlign val="subscript"/>
      <sz val="11"/>
      <color theme="1"/>
      <name val="Calibri"/>
      <scheme val="minor"/>
    </font>
    <font>
      <b/>
      <sz val="10"/>
      <color theme="1"/>
      <name val="Cambria"/>
    </font>
    <font>
      <sz val="11"/>
      <color rgb="FFFF6600"/>
      <name val="Calibri"/>
      <scheme val="minor"/>
    </font>
    <font>
      <sz val="11"/>
      <color theme="4" tint="-0.249977111117893"/>
      <name val="Calibri"/>
      <scheme val="minor"/>
    </font>
    <font>
      <sz val="10"/>
      <color theme="1"/>
      <name val="Calibri"/>
      <scheme val="minor"/>
    </font>
  </fonts>
  <fills count="23">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rgb="FF92D050"/>
        <bgColor indexed="64"/>
      </patternFill>
    </fill>
    <fill>
      <patternFill patternType="solid">
        <fgColor theme="8" tint="0.59999389629810485"/>
        <bgColor indexed="64"/>
      </patternFill>
    </fill>
    <fill>
      <patternFill patternType="solid">
        <fgColor rgb="FF00B050"/>
        <bgColor indexed="64"/>
      </patternFill>
    </fill>
    <fill>
      <patternFill patternType="solid">
        <fgColor rgb="FFFF0000"/>
        <bgColor indexed="64"/>
      </patternFill>
    </fill>
    <fill>
      <patternFill patternType="solid">
        <fgColor rgb="FF5E53D9"/>
        <bgColor indexed="64"/>
      </patternFill>
    </fill>
    <fill>
      <patternFill patternType="solid">
        <fgColor rgb="FF34D5D9"/>
        <bgColor indexed="64"/>
      </patternFill>
    </fill>
    <fill>
      <patternFill patternType="solid">
        <fgColor rgb="FFD98EC9"/>
        <bgColor indexed="64"/>
      </patternFill>
    </fill>
    <fill>
      <patternFill patternType="solid">
        <fgColor rgb="FF41E351"/>
        <bgColor indexed="64"/>
      </patternFill>
    </fill>
    <fill>
      <patternFill patternType="solid">
        <fgColor rgb="FF00B050"/>
        <bgColor theme="0" tint="-0.14999847407452621"/>
      </patternFill>
    </fill>
    <fill>
      <patternFill patternType="solid">
        <fgColor rgb="FFFFFF00"/>
        <bgColor theme="0" tint="-0.14999847407452621"/>
      </patternFill>
    </fill>
    <fill>
      <patternFill patternType="solid">
        <fgColor rgb="FF800000"/>
        <bgColor indexed="64"/>
      </patternFill>
    </fill>
    <fill>
      <patternFill patternType="solid">
        <fgColor rgb="FFFF6600"/>
        <bgColor indexed="64"/>
      </patternFill>
    </fill>
    <fill>
      <patternFill patternType="solid">
        <fgColor rgb="FFCCFFCC"/>
        <bgColor indexed="64"/>
      </patternFill>
    </fill>
    <fill>
      <patternFill patternType="solid">
        <fgColor rgb="FF008000"/>
        <bgColor indexed="64"/>
      </patternFill>
    </fill>
    <fill>
      <patternFill patternType="solid">
        <fgColor rgb="FF3366FF"/>
        <bgColor indexed="64"/>
      </patternFill>
    </fill>
    <fill>
      <patternFill patternType="solid">
        <fgColor rgb="FF0000FF"/>
        <bgColor indexed="64"/>
      </patternFill>
    </fill>
    <fill>
      <patternFill patternType="solid">
        <fgColor rgb="FF000090"/>
        <bgColor indexed="64"/>
      </patternFill>
    </fill>
    <fill>
      <patternFill patternType="solid">
        <fgColor rgb="FF660066"/>
        <bgColor indexed="64"/>
      </patternFill>
    </fill>
    <fill>
      <patternFill patternType="solid">
        <fgColor theme="0"/>
        <bgColor indexed="64"/>
      </patternFill>
    </fill>
  </fills>
  <borders count="23">
    <border>
      <left/>
      <right/>
      <top/>
      <bottom/>
      <diagonal/>
    </border>
    <border>
      <left style="medium">
        <color auto="1"/>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top style="medium">
        <color auto="1"/>
      </top>
      <bottom/>
      <diagonal/>
    </border>
    <border>
      <left/>
      <right/>
      <top/>
      <bottom style="medium">
        <color auto="1"/>
      </bottom>
      <diagonal/>
    </border>
    <border>
      <left/>
      <right style="medium">
        <color auto="1"/>
      </right>
      <top style="medium">
        <color auto="1"/>
      </top>
      <bottom style="medium">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style="medium">
        <color rgb="FF00B050"/>
      </left>
      <right/>
      <top style="medium">
        <color rgb="FF00B050"/>
      </top>
      <bottom/>
      <diagonal/>
    </border>
    <border>
      <left/>
      <right/>
      <top style="medium">
        <color rgb="FF00B050"/>
      </top>
      <bottom/>
      <diagonal/>
    </border>
    <border>
      <left/>
      <right style="medium">
        <color rgb="FF00B050"/>
      </right>
      <top style="medium">
        <color rgb="FF00B050"/>
      </top>
      <bottom/>
      <diagonal/>
    </border>
    <border>
      <left style="medium">
        <color rgb="FF00B050"/>
      </left>
      <right/>
      <top/>
      <bottom/>
      <diagonal/>
    </border>
    <border>
      <left/>
      <right style="medium">
        <color rgb="FF00B050"/>
      </right>
      <top/>
      <bottom/>
      <diagonal/>
    </border>
    <border>
      <left style="medium">
        <color rgb="FF00B050"/>
      </left>
      <right/>
      <top/>
      <bottom style="medium">
        <color rgb="FF00B050"/>
      </bottom>
      <diagonal/>
    </border>
    <border>
      <left/>
      <right/>
      <top/>
      <bottom style="medium">
        <color rgb="FF00B050"/>
      </bottom>
      <diagonal/>
    </border>
    <border>
      <left/>
      <right style="medium">
        <color rgb="FF00B050"/>
      </right>
      <top/>
      <bottom style="medium">
        <color rgb="FF00B050"/>
      </bottom>
      <diagonal/>
    </border>
    <border>
      <left/>
      <right/>
      <top style="medium">
        <color auto="1"/>
      </top>
      <bottom style="medium">
        <color auto="1"/>
      </bottom>
      <diagonal/>
    </border>
    <border>
      <left style="thin">
        <color auto="1"/>
      </left>
      <right style="thin">
        <color auto="1"/>
      </right>
      <top style="thin">
        <color auto="1"/>
      </top>
      <bottom style="thin">
        <color auto="1"/>
      </bottom>
      <diagonal/>
    </border>
    <border>
      <left style="medium">
        <color auto="1"/>
      </left>
      <right/>
      <top style="medium">
        <color auto="1"/>
      </top>
      <bottom style="medium">
        <color auto="1"/>
      </bottom>
      <diagonal/>
    </border>
  </borders>
  <cellStyleXfs count="104">
    <xf numFmtId="0" fontId="0" fillId="0" borderId="0"/>
    <xf numFmtId="0" fontId="4" fillId="0" borderId="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cellStyleXfs>
  <cellXfs count="149">
    <xf numFmtId="0" fontId="0" fillId="0" borderId="0" xfId="0"/>
    <xf numFmtId="0" fontId="5" fillId="2" borderId="1" xfId="1" applyFont="1" applyFill="1" applyBorder="1" applyAlignment="1">
      <alignment horizontal="center" vertical="center"/>
    </xf>
    <xf numFmtId="0" fontId="5" fillId="0" borderId="0" xfId="0" applyFont="1"/>
    <xf numFmtId="0" fontId="0" fillId="0" borderId="1" xfId="0" applyBorder="1"/>
    <xf numFmtId="0" fontId="2" fillId="4" borderId="1" xfId="0" applyFont="1" applyFill="1" applyBorder="1" applyAlignment="1">
      <alignment horizontal="center"/>
    </xf>
    <xf numFmtId="0" fontId="2" fillId="5" borderId="0" xfId="0" applyFont="1" applyFill="1" applyAlignment="1">
      <alignment horizontal="center"/>
    </xf>
    <xf numFmtId="0" fontId="5" fillId="0" borderId="0" xfId="0" applyFont="1" applyFill="1" applyAlignment="1">
      <alignment horizontal="center"/>
    </xf>
    <xf numFmtId="0" fontId="0" fillId="0" borderId="0" xfId="0" applyAlignment="1">
      <alignment horizontal="center"/>
    </xf>
    <xf numFmtId="0" fontId="5" fillId="2" borderId="2" xfId="1" applyFont="1" applyFill="1" applyBorder="1" applyAlignment="1">
      <alignment horizontal="center" vertical="center"/>
    </xf>
    <xf numFmtId="0" fontId="3" fillId="2" borderId="1" xfId="0" applyFont="1" applyFill="1" applyBorder="1" applyAlignment="1">
      <alignment horizontal="center" vertical="center"/>
    </xf>
    <xf numFmtId="165" fontId="6" fillId="0" borderId="0" xfId="0" applyNumberFormat="1" applyFont="1" applyFill="1" applyBorder="1" applyAlignment="1">
      <alignment horizontal="center"/>
    </xf>
    <xf numFmtId="0" fontId="3" fillId="2" borderId="1" xfId="0" applyFont="1" applyFill="1" applyBorder="1" applyAlignment="1">
      <alignment horizontal="center" vertical="center" wrapText="1"/>
    </xf>
    <xf numFmtId="0" fontId="0" fillId="0" borderId="0" xfId="0" applyNumberFormat="1" applyAlignment="1">
      <alignment horizontal="center"/>
    </xf>
    <xf numFmtId="0" fontId="0" fillId="0" borderId="0" xfId="0" applyFill="1"/>
    <xf numFmtId="164" fontId="0" fillId="2" borderId="0" xfId="0" applyNumberFormat="1" applyFill="1"/>
    <xf numFmtId="165" fontId="0" fillId="2" borderId="0" xfId="0" applyNumberFormat="1" applyFill="1"/>
    <xf numFmtId="164" fontId="0" fillId="0" borderId="1" xfId="0" applyNumberFormat="1" applyBorder="1"/>
    <xf numFmtId="164" fontId="0" fillId="0" borderId="3" xfId="0" applyNumberFormat="1" applyFill="1" applyBorder="1"/>
    <xf numFmtId="0" fontId="8" fillId="0" borderId="0" xfId="0" applyFont="1" applyAlignment="1">
      <alignment horizontal="center" vertical="center"/>
    </xf>
    <xf numFmtId="0" fontId="0" fillId="0" borderId="0" xfId="0" applyAlignment="1">
      <alignment vertical="center"/>
    </xf>
    <xf numFmtId="0" fontId="11" fillId="0" borderId="0" xfId="0" applyFont="1" applyAlignment="1">
      <alignment horizontal="center" vertical="center"/>
    </xf>
    <xf numFmtId="0" fontId="12" fillId="0" borderId="0" xfId="0" applyFont="1"/>
    <xf numFmtId="0" fontId="14" fillId="0" borderId="0" xfId="0" applyFont="1"/>
    <xf numFmtId="0" fontId="13" fillId="0" borderId="0" xfId="0" applyFont="1"/>
    <xf numFmtId="0" fontId="0" fillId="0" borderId="0" xfId="0" applyAlignment="1">
      <alignment wrapText="1"/>
    </xf>
    <xf numFmtId="0" fontId="2" fillId="0" borderId="0" xfId="0" applyFont="1" applyAlignment="1">
      <alignment wrapText="1"/>
    </xf>
    <xf numFmtId="0" fontId="15" fillId="0" borderId="0" xfId="0" applyFont="1" applyAlignment="1">
      <alignment horizontal="center" vertical="center" wrapText="1"/>
    </xf>
    <xf numFmtId="0" fontId="19" fillId="8" borderId="1" xfId="0" applyFont="1" applyFill="1" applyBorder="1" applyAlignment="1">
      <alignment horizontal="center"/>
    </xf>
    <xf numFmtId="0" fontId="6" fillId="9" borderId="1" xfId="0" applyFont="1" applyFill="1" applyBorder="1" applyAlignment="1">
      <alignment horizontal="center"/>
    </xf>
    <xf numFmtId="0" fontId="0" fillId="3" borderId="1" xfId="0" applyFont="1" applyFill="1" applyBorder="1" applyAlignment="1">
      <alignment horizontal="center"/>
    </xf>
    <xf numFmtId="0" fontId="0" fillId="10" borderId="1" xfId="0" applyFont="1" applyFill="1" applyBorder="1" applyAlignment="1">
      <alignment horizontal="center"/>
    </xf>
    <xf numFmtId="0" fontId="0" fillId="11" borderId="1" xfId="0" applyFont="1" applyFill="1" applyBorder="1" applyAlignment="1">
      <alignment horizontal="center"/>
    </xf>
    <xf numFmtId="0" fontId="0" fillId="7" borderId="1" xfId="0" applyFont="1" applyFill="1" applyBorder="1" applyAlignment="1">
      <alignment horizontal="center"/>
    </xf>
    <xf numFmtId="0" fontId="0" fillId="0" borderId="0" xfId="0" applyAlignment="1">
      <alignment horizontal="right"/>
    </xf>
    <xf numFmtId="0" fontId="0" fillId="0" borderId="3" xfId="0" applyBorder="1"/>
    <xf numFmtId="0" fontId="0" fillId="0" borderId="7" xfId="0" applyBorder="1"/>
    <xf numFmtId="0" fontId="0" fillId="0" borderId="0" xfId="0" applyBorder="1"/>
    <xf numFmtId="0" fontId="0" fillId="0" borderId="9" xfId="0" applyBorder="1"/>
    <xf numFmtId="0" fontId="0" fillId="0" borderId="4" xfId="0" applyBorder="1"/>
    <xf numFmtId="0" fontId="0" fillId="0" borderId="11" xfId="0" applyBorder="1"/>
    <xf numFmtId="0" fontId="6" fillId="9" borderId="2" xfId="0" applyFont="1" applyFill="1" applyBorder="1" applyAlignment="1">
      <alignment horizontal="center"/>
    </xf>
    <xf numFmtId="0" fontId="28" fillId="7" borderId="0" xfId="0" applyFont="1" applyFill="1" applyAlignment="1">
      <alignment horizontal="center"/>
    </xf>
    <xf numFmtId="0" fontId="29" fillId="3" borderId="0" xfId="0" applyFont="1" applyFill="1" applyAlignment="1">
      <alignment horizontal="center"/>
    </xf>
    <xf numFmtId="0" fontId="0" fillId="0" borderId="6" xfId="0" applyFill="1" applyBorder="1"/>
    <xf numFmtId="0" fontId="0" fillId="0" borderId="8" xfId="0" applyFill="1" applyBorder="1"/>
    <xf numFmtId="0" fontId="0" fillId="0" borderId="10" xfId="0" applyFill="1" applyBorder="1"/>
    <xf numFmtId="0" fontId="2" fillId="0" borderId="11" xfId="0" applyFont="1" applyBorder="1" applyAlignment="1">
      <alignment horizontal="center" vertical="center"/>
    </xf>
    <xf numFmtId="0" fontId="0" fillId="0" borderId="5" xfId="0" applyBorder="1" applyAlignment="1">
      <alignment horizontal="center"/>
    </xf>
    <xf numFmtId="0" fontId="0" fillId="0" borderId="7" xfId="0" applyBorder="1" applyAlignment="1">
      <alignment horizontal="center"/>
    </xf>
    <xf numFmtId="0" fontId="38" fillId="0" borderId="0" xfId="0" applyFont="1"/>
    <xf numFmtId="0" fontId="38" fillId="0" borderId="0" xfId="0" applyFont="1" applyAlignment="1">
      <alignment vertical="center"/>
    </xf>
    <xf numFmtId="0" fontId="0" fillId="0" borderId="0" xfId="0" applyAlignment="1"/>
    <xf numFmtId="0" fontId="2" fillId="0" borderId="10" xfId="0" applyFont="1" applyBorder="1" applyAlignment="1"/>
    <xf numFmtId="0" fontId="38" fillId="0" borderId="0" xfId="0" applyFont="1" applyAlignment="1">
      <alignment horizontal="center"/>
    </xf>
    <xf numFmtId="0" fontId="20" fillId="12" borderId="9" xfId="0" applyFont="1" applyFill="1" applyBorder="1" applyAlignment="1">
      <alignment horizontal="center"/>
    </xf>
    <xf numFmtId="0" fontId="20" fillId="6" borderId="9" xfId="0" applyFont="1" applyFill="1" applyBorder="1" applyAlignment="1">
      <alignment horizontal="center"/>
    </xf>
    <xf numFmtId="0" fontId="40" fillId="3" borderId="9" xfId="0" applyFont="1" applyFill="1" applyBorder="1" applyAlignment="1">
      <alignment horizontal="center"/>
    </xf>
    <xf numFmtId="0" fontId="40" fillId="13" borderId="9" xfId="0" applyFont="1" applyFill="1" applyBorder="1" applyAlignment="1">
      <alignment horizontal="center"/>
    </xf>
    <xf numFmtId="0" fontId="6" fillId="0" borderId="0" xfId="0" applyFont="1" applyFill="1" applyAlignment="1">
      <alignment horizontal="center" wrapText="1"/>
    </xf>
    <xf numFmtId="0" fontId="6" fillId="0" borderId="0" xfId="0" applyFont="1"/>
    <xf numFmtId="0" fontId="0" fillId="0" borderId="0" xfId="0" applyFill="1" applyAlignment="1">
      <alignment wrapText="1"/>
    </xf>
    <xf numFmtId="165" fontId="6" fillId="0" borderId="0" xfId="0" applyNumberFormat="1" applyFont="1" applyAlignment="1">
      <alignment horizontal="center"/>
    </xf>
    <xf numFmtId="165" fontId="6" fillId="0" borderId="0" xfId="1" applyNumberFormat="1" applyFont="1" applyFill="1" applyBorder="1" applyAlignment="1">
      <alignment horizontal="center" vertical="center"/>
    </xf>
    <xf numFmtId="165" fontId="6" fillId="0" borderId="0" xfId="0" applyNumberFormat="1" applyFont="1" applyBorder="1" applyAlignment="1">
      <alignment horizontal="center"/>
    </xf>
    <xf numFmtId="0" fontId="6" fillId="0" borderId="0" xfId="0" applyFont="1" applyAlignment="1">
      <alignment horizontal="center"/>
    </xf>
    <xf numFmtId="165" fontId="6" fillId="0" borderId="0" xfId="1" applyNumberFormat="1" applyFont="1" applyFill="1" applyBorder="1" applyAlignment="1">
      <alignment horizontal="center"/>
    </xf>
    <xf numFmtId="165" fontId="6" fillId="0" borderId="0" xfId="0" applyNumberFormat="1" applyFont="1" applyFill="1" applyBorder="1" applyAlignment="1">
      <alignment horizontal="center" vertical="center"/>
    </xf>
    <xf numFmtId="0" fontId="0" fillId="2" borderId="0" xfId="0" applyFill="1"/>
    <xf numFmtId="0" fontId="28" fillId="14" borderId="0" xfId="0" applyFont="1" applyFill="1" applyAlignment="1">
      <alignment horizontal="center"/>
    </xf>
    <xf numFmtId="0" fontId="28" fillId="15" borderId="0" xfId="0" applyFont="1" applyFill="1" applyAlignment="1">
      <alignment horizontal="center"/>
    </xf>
    <xf numFmtId="0" fontId="29" fillId="16" borderId="0" xfId="0" applyFont="1" applyFill="1" applyAlignment="1">
      <alignment horizontal="center"/>
    </xf>
    <xf numFmtId="0" fontId="28" fillId="17" borderId="0" xfId="0" applyFont="1" applyFill="1" applyAlignment="1">
      <alignment horizontal="center"/>
    </xf>
    <xf numFmtId="0" fontId="28" fillId="18" borderId="0" xfId="0" applyFont="1" applyFill="1" applyAlignment="1">
      <alignment horizontal="center"/>
    </xf>
    <xf numFmtId="0" fontId="28" fillId="19" borderId="0" xfId="0" applyFont="1" applyFill="1" applyAlignment="1">
      <alignment horizontal="center"/>
    </xf>
    <xf numFmtId="0" fontId="28" fillId="20" borderId="0" xfId="0" applyFont="1" applyFill="1" applyAlignment="1">
      <alignment horizontal="center"/>
    </xf>
    <xf numFmtId="0" fontId="28" fillId="21" borderId="0" xfId="0" applyFont="1" applyFill="1" applyAlignment="1">
      <alignment horizontal="center"/>
    </xf>
    <xf numFmtId="0" fontId="9" fillId="0" borderId="0" xfId="0" applyFont="1" applyAlignment="1">
      <alignment horizontal="center" vertical="center" wrapText="1"/>
    </xf>
    <xf numFmtId="0" fontId="43" fillId="0" borderId="0" xfId="0" applyFont="1" applyAlignment="1">
      <alignment horizontal="center" vertical="center" wrapText="1"/>
    </xf>
    <xf numFmtId="0" fontId="21" fillId="0" borderId="0" xfId="0" applyFont="1" applyAlignment="1">
      <alignment horizontal="center" vertical="center" wrapText="1"/>
    </xf>
    <xf numFmtId="0" fontId="0" fillId="0" borderId="0" xfId="0" applyAlignment="1">
      <alignment horizontal="center"/>
    </xf>
    <xf numFmtId="0" fontId="0" fillId="0" borderId="4" xfId="0" applyBorder="1" applyAlignment="1">
      <alignment horizontal="center"/>
    </xf>
    <xf numFmtId="0" fontId="2" fillId="2" borderId="20" xfId="0" applyFont="1" applyFill="1" applyBorder="1" applyAlignment="1">
      <alignment horizontal="center"/>
    </xf>
    <xf numFmtId="0" fontId="0" fillId="22" borderId="0" xfId="0" applyFill="1"/>
    <xf numFmtId="0" fontId="51" fillId="0" borderId="0" xfId="0" applyFont="1" applyFill="1" applyBorder="1"/>
    <xf numFmtId="0" fontId="51" fillId="0" borderId="4" xfId="0" applyFont="1" applyFill="1" applyBorder="1"/>
    <xf numFmtId="0" fontId="46" fillId="2" borderId="20" xfId="0" applyFont="1" applyFill="1" applyBorder="1" applyAlignment="1">
      <alignment horizontal="center"/>
    </xf>
    <xf numFmtId="0" fontId="47" fillId="2" borderId="20" xfId="0" applyFont="1" applyFill="1" applyBorder="1" applyAlignment="1">
      <alignment horizontal="center"/>
    </xf>
    <xf numFmtId="0" fontId="48" fillId="2" borderId="20" xfId="0" applyFont="1" applyFill="1" applyBorder="1" applyAlignment="1">
      <alignment horizontal="center"/>
    </xf>
    <xf numFmtId="0" fontId="49" fillId="2" borderId="20" xfId="0" applyFont="1" applyFill="1" applyBorder="1" applyAlignment="1">
      <alignment horizontal="center"/>
    </xf>
    <xf numFmtId="0" fontId="50" fillId="2" borderId="20" xfId="0" applyFont="1" applyFill="1" applyBorder="1" applyAlignment="1">
      <alignment horizontal="center"/>
    </xf>
    <xf numFmtId="0" fontId="45" fillId="2" borderId="20" xfId="0" applyFont="1" applyFill="1" applyBorder="1" applyAlignment="1">
      <alignment horizontal="center"/>
    </xf>
    <xf numFmtId="0" fontId="0" fillId="0" borderId="0" xfId="0" applyAlignment="1">
      <alignment horizontal="center"/>
    </xf>
    <xf numFmtId="0" fontId="0" fillId="0" borderId="0" xfId="0" applyAlignment="1">
      <alignment horizontal="center"/>
    </xf>
    <xf numFmtId="0" fontId="25" fillId="6" borderId="0" xfId="0" applyFont="1" applyFill="1" applyAlignment="1">
      <alignment horizontal="center" vertical="center" textRotation="90"/>
    </xf>
    <xf numFmtId="0" fontId="24" fillId="3" borderId="0" xfId="0" applyFont="1" applyFill="1" applyAlignment="1">
      <alignment horizontal="center" vertical="center" textRotation="90"/>
    </xf>
    <xf numFmtId="0" fontId="2" fillId="0" borderId="0" xfId="0" applyFont="1" applyAlignment="1">
      <alignment horizontal="center" vertical="center" wrapText="1"/>
    </xf>
    <xf numFmtId="0" fontId="23" fillId="0" borderId="12" xfId="0" applyFont="1" applyBorder="1" applyAlignment="1">
      <alignment horizontal="center" vertical="top" wrapText="1"/>
    </xf>
    <xf numFmtId="0" fontId="0" fillId="0" borderId="13" xfId="0" applyBorder="1" applyAlignment="1">
      <alignment horizontal="center" vertical="top"/>
    </xf>
    <xf numFmtId="0" fontId="0" fillId="0" borderId="14" xfId="0" applyBorder="1" applyAlignment="1">
      <alignment horizontal="center" vertical="top"/>
    </xf>
    <xf numFmtId="0" fontId="0" fillId="0" borderId="15" xfId="0" applyBorder="1" applyAlignment="1">
      <alignment horizontal="center" vertical="top"/>
    </xf>
    <xf numFmtId="0" fontId="0" fillId="0" borderId="0" xfId="0" applyBorder="1" applyAlignment="1">
      <alignment horizontal="center" vertical="top"/>
    </xf>
    <xf numFmtId="0" fontId="0" fillId="0" borderId="16" xfId="0" applyBorder="1" applyAlignment="1">
      <alignment horizontal="center" vertical="top"/>
    </xf>
    <xf numFmtId="0" fontId="0" fillId="0" borderId="17" xfId="0" applyBorder="1" applyAlignment="1">
      <alignment horizontal="center" vertical="top"/>
    </xf>
    <xf numFmtId="0" fontId="0" fillId="0" borderId="18" xfId="0" applyBorder="1" applyAlignment="1">
      <alignment horizontal="center" vertical="top"/>
    </xf>
    <xf numFmtId="0" fontId="0" fillId="0" borderId="19" xfId="0" applyBorder="1" applyAlignment="1">
      <alignment horizontal="center" vertical="top"/>
    </xf>
    <xf numFmtId="0" fontId="0" fillId="0" borderId="0" xfId="0" applyAlignment="1">
      <alignment horizontal="center"/>
    </xf>
    <xf numFmtId="0" fontId="34" fillId="0" borderId="0" xfId="0" applyFont="1" applyAlignment="1">
      <alignment horizontal="center" vertical="center"/>
    </xf>
    <xf numFmtId="0" fontId="16" fillId="0" borderId="0" xfId="0" applyFont="1" applyFill="1" applyAlignment="1">
      <alignment horizontal="left" vertical="top"/>
    </xf>
    <xf numFmtId="0" fontId="36" fillId="0" borderId="0" xfId="0" applyFont="1" applyAlignment="1">
      <alignment horizontal="center" vertical="center"/>
    </xf>
    <xf numFmtId="0" fontId="2" fillId="0" borderId="0" xfId="0" applyFont="1" applyAlignment="1">
      <alignment horizontal="center"/>
    </xf>
    <xf numFmtId="0" fontId="36" fillId="22" borderId="0" xfId="0" applyFont="1" applyFill="1" applyAlignment="1">
      <alignment horizontal="center" vertical="center"/>
    </xf>
    <xf numFmtId="0" fontId="30" fillId="22" borderId="0" xfId="0" applyFont="1" applyFill="1" applyAlignment="1">
      <alignment horizontal="center" vertical="center" textRotation="90"/>
    </xf>
    <xf numFmtId="0" fontId="0" fillId="0" borderId="6" xfId="0" applyBorder="1"/>
    <xf numFmtId="0" fontId="0" fillId="0" borderId="8" xfId="0" applyBorder="1"/>
    <xf numFmtId="0" fontId="0" fillId="0" borderId="0" xfId="0" quotePrefix="1" applyAlignment="1">
      <alignment horizontal="center"/>
    </xf>
    <xf numFmtId="0" fontId="54" fillId="0" borderId="0" xfId="0" applyFont="1" applyAlignment="1">
      <alignment horizontal="left" vertical="center" wrapText="1"/>
    </xf>
    <xf numFmtId="0" fontId="0" fillId="0" borderId="10" xfId="0" applyBorder="1"/>
    <xf numFmtId="0" fontId="0" fillId="0" borderId="22" xfId="0" applyBorder="1" applyAlignment="1">
      <alignment horizontal="center"/>
    </xf>
    <xf numFmtId="0" fontId="0" fillId="0" borderId="20" xfId="0" applyBorder="1" applyAlignment="1">
      <alignment horizontal="center"/>
    </xf>
    <xf numFmtId="0" fontId="0" fillId="0" borderId="5" xfId="0" applyBorder="1" applyAlignment="1">
      <alignment horizontal="center"/>
    </xf>
    <xf numFmtId="0" fontId="0" fillId="0" borderId="1" xfId="0" applyBorder="1" applyAlignment="1">
      <alignment horizontal="center"/>
    </xf>
    <xf numFmtId="0" fontId="0" fillId="2" borderId="1" xfId="0" applyFill="1" applyBorder="1" applyAlignment="1">
      <alignment horizontal="center"/>
    </xf>
    <xf numFmtId="0" fontId="0" fillId="2" borderId="22" xfId="0" applyFill="1" applyBorder="1" applyAlignment="1">
      <alignment horizontal="left"/>
    </xf>
    <xf numFmtId="0" fontId="2" fillId="0" borderId="21" xfId="0" applyFont="1" applyBorder="1" applyAlignment="1">
      <alignment horizontal="center"/>
    </xf>
    <xf numFmtId="0" fontId="0" fillId="0" borderId="21" xfId="0" applyBorder="1" applyAlignment="1">
      <alignment horizontal="center"/>
    </xf>
    <xf numFmtId="0" fontId="2" fillId="0" borderId="21" xfId="0" applyFont="1" applyBorder="1" applyAlignment="1">
      <alignment horizontal="right" vertical="center" indent="1"/>
    </xf>
    <xf numFmtId="2" fontId="0" fillId="0" borderId="21" xfId="0" applyNumberFormat="1" applyBorder="1" applyAlignment="1">
      <alignment horizontal="center"/>
    </xf>
    <xf numFmtId="0" fontId="2" fillId="0" borderId="0" xfId="0" applyFont="1"/>
    <xf numFmtId="0" fontId="0" fillId="0" borderId="0" xfId="0" applyFont="1"/>
    <xf numFmtId="0" fontId="0" fillId="0" borderId="8" xfId="0" applyFont="1" applyBorder="1" applyAlignment="1">
      <alignment horizontal="center"/>
    </xf>
    <xf numFmtId="0" fontId="0" fillId="0" borderId="0" xfId="0" applyFont="1" applyBorder="1" applyAlignment="1">
      <alignment horizontal="left"/>
    </xf>
    <xf numFmtId="0" fontId="0" fillId="0" borderId="10" xfId="0" applyFont="1" applyBorder="1" applyAlignment="1">
      <alignment horizontal="center"/>
    </xf>
    <xf numFmtId="0" fontId="0" fillId="0" borderId="4" xfId="0" applyFont="1" applyBorder="1" applyAlignment="1">
      <alignment horizontal="left"/>
    </xf>
    <xf numFmtId="0" fontId="54" fillId="0" borderId="0" xfId="0" applyFont="1" applyAlignment="1">
      <alignment horizontal="left" vertical="center" wrapText="1"/>
    </xf>
    <xf numFmtId="0" fontId="58" fillId="0" borderId="0" xfId="0" applyFont="1" applyAlignment="1">
      <alignment horizontal="center" vertical="center" wrapText="1"/>
    </xf>
    <xf numFmtId="0" fontId="60" fillId="0" borderId="8" xfId="0" applyFont="1" applyBorder="1" applyAlignment="1">
      <alignment horizontal="left"/>
    </xf>
    <xf numFmtId="0" fontId="60" fillId="0" borderId="0" xfId="0" applyFont="1" applyBorder="1" applyAlignment="1">
      <alignment horizontal="left"/>
    </xf>
    <xf numFmtId="0" fontId="60" fillId="0" borderId="9" xfId="0" applyFont="1" applyBorder="1" applyAlignment="1">
      <alignment horizontal="left"/>
    </xf>
    <xf numFmtId="0" fontId="59" fillId="0" borderId="8" xfId="0" applyFont="1" applyBorder="1" applyAlignment="1">
      <alignment horizontal="left"/>
    </xf>
    <xf numFmtId="0" fontId="59" fillId="0" borderId="0" xfId="0" applyFont="1" applyBorder="1" applyAlignment="1">
      <alignment horizontal="left"/>
    </xf>
    <xf numFmtId="0" fontId="59" fillId="0" borderId="9" xfId="0" applyFont="1" applyBorder="1" applyAlignment="1">
      <alignment horizontal="left"/>
    </xf>
    <xf numFmtId="0" fontId="60" fillId="0" borderId="10" xfId="0" applyFont="1" applyBorder="1" applyAlignment="1">
      <alignment horizontal="left"/>
    </xf>
    <xf numFmtId="0" fontId="60" fillId="0" borderId="4" xfId="0" applyFont="1" applyBorder="1" applyAlignment="1">
      <alignment horizontal="left"/>
    </xf>
    <xf numFmtId="0" fontId="60" fillId="0" borderId="11" xfId="0" applyFont="1" applyBorder="1" applyAlignment="1">
      <alignment horizontal="left"/>
    </xf>
    <xf numFmtId="0" fontId="2" fillId="0" borderId="1" xfId="0" applyFont="1" applyBorder="1" applyAlignment="1">
      <alignment horizontal="left"/>
    </xf>
    <xf numFmtId="0" fontId="58" fillId="0" borderId="0" xfId="0" applyFont="1" applyAlignment="1">
      <alignment horizontal="center" vertical="center" wrapText="1"/>
    </xf>
    <xf numFmtId="0" fontId="0" fillId="0" borderId="0" xfId="0" applyFill="1" applyBorder="1"/>
    <xf numFmtId="0" fontId="61" fillId="0" borderId="0" xfId="0" applyFont="1" applyAlignment="1">
      <alignment horizontal="left" wrapText="1"/>
    </xf>
    <xf numFmtId="0" fontId="61" fillId="0" borderId="0" xfId="0" applyFont="1" applyAlignment="1">
      <alignment horizontal="left" vertical="top" wrapText="1"/>
    </xf>
  </cellXfs>
  <cellStyles count="104">
    <cellStyle name="Excel Built-in Normal" xfId="1"/>
    <cellStyle name="Hiperłącze" xfId="2" builtinId="8" hidden="1"/>
    <cellStyle name="Hiperłącze" xfId="4" builtinId="8" hidden="1"/>
    <cellStyle name="Hiperłącze" xfId="6" builtinId="8" hidden="1"/>
    <cellStyle name="Hiperłącze" xfId="8" builtinId="8" hidden="1"/>
    <cellStyle name="Hiperłącze" xfId="10" builtinId="8" hidden="1"/>
    <cellStyle name="Hiperłącze" xfId="12" builtinId="8" hidden="1"/>
    <cellStyle name="Hiperłącze" xfId="14" builtinId="8" hidden="1"/>
    <cellStyle name="Hiperłącze" xfId="16" builtinId="8" hidden="1"/>
    <cellStyle name="Hiperłącze" xfId="18" builtinId="8" hidden="1"/>
    <cellStyle name="Hiperłącze" xfId="20" builtinId="8" hidden="1"/>
    <cellStyle name="Hiperłącze" xfId="22" builtinId="8" hidden="1"/>
    <cellStyle name="Hiperłącze" xfId="24" builtinId="8" hidden="1"/>
    <cellStyle name="Hiperłącze" xfId="26" builtinId="8" hidden="1"/>
    <cellStyle name="Hiperłącze" xfId="28" builtinId="8" hidden="1"/>
    <cellStyle name="Hiperłącze" xfId="30" builtinId="8" hidden="1"/>
    <cellStyle name="Hiperłącze" xfId="32" builtinId="8" hidden="1"/>
    <cellStyle name="Hiperłącze" xfId="34" builtinId="8" hidden="1"/>
    <cellStyle name="Hiperłącze" xfId="36" builtinId="8" hidden="1"/>
    <cellStyle name="Hiperłącze" xfId="38" builtinId="8" hidden="1"/>
    <cellStyle name="Hiperłącze" xfId="40" builtinId="8" hidden="1"/>
    <cellStyle name="Hiperłącze" xfId="42" builtinId="8" hidden="1"/>
    <cellStyle name="Hiperłącze" xfId="44" builtinId="8" hidden="1"/>
    <cellStyle name="Hiperłącze" xfId="46" builtinId="8" hidden="1"/>
    <cellStyle name="Hiperłącze" xfId="48" builtinId="8" hidden="1"/>
    <cellStyle name="Hiperłącze" xfId="50" builtinId="8" hidden="1"/>
    <cellStyle name="Hiperłącze" xfId="52" builtinId="8" hidden="1"/>
    <cellStyle name="Hiperłącze" xfId="54" builtinId="8" hidden="1"/>
    <cellStyle name="Hiperłącze" xfId="56" builtinId="8" hidden="1"/>
    <cellStyle name="Hiperłącze" xfId="58" builtinId="8" hidden="1"/>
    <cellStyle name="Hiperłącze" xfId="60" builtinId="8" hidden="1"/>
    <cellStyle name="Hiperłącze" xfId="62" builtinId="8" hidden="1"/>
    <cellStyle name="Hiperłącze" xfId="64" builtinId="8" hidden="1"/>
    <cellStyle name="Hiperłącze" xfId="66" builtinId="8" hidden="1"/>
    <cellStyle name="Hiperłącze" xfId="68" builtinId="8" hidden="1"/>
    <cellStyle name="Hiperłącze" xfId="70" builtinId="8" hidden="1"/>
    <cellStyle name="Hiperłącze" xfId="72" builtinId="8" hidden="1"/>
    <cellStyle name="Hiperłącze" xfId="74" builtinId="8" hidden="1"/>
    <cellStyle name="Hiperłącze" xfId="76" builtinId="8" hidden="1"/>
    <cellStyle name="Hiperłącze" xfId="78" builtinId="8" hidden="1"/>
    <cellStyle name="Hiperłącze" xfId="80" builtinId="8" hidden="1"/>
    <cellStyle name="Hiperłącze" xfId="82" builtinId="8" hidden="1"/>
    <cellStyle name="Hiperłącze" xfId="84" builtinId="8" hidden="1"/>
    <cellStyle name="Hiperłącze" xfId="86" builtinId="8" hidden="1"/>
    <cellStyle name="Hiperłącze" xfId="88" builtinId="8" hidden="1"/>
    <cellStyle name="Hiperłącze" xfId="90" builtinId="8" hidden="1"/>
    <cellStyle name="Hiperłącze" xfId="92" builtinId="8" hidden="1"/>
    <cellStyle name="Hiperłącze" xfId="94" builtinId="8" hidden="1"/>
    <cellStyle name="Hiperłącze" xfId="96" builtinId="8" hidden="1"/>
    <cellStyle name="Hiperłącze" xfId="98" builtinId="8" hidden="1"/>
    <cellStyle name="Hiperłącze" xfId="100" builtinId="8" hidden="1"/>
    <cellStyle name="Hiperłącze" xfId="102" builtinId="8" hidden="1"/>
    <cellStyle name="Standardowy" xfId="0" builtinId="0"/>
    <cellStyle name="Użyte hiperłącze" xfId="3" builtinId="9" hidden="1"/>
    <cellStyle name="Użyte hiperłącze" xfId="5" builtinId="9" hidden="1"/>
    <cellStyle name="Użyte hiperłącze" xfId="7" builtinId="9" hidden="1"/>
    <cellStyle name="Użyte hiperłącze" xfId="9" builtinId="9" hidden="1"/>
    <cellStyle name="Użyte hiperłącze" xfId="11" builtinId="9" hidden="1"/>
    <cellStyle name="Użyte hiperłącze" xfId="13" builtinId="9" hidden="1"/>
    <cellStyle name="Użyte hiperłącze" xfId="15" builtinId="9" hidden="1"/>
    <cellStyle name="Użyte hiperłącze" xfId="17" builtinId="9" hidden="1"/>
    <cellStyle name="Użyte hiperłącze" xfId="19" builtinId="9" hidden="1"/>
    <cellStyle name="Użyte hiperłącze" xfId="21" builtinId="9" hidden="1"/>
    <cellStyle name="Użyte hiperłącze" xfId="23" builtinId="9" hidden="1"/>
    <cellStyle name="Użyte hiperłącze" xfId="25" builtinId="9" hidden="1"/>
    <cellStyle name="Użyte hiperłącze" xfId="27" builtinId="9" hidden="1"/>
    <cellStyle name="Użyte hiperłącze" xfId="29" builtinId="9" hidden="1"/>
    <cellStyle name="Użyte hiperłącze" xfId="31" builtinId="9" hidden="1"/>
    <cellStyle name="Użyte hiperłącze" xfId="33" builtinId="9" hidden="1"/>
    <cellStyle name="Użyte hiperłącze" xfId="35" builtinId="9" hidden="1"/>
    <cellStyle name="Użyte hiperłącze" xfId="37" builtinId="9" hidden="1"/>
    <cellStyle name="Użyte hiperłącze" xfId="39" builtinId="9" hidden="1"/>
    <cellStyle name="Użyte hiperłącze" xfId="41" builtinId="9" hidden="1"/>
    <cellStyle name="Użyte hiperłącze" xfId="43" builtinId="9" hidden="1"/>
    <cellStyle name="Użyte hiperłącze" xfId="45" builtinId="9" hidden="1"/>
    <cellStyle name="Użyte hiperłącze" xfId="47" builtinId="9" hidden="1"/>
    <cellStyle name="Użyte hiperłącze" xfId="49" builtinId="9" hidden="1"/>
    <cellStyle name="Użyte hiperłącze" xfId="51" builtinId="9" hidden="1"/>
    <cellStyle name="Użyte hiperłącze" xfId="53" builtinId="9" hidden="1"/>
    <cellStyle name="Użyte hiperłącze" xfId="55" builtinId="9" hidden="1"/>
    <cellStyle name="Użyte hiperłącze" xfId="57" builtinId="9" hidden="1"/>
    <cellStyle name="Użyte hiperłącze" xfId="59" builtinId="9" hidden="1"/>
    <cellStyle name="Użyte hiperłącze" xfId="61" builtinId="9" hidden="1"/>
    <cellStyle name="Użyte hiperłącze" xfId="63" builtinId="9" hidden="1"/>
    <cellStyle name="Użyte hiperłącze" xfId="65" builtinId="9" hidden="1"/>
    <cellStyle name="Użyte hiperłącze" xfId="67" builtinId="9" hidden="1"/>
    <cellStyle name="Użyte hiperłącze" xfId="69" builtinId="9" hidden="1"/>
    <cellStyle name="Użyte hiperłącze" xfId="71" builtinId="9" hidden="1"/>
    <cellStyle name="Użyte hiperłącze" xfId="73" builtinId="9" hidden="1"/>
    <cellStyle name="Użyte hiperłącze" xfId="75" builtinId="9" hidden="1"/>
    <cellStyle name="Użyte hiperłącze" xfId="77" builtinId="9" hidden="1"/>
    <cellStyle name="Użyte hiperłącze" xfId="79" builtinId="9" hidden="1"/>
    <cellStyle name="Użyte hiperłącze" xfId="81" builtinId="9" hidden="1"/>
    <cellStyle name="Użyte hiperłącze" xfId="83" builtinId="9" hidden="1"/>
    <cellStyle name="Użyte hiperłącze" xfId="85" builtinId="9" hidden="1"/>
    <cellStyle name="Użyte hiperłącze" xfId="87" builtinId="9" hidden="1"/>
    <cellStyle name="Użyte hiperłącze" xfId="89" builtinId="9" hidden="1"/>
    <cellStyle name="Użyte hiperłącze" xfId="91" builtinId="9" hidden="1"/>
    <cellStyle name="Użyte hiperłącze" xfId="93" builtinId="9" hidden="1"/>
    <cellStyle name="Użyte hiperłącze" xfId="95" builtinId="9" hidden="1"/>
    <cellStyle name="Użyte hiperłącze" xfId="97" builtinId="9" hidden="1"/>
    <cellStyle name="Użyte hiperłącze" xfId="99" builtinId="9" hidden="1"/>
    <cellStyle name="Użyte hiperłącze" xfId="101" builtinId="9" hidden="1"/>
    <cellStyle name="Użyte hiperłącze" xfId="103" builtinId="9" hidden="1"/>
  </cellStyles>
  <dxfs count="7">
    <dxf>
      <font>
        <b/>
        <i val="0"/>
        <strike val="0"/>
        <condense val="0"/>
        <extend val="0"/>
        <outline val="0"/>
        <shadow val="0"/>
        <u val="none"/>
        <vertAlign val="baseline"/>
        <sz val="11"/>
        <color theme="1"/>
        <name val="Calibri"/>
        <scheme val="minor"/>
      </font>
      <fill>
        <patternFill patternType="solid">
          <fgColor indexed="64"/>
          <bgColor rgb="FFFFFF00"/>
        </patternFill>
      </fill>
      <alignment horizontal="center" vertical="bottom" textRotation="0" wrapText="0" indent="0" justifyLastLine="0" shrinkToFit="0" readingOrder="0"/>
      <border diagonalUp="0" diagonalDown="0" outline="0">
        <left style="medium">
          <color auto="1"/>
        </left>
        <right/>
        <top style="medium">
          <color auto="1"/>
        </top>
        <bottom style="medium">
          <color auto="1"/>
        </bottom>
      </border>
    </dxf>
    <dxf>
      <alignment horizontal="center" vertical="bottom" textRotation="0" wrapText="0" indent="0" justifyLastLine="0" shrinkToFit="0" readingOrder="0"/>
      <border diagonalUp="0" diagonalDown="0" outline="0">
        <left/>
        <right/>
        <top style="medium">
          <color auto="1"/>
        </top>
        <bottom style="medium">
          <color auto="1"/>
        </bottom>
      </border>
    </dxf>
    <dxf>
      <border outline="0">
        <top style="medium">
          <color auto="1"/>
        </top>
      </border>
    </dxf>
    <dxf>
      <border outline="0">
        <left style="medium">
          <color auto="1"/>
        </left>
        <right style="medium">
          <color auto="1"/>
        </right>
        <top style="medium">
          <color auto="1"/>
        </top>
        <bottom style="medium">
          <color auto="1"/>
        </bottom>
      </border>
    </dxf>
    <dxf>
      <alignment horizontal="center" textRotation="0" wrapText="0" indent="0" justifyLastLine="0" shrinkToFit="0" readingOrder="0"/>
    </dxf>
    <dxf>
      <border outline="0">
        <bottom style="medium">
          <color auto="1"/>
        </bottom>
      </border>
    </dxf>
    <dxf>
      <alignment horizont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externalLink" Target="externalLinks/externalLink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pl-PL"/>
  <c:roundedCorners val="0"/>
  <mc:AlternateContent xmlns:mc="http://schemas.openxmlformats.org/markup-compatibility/2006">
    <mc:Choice xmlns:c14="http://schemas.microsoft.com/office/drawing/2007/8/2/chart" Requires="c14">
      <c14:style val="120"/>
    </mc:Choice>
    <mc:Fallback>
      <c:style val="20"/>
    </mc:Fallback>
  </mc:AlternateContent>
  <c:chart>
    <c:title>
      <c:tx>
        <c:rich>
          <a:bodyPr/>
          <a:lstStyle/>
          <a:p>
            <a:pPr>
              <a:defRPr/>
            </a:pPr>
            <a:r>
              <a:rPr lang="pl-PL"/>
              <a:t>ILPC predictor - Scatter Plot</a:t>
            </a:r>
          </a:p>
        </c:rich>
      </c:tx>
      <c:layout/>
      <c:overlay val="0"/>
    </c:title>
    <c:autoTitleDeleted val="0"/>
    <c:plotArea>
      <c:layout>
        <c:manualLayout>
          <c:layoutTarget val="inner"/>
          <c:xMode val="edge"/>
          <c:yMode val="edge"/>
          <c:x val="0.0704234491562518"/>
          <c:y val="0.0973214285714286"/>
          <c:w val="0.897075904892359"/>
          <c:h val="0.814285714285714"/>
        </c:manualLayout>
      </c:layout>
      <c:scatterChart>
        <c:scatterStyle val="lineMarker"/>
        <c:varyColors val="0"/>
        <c:ser>
          <c:idx val="0"/>
          <c:order val="0"/>
          <c:tx>
            <c:v>All</c:v>
          </c:tx>
          <c:spPr>
            <a:ln w="31750">
              <a:noFill/>
            </a:ln>
          </c:spPr>
          <c:marker>
            <c:symbol val="circle"/>
            <c:size val="7"/>
            <c:spPr>
              <a:noFill/>
              <a:ln>
                <a:solidFill>
                  <a:schemeClr val="tx1"/>
                </a:solidFill>
              </a:ln>
            </c:spPr>
          </c:marker>
          <c:xVal>
            <c:numRef>
              <c:f>'ILPC Predictor'!$BQ$3:$BQ$174</c:f>
              <c:numCache>
                <c:formatCode>General</c:formatCode>
                <c:ptCount val="172"/>
                <c:pt idx="0">
                  <c:v>-3.4928</c:v>
                </c:pt>
                <c:pt idx="1">
                  <c:v>-3.951</c:v>
                </c:pt>
                <c:pt idx="2">
                  <c:v>-1.4588</c:v>
                </c:pt>
                <c:pt idx="3">
                  <c:v>-4.9331</c:v>
                </c:pt>
                <c:pt idx="4">
                  <c:v>-3.6466</c:v>
                </c:pt>
                <c:pt idx="5">
                  <c:v>-4.7341</c:v>
                </c:pt>
                <c:pt idx="6">
                  <c:v>-4.9239</c:v>
                </c:pt>
                <c:pt idx="7">
                  <c:v>-3.6299</c:v>
                </c:pt>
                <c:pt idx="8">
                  <c:v>-2.2634</c:v>
                </c:pt>
                <c:pt idx="9">
                  <c:v>-1.346</c:v>
                </c:pt>
                <c:pt idx="10">
                  <c:v>-1.4588</c:v>
                </c:pt>
                <c:pt idx="11">
                  <c:v>0.0816</c:v>
                </c:pt>
                <c:pt idx="12">
                  <c:v>-4.1913</c:v>
                </c:pt>
                <c:pt idx="13">
                  <c:v>-4.4421</c:v>
                </c:pt>
                <c:pt idx="14">
                  <c:v>-4.1763</c:v>
                </c:pt>
                <c:pt idx="15">
                  <c:v>-3.4963</c:v>
                </c:pt>
                <c:pt idx="16">
                  <c:v>-3.9865</c:v>
                </c:pt>
                <c:pt idx="17">
                  <c:v>-3.3065</c:v>
                </c:pt>
                <c:pt idx="18">
                  <c:v>-4.1264</c:v>
                </c:pt>
                <c:pt idx="19">
                  <c:v>-0.5985</c:v>
                </c:pt>
                <c:pt idx="20">
                  <c:v>-3.061</c:v>
                </c:pt>
                <c:pt idx="21">
                  <c:v>-4.2531</c:v>
                </c:pt>
                <c:pt idx="22">
                  <c:v>-6.3421</c:v>
                </c:pt>
                <c:pt idx="23">
                  <c:v>-5.6807</c:v>
                </c:pt>
                <c:pt idx="24">
                  <c:v>-6.1534</c:v>
                </c:pt>
                <c:pt idx="25">
                  <c:v>-5.3527</c:v>
                </c:pt>
                <c:pt idx="26">
                  <c:v>-0.5622</c:v>
                </c:pt>
                <c:pt idx="27">
                  <c:v>-4.1401</c:v>
                </c:pt>
                <c:pt idx="28">
                  <c:v>-2.4762</c:v>
                </c:pt>
                <c:pt idx="29">
                  <c:v>-1.054</c:v>
                </c:pt>
                <c:pt idx="30">
                  <c:v>-0.3327</c:v>
                </c:pt>
                <c:pt idx="31">
                  <c:v>-7.2809</c:v>
                </c:pt>
                <c:pt idx="32">
                  <c:v>-1.7748</c:v>
                </c:pt>
                <c:pt idx="33">
                  <c:v>-2.1162</c:v>
                </c:pt>
                <c:pt idx="34">
                  <c:v>-2.7912</c:v>
                </c:pt>
                <c:pt idx="35">
                  <c:v>-4.2448</c:v>
                </c:pt>
                <c:pt idx="36">
                  <c:v>1.7043</c:v>
                </c:pt>
                <c:pt idx="37">
                  <c:v>8.048</c:v>
                </c:pt>
                <c:pt idx="38">
                  <c:v>0.5474</c:v>
                </c:pt>
                <c:pt idx="39">
                  <c:v>-0.3138</c:v>
                </c:pt>
                <c:pt idx="40">
                  <c:v>-3.8301</c:v>
                </c:pt>
                <c:pt idx="41">
                  <c:v>-3.5743</c:v>
                </c:pt>
                <c:pt idx="42">
                  <c:v>6.4506</c:v>
                </c:pt>
                <c:pt idx="43">
                  <c:v>6.2426</c:v>
                </c:pt>
                <c:pt idx="44">
                  <c:v>6.1755</c:v>
                </c:pt>
                <c:pt idx="45">
                  <c:v>5.505</c:v>
                </c:pt>
                <c:pt idx="46">
                  <c:v>1.1704</c:v>
                </c:pt>
                <c:pt idx="47">
                  <c:v>6.5707</c:v>
                </c:pt>
                <c:pt idx="48">
                  <c:v>4.5066</c:v>
                </c:pt>
                <c:pt idx="49">
                  <c:v>3.5073</c:v>
                </c:pt>
                <c:pt idx="50">
                  <c:v>-1.324</c:v>
                </c:pt>
                <c:pt idx="51">
                  <c:v>2.1745</c:v>
                </c:pt>
                <c:pt idx="52">
                  <c:v>2.3622</c:v>
                </c:pt>
                <c:pt idx="53">
                  <c:v>3.5201</c:v>
                </c:pt>
                <c:pt idx="54">
                  <c:v>-2.2986</c:v>
                </c:pt>
                <c:pt idx="55">
                  <c:v>-4.8266</c:v>
                </c:pt>
                <c:pt idx="56">
                  <c:v>-5.4286</c:v>
                </c:pt>
                <c:pt idx="57">
                  <c:v>-4.8266</c:v>
                </c:pt>
                <c:pt idx="58">
                  <c:v>-4.2316</c:v>
                </c:pt>
                <c:pt idx="59">
                  <c:v>2.1831</c:v>
                </c:pt>
                <c:pt idx="60">
                  <c:v>1.6738</c:v>
                </c:pt>
                <c:pt idx="61">
                  <c:v>4.8631</c:v>
                </c:pt>
                <c:pt idx="62">
                  <c:v>2.9423</c:v>
                </c:pt>
                <c:pt idx="63">
                  <c:v>3.6518</c:v>
                </c:pt>
                <c:pt idx="64">
                  <c:v>-5.4039</c:v>
                </c:pt>
                <c:pt idx="65">
                  <c:v>1.3403</c:v>
                </c:pt>
                <c:pt idx="66">
                  <c:v>0.4953</c:v>
                </c:pt>
                <c:pt idx="67">
                  <c:v>5.5937</c:v>
                </c:pt>
                <c:pt idx="68">
                  <c:v>3.9591</c:v>
                </c:pt>
                <c:pt idx="69">
                  <c:v>-0.0378</c:v>
                </c:pt>
                <c:pt idx="70">
                  <c:v>1.244</c:v>
                </c:pt>
                <c:pt idx="71">
                  <c:v>2.3146</c:v>
                </c:pt>
                <c:pt idx="72">
                  <c:v>-0.1602</c:v>
                </c:pt>
                <c:pt idx="73">
                  <c:v>1.0775</c:v>
                </c:pt>
                <c:pt idx="74">
                  <c:v>-0.4599</c:v>
                </c:pt>
                <c:pt idx="75">
                  <c:v>0.7778</c:v>
                </c:pt>
                <c:pt idx="76">
                  <c:v>0.4533</c:v>
                </c:pt>
                <c:pt idx="77">
                  <c:v>0.7293</c:v>
                </c:pt>
                <c:pt idx="78">
                  <c:v>1.967</c:v>
                </c:pt>
                <c:pt idx="79">
                  <c:v>0.6619</c:v>
                </c:pt>
                <c:pt idx="80">
                  <c:v>0.6619</c:v>
                </c:pt>
                <c:pt idx="81">
                  <c:v>5.3406</c:v>
                </c:pt>
                <c:pt idx="82">
                  <c:v>3.7541</c:v>
                </c:pt>
                <c:pt idx="83">
                  <c:v>3.2448</c:v>
                </c:pt>
                <c:pt idx="84">
                  <c:v>6.4341</c:v>
                </c:pt>
                <c:pt idx="85">
                  <c:v>4.5133</c:v>
                </c:pt>
                <c:pt idx="86">
                  <c:v>4.4719</c:v>
                </c:pt>
                <c:pt idx="87">
                  <c:v>4.8911</c:v>
                </c:pt>
                <c:pt idx="88">
                  <c:v>3.6845</c:v>
                </c:pt>
                <c:pt idx="89">
                  <c:v>5.6974</c:v>
                </c:pt>
                <c:pt idx="90">
                  <c:v>6.719</c:v>
                </c:pt>
                <c:pt idx="91">
                  <c:v>7.7123</c:v>
                </c:pt>
                <c:pt idx="92">
                  <c:v>9.7055</c:v>
                </c:pt>
                <c:pt idx="93">
                  <c:v>11.6844</c:v>
                </c:pt>
                <c:pt idx="94">
                  <c:v>9.2125</c:v>
                </c:pt>
                <c:pt idx="95">
                  <c:v>9.9573</c:v>
                </c:pt>
                <c:pt idx="96">
                  <c:v>10.2031</c:v>
                </c:pt>
                <c:pt idx="97">
                  <c:v>10.698</c:v>
                </c:pt>
                <c:pt idx="98">
                  <c:v>12.1769</c:v>
                </c:pt>
                <c:pt idx="99">
                  <c:v>7.3492</c:v>
                </c:pt>
                <c:pt idx="100">
                  <c:v>3.3926</c:v>
                </c:pt>
                <c:pt idx="101">
                  <c:v>5.6974</c:v>
                </c:pt>
                <c:pt idx="102">
                  <c:v>2.7118</c:v>
                </c:pt>
                <c:pt idx="103">
                  <c:v>11.3573</c:v>
                </c:pt>
                <c:pt idx="104">
                  <c:v>8.48</c:v>
                </c:pt>
                <c:pt idx="105">
                  <c:v>7.7622</c:v>
                </c:pt>
                <c:pt idx="106">
                  <c:v>8.8992</c:v>
                </c:pt>
                <c:pt idx="107">
                  <c:v>7.4007</c:v>
                </c:pt>
                <c:pt idx="108">
                  <c:v>9.7055</c:v>
                </c:pt>
                <c:pt idx="109">
                  <c:v>6.7199</c:v>
                </c:pt>
                <c:pt idx="110">
                  <c:v>10.4422</c:v>
                </c:pt>
                <c:pt idx="111">
                  <c:v>-7.6145</c:v>
                </c:pt>
                <c:pt idx="112">
                  <c:v>-6.9512</c:v>
                </c:pt>
                <c:pt idx="113">
                  <c:v>-4.6003</c:v>
                </c:pt>
                <c:pt idx="114">
                  <c:v>-6.1248</c:v>
                </c:pt>
                <c:pt idx="115">
                  <c:v>-2.1625</c:v>
                </c:pt>
                <c:pt idx="116">
                  <c:v>-1.0224</c:v>
                </c:pt>
                <c:pt idx="117">
                  <c:v>-0.7825</c:v>
                </c:pt>
                <c:pt idx="118">
                  <c:v>-2.1519</c:v>
                </c:pt>
                <c:pt idx="119">
                  <c:v>-3.7912</c:v>
                </c:pt>
                <c:pt idx="120">
                  <c:v>-2.5223</c:v>
                </c:pt>
                <c:pt idx="121">
                  <c:v>0.4821</c:v>
                </c:pt>
                <c:pt idx="122">
                  <c:v>1.3705</c:v>
                </c:pt>
                <c:pt idx="123">
                  <c:v>-0.0717</c:v>
                </c:pt>
                <c:pt idx="124">
                  <c:v>-1.2851</c:v>
                </c:pt>
                <c:pt idx="125">
                  <c:v>-0.0462</c:v>
                </c:pt>
                <c:pt idx="126">
                  <c:v>-0.5985</c:v>
                </c:pt>
                <c:pt idx="127">
                  <c:v>-0.2969</c:v>
                </c:pt>
                <c:pt idx="128">
                  <c:v>-1.2851</c:v>
                </c:pt>
                <c:pt idx="129">
                  <c:v>-0.5564</c:v>
                </c:pt>
                <c:pt idx="130">
                  <c:v>-0.543</c:v>
                </c:pt>
                <c:pt idx="131">
                  <c:v>0.3313</c:v>
                </c:pt>
                <c:pt idx="132">
                  <c:v>-4.4382</c:v>
                </c:pt>
                <c:pt idx="133">
                  <c:v>-4.1288</c:v>
                </c:pt>
                <c:pt idx="134">
                  <c:v>-3.0357</c:v>
                </c:pt>
                <c:pt idx="135">
                  <c:v>-3.0357</c:v>
                </c:pt>
                <c:pt idx="136">
                  <c:v>-2.7822</c:v>
                </c:pt>
                <c:pt idx="137">
                  <c:v>-1.7259</c:v>
                </c:pt>
                <c:pt idx="138">
                  <c:v>-2.7465</c:v>
                </c:pt>
                <c:pt idx="139">
                  <c:v>-3.5322</c:v>
                </c:pt>
                <c:pt idx="140">
                  <c:v>-2.2224</c:v>
                </c:pt>
                <c:pt idx="141">
                  <c:v>-1.9842</c:v>
                </c:pt>
                <c:pt idx="142">
                  <c:v>-3.02</c:v>
                </c:pt>
                <c:pt idx="143">
                  <c:v>-3.2466</c:v>
                </c:pt>
                <c:pt idx="144">
                  <c:v>-3.2466</c:v>
                </c:pt>
                <c:pt idx="145">
                  <c:v>0.0961</c:v>
                </c:pt>
                <c:pt idx="146">
                  <c:v>0.3313</c:v>
                </c:pt>
                <c:pt idx="147">
                  <c:v>-2.8351</c:v>
                </c:pt>
                <c:pt idx="148">
                  <c:v>-7.6334</c:v>
                </c:pt>
                <c:pt idx="149">
                  <c:v>-8.9843</c:v>
                </c:pt>
                <c:pt idx="150">
                  <c:v>-7.5045</c:v>
                </c:pt>
                <c:pt idx="151">
                  <c:v>-7.4448</c:v>
                </c:pt>
                <c:pt idx="152">
                  <c:v>-8.8471</c:v>
                </c:pt>
                <c:pt idx="153">
                  <c:v>0.2199</c:v>
                </c:pt>
                <c:pt idx="154">
                  <c:v>-1.1719</c:v>
                </c:pt>
                <c:pt idx="155">
                  <c:v>-1.4618</c:v>
                </c:pt>
                <c:pt idx="156">
                  <c:v>-2.5605</c:v>
                </c:pt>
                <c:pt idx="157">
                  <c:v>0.2199</c:v>
                </c:pt>
                <c:pt idx="158">
                  <c:v>-1.7749</c:v>
                </c:pt>
                <c:pt idx="159">
                  <c:v>-4.0639</c:v>
                </c:pt>
                <c:pt idx="160">
                  <c:v>-3.3555</c:v>
                </c:pt>
                <c:pt idx="161">
                  <c:v>-2.7399</c:v>
                </c:pt>
                <c:pt idx="162">
                  <c:v>-2.3532</c:v>
                </c:pt>
                <c:pt idx="163">
                  <c:v>-1.9135</c:v>
                </c:pt>
                <c:pt idx="164">
                  <c:v>-1.5368</c:v>
                </c:pt>
                <c:pt idx="165">
                  <c:v>-1.2051</c:v>
                </c:pt>
                <c:pt idx="166">
                  <c:v>-0.8843</c:v>
                </c:pt>
                <c:pt idx="167">
                  <c:v>-2.0275</c:v>
                </c:pt>
                <c:pt idx="168">
                  <c:v>-1.6677</c:v>
                </c:pt>
                <c:pt idx="169">
                  <c:v>-1.3266</c:v>
                </c:pt>
                <c:pt idx="170">
                  <c:v>-1.9438</c:v>
                </c:pt>
                <c:pt idx="171">
                  <c:v>-2.9447</c:v>
                </c:pt>
              </c:numCache>
            </c:numRef>
          </c:xVal>
          <c:yVal>
            <c:numRef>
              <c:f>'ILPC Predictor'!$BR$3:$BR$174</c:f>
              <c:numCache>
                <c:formatCode>General</c:formatCode>
                <c:ptCount val="172"/>
                <c:pt idx="0">
                  <c:v>-0.5461</c:v>
                </c:pt>
                <c:pt idx="1">
                  <c:v>0.0709</c:v>
                </c:pt>
                <c:pt idx="2">
                  <c:v>5.5176</c:v>
                </c:pt>
                <c:pt idx="3">
                  <c:v>-3.4966</c:v>
                </c:pt>
                <c:pt idx="4">
                  <c:v>-4.3932</c:v>
                </c:pt>
                <c:pt idx="5">
                  <c:v>0.6865</c:v>
                </c:pt>
                <c:pt idx="6">
                  <c:v>-0.7148</c:v>
                </c:pt>
                <c:pt idx="7">
                  <c:v>1.0683</c:v>
                </c:pt>
                <c:pt idx="8">
                  <c:v>5.9663</c:v>
                </c:pt>
                <c:pt idx="9">
                  <c:v>5.4485</c:v>
                </c:pt>
                <c:pt idx="10">
                  <c:v>5.5176</c:v>
                </c:pt>
                <c:pt idx="11">
                  <c:v>4.5203</c:v>
                </c:pt>
                <c:pt idx="12">
                  <c:v>-0.4244</c:v>
                </c:pt>
                <c:pt idx="13">
                  <c:v>0.5091</c:v>
                </c:pt>
                <c:pt idx="14">
                  <c:v>-1.1928</c:v>
                </c:pt>
                <c:pt idx="15">
                  <c:v>-1.6431</c:v>
                </c:pt>
                <c:pt idx="16">
                  <c:v>0.2085</c:v>
                </c:pt>
                <c:pt idx="17">
                  <c:v>-0.2417</c:v>
                </c:pt>
                <c:pt idx="18">
                  <c:v>-1.9162</c:v>
                </c:pt>
                <c:pt idx="19">
                  <c:v>4.9705</c:v>
                </c:pt>
                <c:pt idx="20">
                  <c:v>-4.831</c:v>
                </c:pt>
                <c:pt idx="21">
                  <c:v>-3.9468</c:v>
                </c:pt>
                <c:pt idx="22">
                  <c:v>-4.388</c:v>
                </c:pt>
                <c:pt idx="23">
                  <c:v>-3.0186</c:v>
                </c:pt>
                <c:pt idx="24">
                  <c:v>-3.6515</c:v>
                </c:pt>
                <c:pt idx="25">
                  <c:v>-0.4635</c:v>
                </c:pt>
                <c:pt idx="26">
                  <c:v>4.3113</c:v>
                </c:pt>
                <c:pt idx="27">
                  <c:v>-1.8521</c:v>
                </c:pt>
                <c:pt idx="28">
                  <c:v>-3.485</c:v>
                </c:pt>
                <c:pt idx="29">
                  <c:v>5.2711</c:v>
                </c:pt>
                <c:pt idx="30">
                  <c:v>4.7961</c:v>
                </c:pt>
                <c:pt idx="31">
                  <c:v>-4.6307</c:v>
                </c:pt>
                <c:pt idx="32">
                  <c:v>5.6999</c:v>
                </c:pt>
                <c:pt idx="33">
                  <c:v>-1.3165</c:v>
                </c:pt>
                <c:pt idx="34">
                  <c:v>-1.2341</c:v>
                </c:pt>
                <c:pt idx="35">
                  <c:v>1.6581</c:v>
                </c:pt>
                <c:pt idx="36">
                  <c:v>4.538</c:v>
                </c:pt>
                <c:pt idx="37">
                  <c:v>2.1004</c:v>
                </c:pt>
                <c:pt idx="38">
                  <c:v>5.6116</c:v>
                </c:pt>
                <c:pt idx="39">
                  <c:v>6.4157</c:v>
                </c:pt>
                <c:pt idx="40">
                  <c:v>1.2117</c:v>
                </c:pt>
                <c:pt idx="41">
                  <c:v>-0.5352</c:v>
                </c:pt>
                <c:pt idx="42">
                  <c:v>1.3973</c:v>
                </c:pt>
                <c:pt idx="43">
                  <c:v>2.0178</c:v>
                </c:pt>
                <c:pt idx="44">
                  <c:v>1.9324</c:v>
                </c:pt>
                <c:pt idx="45">
                  <c:v>1.2828</c:v>
                </c:pt>
                <c:pt idx="46">
                  <c:v>-7.1843</c:v>
                </c:pt>
                <c:pt idx="47">
                  <c:v>-2.8051</c:v>
                </c:pt>
                <c:pt idx="48">
                  <c:v>2.1334</c:v>
                </c:pt>
                <c:pt idx="49">
                  <c:v>2.9908</c:v>
                </c:pt>
                <c:pt idx="50">
                  <c:v>-1.154</c:v>
                </c:pt>
                <c:pt idx="51">
                  <c:v>-1.4857</c:v>
                </c:pt>
                <c:pt idx="52">
                  <c:v>-1.6229</c:v>
                </c:pt>
                <c:pt idx="53">
                  <c:v>0.3127</c:v>
                </c:pt>
                <c:pt idx="54">
                  <c:v>-0.4804</c:v>
                </c:pt>
                <c:pt idx="55">
                  <c:v>-3.822</c:v>
                </c:pt>
                <c:pt idx="56">
                  <c:v>-4.587</c:v>
                </c:pt>
                <c:pt idx="57">
                  <c:v>-3.822</c:v>
                </c:pt>
                <c:pt idx="58">
                  <c:v>-4.2919</c:v>
                </c:pt>
                <c:pt idx="59">
                  <c:v>-0.2527</c:v>
                </c:pt>
                <c:pt idx="60">
                  <c:v>-0.1657</c:v>
                </c:pt>
                <c:pt idx="61">
                  <c:v>1.1627</c:v>
                </c:pt>
                <c:pt idx="62">
                  <c:v>0.638</c:v>
                </c:pt>
                <c:pt idx="63">
                  <c:v>-9.2754</c:v>
                </c:pt>
                <c:pt idx="64">
                  <c:v>-2.4351</c:v>
                </c:pt>
                <c:pt idx="65">
                  <c:v>5.387</c:v>
                </c:pt>
                <c:pt idx="66">
                  <c:v>6.1404</c:v>
                </c:pt>
                <c:pt idx="67">
                  <c:v>-8.485</c:v>
                </c:pt>
                <c:pt idx="68">
                  <c:v>1.0087</c:v>
                </c:pt>
                <c:pt idx="69">
                  <c:v>-5.6439</c:v>
                </c:pt>
                <c:pt idx="70">
                  <c:v>-0.7496</c:v>
                </c:pt>
                <c:pt idx="71">
                  <c:v>4.5238</c:v>
                </c:pt>
                <c:pt idx="72">
                  <c:v>2.7948</c:v>
                </c:pt>
                <c:pt idx="73">
                  <c:v>4.8286</c:v>
                </c:pt>
                <c:pt idx="74">
                  <c:v>3.0217</c:v>
                </c:pt>
                <c:pt idx="75">
                  <c:v>5.0555</c:v>
                </c:pt>
                <c:pt idx="76">
                  <c:v>2.9953</c:v>
                </c:pt>
                <c:pt idx="77">
                  <c:v>2.7662</c:v>
                </c:pt>
                <c:pt idx="78">
                  <c:v>4.8</c:v>
                </c:pt>
                <c:pt idx="79">
                  <c:v>5.9502</c:v>
                </c:pt>
                <c:pt idx="80">
                  <c:v>5.9502</c:v>
                </c:pt>
                <c:pt idx="81">
                  <c:v>1.9396</c:v>
                </c:pt>
                <c:pt idx="82">
                  <c:v>-1.103</c:v>
                </c:pt>
                <c:pt idx="83">
                  <c:v>-1.016</c:v>
                </c:pt>
                <c:pt idx="84">
                  <c:v>0.3125</c:v>
                </c:pt>
                <c:pt idx="85">
                  <c:v>-0.2123</c:v>
                </c:pt>
                <c:pt idx="86">
                  <c:v>-1.1791</c:v>
                </c:pt>
                <c:pt idx="87">
                  <c:v>-0.9857</c:v>
                </c:pt>
                <c:pt idx="88">
                  <c:v>-0.9033</c:v>
                </c:pt>
                <c:pt idx="89">
                  <c:v>-0.4893</c:v>
                </c:pt>
                <c:pt idx="90">
                  <c:v>-1.3539</c:v>
                </c:pt>
                <c:pt idx="91">
                  <c:v>-2.2052</c:v>
                </c:pt>
                <c:pt idx="92">
                  <c:v>-3.8817</c:v>
                </c:pt>
                <c:pt idx="93">
                  <c:v>-5.5448</c:v>
                </c:pt>
                <c:pt idx="94">
                  <c:v>-3.4642</c:v>
                </c:pt>
                <c:pt idx="95">
                  <c:v>-4.0897</c:v>
                </c:pt>
                <c:pt idx="96">
                  <c:v>-4.2983</c:v>
                </c:pt>
                <c:pt idx="97">
                  <c:v>-4.715</c:v>
                </c:pt>
                <c:pt idx="98">
                  <c:v>-5.9602</c:v>
                </c:pt>
                <c:pt idx="99">
                  <c:v>0.2899</c:v>
                </c:pt>
                <c:pt idx="100">
                  <c:v>-1.7994</c:v>
                </c:pt>
                <c:pt idx="101">
                  <c:v>-0.4893</c:v>
                </c:pt>
                <c:pt idx="102">
                  <c:v>-2.0395</c:v>
                </c:pt>
                <c:pt idx="103">
                  <c:v>-3.1024</c:v>
                </c:pt>
                <c:pt idx="104">
                  <c:v>-4.5715</c:v>
                </c:pt>
                <c:pt idx="105">
                  <c:v>-4.4953</c:v>
                </c:pt>
                <c:pt idx="106">
                  <c:v>-4.378</c:v>
                </c:pt>
                <c:pt idx="107">
                  <c:v>-5.1917</c:v>
                </c:pt>
                <c:pt idx="108">
                  <c:v>-3.8817</c:v>
                </c:pt>
                <c:pt idx="109">
                  <c:v>-5.4318</c:v>
                </c:pt>
                <c:pt idx="110">
                  <c:v>-3.0799</c:v>
                </c:pt>
                <c:pt idx="111">
                  <c:v>-5.0595</c:v>
                </c:pt>
                <c:pt idx="112">
                  <c:v>-6.065</c:v>
                </c:pt>
                <c:pt idx="113">
                  <c:v>-1.1687</c:v>
                </c:pt>
                <c:pt idx="114">
                  <c:v>-3.9599</c:v>
                </c:pt>
                <c:pt idx="115">
                  <c:v>5.1267</c:v>
                </c:pt>
                <c:pt idx="116">
                  <c:v>4.9946</c:v>
                </c:pt>
                <c:pt idx="117">
                  <c:v>3.227</c:v>
                </c:pt>
                <c:pt idx="118">
                  <c:v>0.7469</c:v>
                </c:pt>
                <c:pt idx="119">
                  <c:v>-0.4224</c:v>
                </c:pt>
                <c:pt idx="120">
                  <c:v>0.8894</c:v>
                </c:pt>
                <c:pt idx="121">
                  <c:v>4.0042</c:v>
                </c:pt>
                <c:pt idx="122">
                  <c:v>3.363</c:v>
                </c:pt>
                <c:pt idx="123">
                  <c:v>4.3918</c:v>
                </c:pt>
                <c:pt idx="124">
                  <c:v>4.7243</c:v>
                </c:pt>
                <c:pt idx="125">
                  <c:v>4.0913</c:v>
                </c:pt>
                <c:pt idx="126">
                  <c:v>4.9705</c:v>
                </c:pt>
                <c:pt idx="127">
                  <c:v>4.2603</c:v>
                </c:pt>
                <c:pt idx="128">
                  <c:v>4.7243</c:v>
                </c:pt>
                <c:pt idx="129">
                  <c:v>4.7098</c:v>
                </c:pt>
                <c:pt idx="130">
                  <c:v>4.3116</c:v>
                </c:pt>
                <c:pt idx="131">
                  <c:v>4.1264</c:v>
                </c:pt>
                <c:pt idx="132">
                  <c:v>-5.8796</c:v>
                </c:pt>
                <c:pt idx="133">
                  <c:v>-6.088</c:v>
                </c:pt>
                <c:pt idx="134">
                  <c:v>0.4501</c:v>
                </c:pt>
                <c:pt idx="135">
                  <c:v>0.4501</c:v>
                </c:pt>
                <c:pt idx="136">
                  <c:v>0.2853</c:v>
                </c:pt>
                <c:pt idx="137">
                  <c:v>-0.4233</c:v>
                </c:pt>
                <c:pt idx="138">
                  <c:v>-1.8466</c:v>
                </c:pt>
                <c:pt idx="139">
                  <c:v>-2.5345</c:v>
                </c:pt>
                <c:pt idx="140">
                  <c:v>-3.4078</c:v>
                </c:pt>
                <c:pt idx="141">
                  <c:v>-3.5716</c:v>
                </c:pt>
                <c:pt idx="142">
                  <c:v>-2.2064</c:v>
                </c:pt>
                <c:pt idx="143">
                  <c:v>-2.037</c:v>
                </c:pt>
                <c:pt idx="144">
                  <c:v>-2.037</c:v>
                </c:pt>
                <c:pt idx="145">
                  <c:v>4.2877</c:v>
                </c:pt>
                <c:pt idx="146">
                  <c:v>4.1264</c:v>
                </c:pt>
                <c:pt idx="147">
                  <c:v>5.817</c:v>
                </c:pt>
                <c:pt idx="148">
                  <c:v>-9.3774</c:v>
                </c:pt>
                <c:pt idx="149">
                  <c:v>-8.9506</c:v>
                </c:pt>
                <c:pt idx="150">
                  <c:v>-7.2187</c:v>
                </c:pt>
                <c:pt idx="151">
                  <c:v>-8.218400000000001</c:v>
                </c:pt>
                <c:pt idx="152">
                  <c:v>-7.7749</c:v>
                </c:pt>
                <c:pt idx="153">
                  <c:v>5.5343</c:v>
                </c:pt>
                <c:pt idx="154">
                  <c:v>-1.6317</c:v>
                </c:pt>
                <c:pt idx="155">
                  <c:v>-1.388</c:v>
                </c:pt>
                <c:pt idx="156">
                  <c:v>-1.8304</c:v>
                </c:pt>
                <c:pt idx="157">
                  <c:v>5.5343</c:v>
                </c:pt>
                <c:pt idx="158">
                  <c:v>-1.1426</c:v>
                </c:pt>
                <c:pt idx="159">
                  <c:v>1.9829</c:v>
                </c:pt>
                <c:pt idx="160">
                  <c:v>1.4355</c:v>
                </c:pt>
                <c:pt idx="161">
                  <c:v>0.9507</c:v>
                </c:pt>
                <c:pt idx="162">
                  <c:v>5.0334</c:v>
                </c:pt>
                <c:pt idx="163">
                  <c:v>4.7111</c:v>
                </c:pt>
                <c:pt idx="164">
                  <c:v>4.4284</c:v>
                </c:pt>
                <c:pt idx="165">
                  <c:v>4.1637</c:v>
                </c:pt>
                <c:pt idx="166">
                  <c:v>3.9181</c:v>
                </c:pt>
                <c:pt idx="167">
                  <c:v>3.8731</c:v>
                </c:pt>
                <c:pt idx="168">
                  <c:v>2.9658</c:v>
                </c:pt>
                <c:pt idx="169">
                  <c:v>2.7675</c:v>
                </c:pt>
                <c:pt idx="170">
                  <c:v>2.6503</c:v>
                </c:pt>
                <c:pt idx="171">
                  <c:v>4.5286</c:v>
                </c:pt>
              </c:numCache>
            </c:numRef>
          </c:yVal>
          <c:smooth val="0"/>
        </c:ser>
        <c:ser>
          <c:idx val="1"/>
          <c:order val="1"/>
          <c:tx>
            <c:v>IL1</c:v>
          </c:tx>
          <c:spPr>
            <a:ln w="31750">
              <a:noFill/>
            </a:ln>
          </c:spPr>
          <c:dPt>
            <c:idx val="0"/>
            <c:marker>
              <c:symbol val="square"/>
              <c:size val="7"/>
              <c:spPr>
                <a:solidFill>
                  <a:srgbClr val="800000"/>
                </a:solidFill>
                <a:ln>
                  <a:solidFill>
                    <a:srgbClr val="800000"/>
                  </a:solidFill>
                </a:ln>
              </c:spPr>
            </c:marker>
            <c:bubble3D val="0"/>
          </c:dPt>
          <c:xVal>
            <c:numRef>
              <c:f>'ILPC Predictor'!$AL$86</c:f>
              <c:numCache>
                <c:formatCode>0.0000</c:formatCode>
                <c:ptCount val="1"/>
                <c:pt idx="0">
                  <c:v>-1.978957813335935</c:v>
                </c:pt>
              </c:numCache>
            </c:numRef>
          </c:xVal>
          <c:yVal>
            <c:numRef>
              <c:f>'ILPC Predictor'!$AM$86</c:f>
              <c:numCache>
                <c:formatCode>General</c:formatCode>
                <c:ptCount val="1"/>
                <c:pt idx="0">
                  <c:v>-2.301808241645884</c:v>
                </c:pt>
              </c:numCache>
            </c:numRef>
          </c:yVal>
          <c:smooth val="0"/>
        </c:ser>
        <c:ser>
          <c:idx val="2"/>
          <c:order val="2"/>
          <c:tx>
            <c:v>IL2</c:v>
          </c:tx>
          <c:spPr>
            <a:ln w="31750">
              <a:noFill/>
            </a:ln>
          </c:spPr>
          <c:dPt>
            <c:idx val="0"/>
            <c:marker>
              <c:symbol val="square"/>
              <c:size val="7"/>
              <c:spPr>
                <a:solidFill>
                  <a:srgbClr val="FF0000"/>
                </a:solidFill>
                <a:ln>
                  <a:solidFill>
                    <a:srgbClr val="FF0000"/>
                  </a:solidFill>
                </a:ln>
              </c:spPr>
            </c:marker>
            <c:bubble3D val="0"/>
          </c:dPt>
          <c:xVal>
            <c:numRef>
              <c:f>'ILPC Predictor'!$AO$86</c:f>
              <c:numCache>
                <c:formatCode>General</c:formatCode>
                <c:ptCount val="1"/>
                <c:pt idx="0">
                  <c:v>-1.482483233975515</c:v>
                </c:pt>
              </c:numCache>
            </c:numRef>
          </c:xVal>
          <c:yVal>
            <c:numRef>
              <c:f>'ILPC Predictor'!$AP$86</c:f>
              <c:numCache>
                <c:formatCode>General</c:formatCode>
                <c:ptCount val="1"/>
                <c:pt idx="0">
                  <c:v>0.682925364316343</c:v>
                </c:pt>
              </c:numCache>
            </c:numRef>
          </c:yVal>
          <c:smooth val="0"/>
        </c:ser>
        <c:ser>
          <c:idx val="3"/>
          <c:order val="3"/>
          <c:tx>
            <c:v>IL3</c:v>
          </c:tx>
          <c:spPr>
            <a:ln w="31750">
              <a:noFill/>
            </a:ln>
          </c:spPr>
          <c:marker>
            <c:symbol val="square"/>
            <c:size val="7"/>
            <c:spPr>
              <a:solidFill>
                <a:srgbClr val="FF6600"/>
              </a:solidFill>
              <a:ln>
                <a:solidFill>
                  <a:srgbClr val="FF6600"/>
                </a:solidFill>
              </a:ln>
            </c:spPr>
          </c:marker>
          <c:xVal>
            <c:numRef>
              <c:f>'ILPC Predictor'!$AR$86</c:f>
              <c:numCache>
                <c:formatCode>General</c:formatCode>
                <c:ptCount val="1"/>
                <c:pt idx="0">
                  <c:v>1.887043531164018</c:v>
                </c:pt>
              </c:numCache>
            </c:numRef>
          </c:xVal>
          <c:yVal>
            <c:numRef>
              <c:f>'ILPC Predictor'!$AS$86</c:f>
              <c:numCache>
                <c:formatCode>General</c:formatCode>
                <c:ptCount val="1"/>
                <c:pt idx="0">
                  <c:v>5.08859316854821</c:v>
                </c:pt>
              </c:numCache>
            </c:numRef>
          </c:yVal>
          <c:smooth val="0"/>
        </c:ser>
        <c:ser>
          <c:idx val="4"/>
          <c:order val="4"/>
          <c:tx>
            <c:v>IL4</c:v>
          </c:tx>
          <c:spPr>
            <a:ln w="31750">
              <a:noFill/>
            </a:ln>
          </c:spPr>
          <c:marker>
            <c:symbol val="square"/>
            <c:size val="7"/>
            <c:spPr>
              <a:solidFill>
                <a:srgbClr val="FFFF00"/>
              </a:solidFill>
              <a:ln>
                <a:solidFill>
                  <a:srgbClr val="FFFF00"/>
                </a:solidFill>
              </a:ln>
            </c:spPr>
          </c:marker>
          <c:xVal>
            <c:numRef>
              <c:f>'ILPC Predictor'!$AU$86</c:f>
              <c:numCache>
                <c:formatCode>General</c:formatCode>
                <c:ptCount val="1"/>
                <c:pt idx="0">
                  <c:v>-1.774432160897927</c:v>
                </c:pt>
              </c:numCache>
            </c:numRef>
          </c:xVal>
          <c:yVal>
            <c:numRef>
              <c:f>'ILPC Predictor'!$AV$86</c:f>
              <c:numCache>
                <c:formatCode>General</c:formatCode>
                <c:ptCount val="1"/>
                <c:pt idx="0">
                  <c:v>1.520983752199154</c:v>
                </c:pt>
              </c:numCache>
            </c:numRef>
          </c:yVal>
          <c:smooth val="0"/>
        </c:ser>
        <c:ser>
          <c:idx val="5"/>
          <c:order val="5"/>
          <c:tx>
            <c:v>IL5</c:v>
          </c:tx>
          <c:spPr>
            <a:ln w="31750">
              <a:noFill/>
            </a:ln>
          </c:spPr>
          <c:marker>
            <c:symbol val="square"/>
            <c:size val="7"/>
            <c:spPr>
              <a:solidFill>
                <a:srgbClr val="CCFFCC"/>
              </a:solidFill>
              <a:ln>
                <a:solidFill>
                  <a:srgbClr val="CCFFCC"/>
                </a:solidFill>
              </a:ln>
            </c:spPr>
          </c:marker>
          <c:xVal>
            <c:numRef>
              <c:f>'ILPC Predictor'!$AX$86</c:f>
              <c:numCache>
                <c:formatCode>General</c:formatCode>
                <c:ptCount val="1"/>
                <c:pt idx="0">
                  <c:v>-1.206176567979552</c:v>
                </c:pt>
              </c:numCache>
            </c:numRef>
          </c:xVal>
          <c:yVal>
            <c:numRef>
              <c:f>'ILPC Predictor'!$AY$86</c:f>
              <c:numCache>
                <c:formatCode>General</c:formatCode>
                <c:ptCount val="1"/>
                <c:pt idx="0">
                  <c:v>0.448567143230143</c:v>
                </c:pt>
              </c:numCache>
            </c:numRef>
          </c:yVal>
          <c:smooth val="0"/>
        </c:ser>
        <c:ser>
          <c:idx val="6"/>
          <c:order val="6"/>
          <c:tx>
            <c:v>IL6</c:v>
          </c:tx>
          <c:spPr>
            <a:ln w="31750">
              <a:noFill/>
            </a:ln>
          </c:spPr>
          <c:marker>
            <c:symbol val="square"/>
            <c:size val="7"/>
            <c:spPr>
              <a:solidFill>
                <a:srgbClr val="008000"/>
              </a:solidFill>
              <a:ln>
                <a:solidFill>
                  <a:srgbClr val="008000"/>
                </a:solidFill>
              </a:ln>
            </c:spPr>
          </c:marker>
          <c:xVal>
            <c:numRef>
              <c:f>'ILPC Predictor'!$BA$86</c:f>
              <c:numCache>
                <c:formatCode>General</c:formatCode>
                <c:ptCount val="1"/>
                <c:pt idx="0">
                  <c:v>-2.624086947781427</c:v>
                </c:pt>
              </c:numCache>
            </c:numRef>
          </c:xVal>
          <c:yVal>
            <c:numRef>
              <c:f>'ILPC Predictor'!$BB$86</c:f>
              <c:numCache>
                <c:formatCode>General</c:formatCode>
                <c:ptCount val="1"/>
                <c:pt idx="0">
                  <c:v>-4.588803422880943</c:v>
                </c:pt>
              </c:numCache>
            </c:numRef>
          </c:yVal>
          <c:smooth val="0"/>
        </c:ser>
        <c:ser>
          <c:idx val="7"/>
          <c:order val="7"/>
          <c:tx>
            <c:v>IL7</c:v>
          </c:tx>
          <c:spPr>
            <a:ln w="31750">
              <a:noFill/>
            </a:ln>
          </c:spPr>
          <c:marker>
            <c:symbol val="square"/>
            <c:size val="7"/>
            <c:spPr>
              <a:solidFill>
                <a:srgbClr val="3366FF"/>
              </a:solidFill>
              <a:ln>
                <a:solidFill>
                  <a:srgbClr val="3366FF"/>
                </a:solidFill>
              </a:ln>
            </c:spPr>
          </c:marker>
          <c:xVal>
            <c:numRef>
              <c:f>'ILPC Predictor'!$BD$86</c:f>
              <c:numCache>
                <c:formatCode>General</c:formatCode>
                <c:ptCount val="1"/>
                <c:pt idx="0">
                  <c:v>-4.297743693012612</c:v>
                </c:pt>
              </c:numCache>
            </c:numRef>
          </c:xVal>
          <c:yVal>
            <c:numRef>
              <c:f>'ILPC Predictor'!$BE$86</c:f>
              <c:numCache>
                <c:formatCode>General</c:formatCode>
                <c:ptCount val="1"/>
                <c:pt idx="0">
                  <c:v>-3.198676737833022</c:v>
                </c:pt>
              </c:numCache>
            </c:numRef>
          </c:yVal>
          <c:smooth val="0"/>
        </c:ser>
        <c:ser>
          <c:idx val="8"/>
          <c:order val="8"/>
          <c:tx>
            <c:v>IL8</c:v>
          </c:tx>
          <c:spPr>
            <a:ln w="31750">
              <a:noFill/>
            </a:ln>
          </c:spPr>
          <c:marker>
            <c:symbol val="square"/>
            <c:size val="7"/>
            <c:spPr>
              <a:solidFill>
                <a:srgbClr val="0000FF"/>
              </a:solidFill>
              <a:ln>
                <a:solidFill>
                  <a:srgbClr val="0000FF"/>
                </a:solidFill>
              </a:ln>
            </c:spPr>
          </c:marker>
          <c:xVal>
            <c:numRef>
              <c:f>'ILPC Predictor'!$BG$86</c:f>
              <c:numCache>
                <c:formatCode>General</c:formatCode>
                <c:ptCount val="1"/>
                <c:pt idx="0">
                  <c:v>-4.576955517611843</c:v>
                </c:pt>
              </c:numCache>
            </c:numRef>
          </c:xVal>
          <c:yVal>
            <c:numRef>
              <c:f>'ILPC Predictor'!$BH$86</c:f>
              <c:numCache>
                <c:formatCode>General</c:formatCode>
                <c:ptCount val="1"/>
                <c:pt idx="0">
                  <c:v>-1.16119028118757</c:v>
                </c:pt>
              </c:numCache>
            </c:numRef>
          </c:yVal>
          <c:smooth val="0"/>
        </c:ser>
        <c:ser>
          <c:idx val="9"/>
          <c:order val="9"/>
          <c:tx>
            <c:v>IL9</c:v>
          </c:tx>
          <c:spPr>
            <a:ln w="31750">
              <a:noFill/>
            </a:ln>
          </c:spPr>
          <c:marker>
            <c:symbol val="square"/>
            <c:size val="7"/>
            <c:spPr>
              <a:solidFill>
                <a:srgbClr val="000090"/>
              </a:solidFill>
              <a:ln>
                <a:solidFill>
                  <a:srgbClr val="000090"/>
                </a:solidFill>
              </a:ln>
            </c:spPr>
          </c:marker>
          <c:xVal>
            <c:numRef>
              <c:f>'ILPC Predictor'!$BJ$86</c:f>
              <c:numCache>
                <c:formatCode>General</c:formatCode>
                <c:ptCount val="1"/>
                <c:pt idx="0">
                  <c:v>-0.445770662741198</c:v>
                </c:pt>
              </c:numCache>
            </c:numRef>
          </c:xVal>
          <c:yVal>
            <c:numRef>
              <c:f>'ILPC Predictor'!$BK$86</c:f>
              <c:numCache>
                <c:formatCode>General</c:formatCode>
                <c:ptCount val="1"/>
                <c:pt idx="0">
                  <c:v>0.378429083912544</c:v>
                </c:pt>
              </c:numCache>
            </c:numRef>
          </c:yVal>
          <c:smooth val="0"/>
        </c:ser>
        <c:ser>
          <c:idx val="10"/>
          <c:order val="10"/>
          <c:tx>
            <c:v>IL10</c:v>
          </c:tx>
          <c:spPr>
            <a:ln w="31750">
              <a:noFill/>
            </a:ln>
          </c:spPr>
          <c:marker>
            <c:symbol val="square"/>
            <c:size val="7"/>
            <c:spPr>
              <a:solidFill>
                <a:srgbClr val="660066"/>
              </a:solidFill>
              <a:ln>
                <a:solidFill>
                  <a:srgbClr val="660066"/>
                </a:solidFill>
              </a:ln>
            </c:spPr>
          </c:marker>
          <c:xVal>
            <c:numRef>
              <c:f>'ILPC Predictor'!$BM$86</c:f>
              <c:numCache>
                <c:formatCode>General</c:formatCode>
                <c:ptCount val="1"/>
                <c:pt idx="0">
                  <c:v>-4.799320118866297</c:v>
                </c:pt>
              </c:numCache>
            </c:numRef>
          </c:xVal>
          <c:yVal>
            <c:numRef>
              <c:f>'ILPC Predictor'!$BN$86</c:f>
              <c:numCache>
                <c:formatCode>General</c:formatCode>
                <c:ptCount val="1"/>
                <c:pt idx="0">
                  <c:v>-4.309613118412268</c:v>
                </c:pt>
              </c:numCache>
            </c:numRef>
          </c:yVal>
          <c:smooth val="0"/>
        </c:ser>
        <c:dLbls>
          <c:showLegendKey val="0"/>
          <c:showVal val="0"/>
          <c:showCatName val="0"/>
          <c:showSerName val="0"/>
          <c:showPercent val="0"/>
          <c:showBubbleSize val="0"/>
        </c:dLbls>
        <c:axId val="2106657048"/>
        <c:axId val="2110373320"/>
      </c:scatterChart>
      <c:valAx>
        <c:axId val="2106657048"/>
        <c:scaling>
          <c:orientation val="minMax"/>
          <c:min val="-10.0"/>
        </c:scaling>
        <c:delete val="0"/>
        <c:axPos val="b"/>
        <c:title>
          <c:tx>
            <c:rich>
              <a:bodyPr/>
              <a:lstStyle/>
              <a:p>
                <a:pPr>
                  <a:defRPr/>
                </a:pPr>
                <a:r>
                  <a:rPr lang="pl-PL" sz="1800"/>
                  <a:t>PC 1</a:t>
                </a:r>
              </a:p>
            </c:rich>
          </c:tx>
          <c:layout/>
          <c:overlay val="0"/>
        </c:title>
        <c:numFmt formatCode="General" sourceLinked="1"/>
        <c:majorTickMark val="out"/>
        <c:minorTickMark val="none"/>
        <c:tickLblPos val="nextTo"/>
        <c:crossAx val="2110373320"/>
        <c:crosses val="autoZero"/>
        <c:crossBetween val="midCat"/>
      </c:valAx>
      <c:valAx>
        <c:axId val="2110373320"/>
        <c:scaling>
          <c:orientation val="minMax"/>
        </c:scaling>
        <c:delete val="0"/>
        <c:axPos val="l"/>
        <c:title>
          <c:tx>
            <c:rich>
              <a:bodyPr rot="-5400000" vert="horz"/>
              <a:lstStyle/>
              <a:p>
                <a:pPr>
                  <a:defRPr b="1"/>
                </a:pPr>
                <a:r>
                  <a:rPr lang="pl-PL" sz="1800" b="1"/>
                  <a:t>PC 2</a:t>
                </a:r>
              </a:p>
            </c:rich>
          </c:tx>
          <c:layout/>
          <c:overlay val="0"/>
        </c:title>
        <c:numFmt formatCode="General" sourceLinked="1"/>
        <c:majorTickMark val="out"/>
        <c:minorTickMark val="none"/>
        <c:tickLblPos val="nextTo"/>
        <c:crossAx val="2106657048"/>
        <c:crosses val="autoZero"/>
        <c:crossBetween val="midCat"/>
      </c:valAx>
    </c:plotArea>
    <c:plotVisOnly val="1"/>
    <c:dispBlanksAs val="gap"/>
    <c:showDLblsOverMax val="0"/>
  </c:chart>
  <c:spPr>
    <a:gradFill flip="none" rotWithShape="1">
      <a:gsLst>
        <a:gs pos="23000">
          <a:schemeClr val="bg1"/>
        </a:gs>
        <a:gs pos="100000">
          <a:schemeClr val="accent1">
            <a:lumMod val="60000"/>
            <a:lumOff val="40000"/>
          </a:schemeClr>
        </a:gs>
      </a:gsLst>
      <a:lin ang="4260000" scaled="0"/>
      <a:tileRect/>
    </a:gradFill>
    <a:ln w="15875" cap="flat" cmpd="sng" algn="ctr">
      <a:solidFill>
        <a:schemeClr val="tx1"/>
      </a:solidFill>
      <a:prstDash val="solid"/>
      <a:miter lim="800000"/>
    </a:ln>
    <a:effectLst/>
  </c:spPr>
  <c:txPr>
    <a:bodyPr/>
    <a:lstStyle/>
    <a:p>
      <a:pPr>
        <a:defRPr>
          <a:solidFill>
            <a:schemeClr val="dk1"/>
          </a:solidFill>
          <a:latin typeface="+mn-lt"/>
          <a:ea typeface="+mn-ea"/>
          <a:cs typeface="+mn-cs"/>
        </a:defRPr>
      </a:pPr>
      <a:endParaRPr lang="pl-PL"/>
    </a:p>
  </c:txPr>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pl-PL"/>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54985395946978"/>
          <c:y val="0.0437710437710438"/>
          <c:w val="0.784852505602216"/>
          <c:h val="0.814062939073615"/>
        </c:manualLayout>
      </c:layout>
      <c:scatterChart>
        <c:scatterStyle val="lineMarker"/>
        <c:varyColors val="0"/>
        <c:ser>
          <c:idx val="0"/>
          <c:order val="0"/>
          <c:tx>
            <c:v>Training set</c:v>
          </c:tx>
          <c:spPr>
            <a:ln w="47625">
              <a:noFill/>
            </a:ln>
          </c:spPr>
          <c:marker>
            <c:symbol val="diamond"/>
            <c:size val="7"/>
          </c:marker>
          <c:xVal>
            <c:numRef>
              <c:f>[1]Arkusz1!$D$183:$D$205</c:f>
              <c:numCache>
                <c:formatCode>General</c:formatCode>
                <c:ptCount val="23"/>
                <c:pt idx="0">
                  <c:v>-0.6326</c:v>
                </c:pt>
                <c:pt idx="1">
                  <c:v>-0.219</c:v>
                </c:pt>
                <c:pt idx="2">
                  <c:v>0.313</c:v>
                </c:pt>
                <c:pt idx="3">
                  <c:v>0.5855</c:v>
                </c:pt>
                <c:pt idx="4">
                  <c:v>0.6149</c:v>
                </c:pt>
                <c:pt idx="5">
                  <c:v>0.8055</c:v>
                </c:pt>
                <c:pt idx="6">
                  <c:v>1.1209</c:v>
                </c:pt>
                <c:pt idx="7">
                  <c:v>1.137</c:v>
                </c:pt>
                <c:pt idx="8">
                  <c:v>1.1479</c:v>
                </c:pt>
                <c:pt idx="9">
                  <c:v>1.2041</c:v>
                </c:pt>
                <c:pt idx="10">
                  <c:v>1.2052</c:v>
                </c:pt>
                <c:pt idx="11">
                  <c:v>1.2274</c:v>
                </c:pt>
                <c:pt idx="12">
                  <c:v>1.3096</c:v>
                </c:pt>
                <c:pt idx="13">
                  <c:v>1.3216</c:v>
                </c:pt>
                <c:pt idx="14">
                  <c:v>1.3946</c:v>
                </c:pt>
                <c:pt idx="15">
                  <c:v>1.4076</c:v>
                </c:pt>
                <c:pt idx="16">
                  <c:v>1.4482</c:v>
                </c:pt>
                <c:pt idx="17">
                  <c:v>1.4548</c:v>
                </c:pt>
                <c:pt idx="18">
                  <c:v>1.4904</c:v>
                </c:pt>
                <c:pt idx="19">
                  <c:v>3.3064</c:v>
                </c:pt>
                <c:pt idx="20">
                  <c:v>3.4966</c:v>
                </c:pt>
                <c:pt idx="21">
                  <c:v>4.2625</c:v>
                </c:pt>
                <c:pt idx="22">
                  <c:v>4.3067</c:v>
                </c:pt>
              </c:numCache>
            </c:numRef>
          </c:xVal>
          <c:yVal>
            <c:numRef>
              <c:f>[1]Arkusz1!$E$183:$E$205</c:f>
              <c:numCache>
                <c:formatCode>General</c:formatCode>
                <c:ptCount val="23"/>
                <c:pt idx="0">
                  <c:v>0.638</c:v>
                </c:pt>
                <c:pt idx="1">
                  <c:v>0.5329</c:v>
                </c:pt>
                <c:pt idx="2">
                  <c:v>0.9289</c:v>
                </c:pt>
                <c:pt idx="3">
                  <c:v>0.8155</c:v>
                </c:pt>
                <c:pt idx="4">
                  <c:v>0.6906</c:v>
                </c:pt>
                <c:pt idx="5">
                  <c:v>0.9639</c:v>
                </c:pt>
                <c:pt idx="6">
                  <c:v>0.7958</c:v>
                </c:pt>
                <c:pt idx="7">
                  <c:v>1.0642</c:v>
                </c:pt>
                <c:pt idx="8">
                  <c:v>0.8659</c:v>
                </c:pt>
                <c:pt idx="9">
                  <c:v>0.9415</c:v>
                </c:pt>
                <c:pt idx="10">
                  <c:v>1.1743</c:v>
                </c:pt>
                <c:pt idx="11">
                  <c:v>1.1549</c:v>
                </c:pt>
                <c:pt idx="12">
                  <c:v>1.7829</c:v>
                </c:pt>
                <c:pt idx="13">
                  <c:v>1.3127</c:v>
                </c:pt>
                <c:pt idx="14">
                  <c:v>0.8569</c:v>
                </c:pt>
                <c:pt idx="15">
                  <c:v>0.9711</c:v>
                </c:pt>
                <c:pt idx="16">
                  <c:v>1.2094</c:v>
                </c:pt>
                <c:pt idx="17">
                  <c:v>1.0673</c:v>
                </c:pt>
                <c:pt idx="18">
                  <c:v>0.5679</c:v>
                </c:pt>
                <c:pt idx="19">
                  <c:v>3.379</c:v>
                </c:pt>
                <c:pt idx="20">
                  <c:v>3.379</c:v>
                </c:pt>
                <c:pt idx="21">
                  <c:v>4.3081</c:v>
                </c:pt>
                <c:pt idx="22">
                  <c:v>4.3081</c:v>
                </c:pt>
              </c:numCache>
            </c:numRef>
          </c:yVal>
          <c:smooth val="0"/>
        </c:ser>
        <c:ser>
          <c:idx val="1"/>
          <c:order val="1"/>
          <c:tx>
            <c:v>Validation set</c:v>
          </c:tx>
          <c:spPr>
            <a:ln w="47625">
              <a:noFill/>
            </a:ln>
          </c:spPr>
          <c:marker>
            <c:symbol val="x"/>
            <c:size val="7"/>
            <c:spPr>
              <a:solidFill>
                <a:srgbClr val="FF6600"/>
              </a:solidFill>
            </c:spPr>
          </c:marker>
          <c:xVal>
            <c:numRef>
              <c:f>[1]Arkusz1!$D$176:$D$182</c:f>
              <c:numCache>
                <c:formatCode>General</c:formatCode>
                <c:ptCount val="7"/>
                <c:pt idx="0">
                  <c:v>0.5775</c:v>
                </c:pt>
                <c:pt idx="1">
                  <c:v>1.1072</c:v>
                </c:pt>
                <c:pt idx="2">
                  <c:v>1.1661</c:v>
                </c:pt>
                <c:pt idx="3">
                  <c:v>1.2749</c:v>
                </c:pt>
                <c:pt idx="4">
                  <c:v>1.4057</c:v>
                </c:pt>
                <c:pt idx="5">
                  <c:v>1.4895</c:v>
                </c:pt>
                <c:pt idx="6">
                  <c:v>4.1792</c:v>
                </c:pt>
              </c:numCache>
            </c:numRef>
          </c:xVal>
          <c:yVal>
            <c:numRef>
              <c:f>[1]Arkusz1!$E$176:$E$182</c:f>
              <c:numCache>
                <c:formatCode>General</c:formatCode>
                <c:ptCount val="7"/>
                <c:pt idx="0">
                  <c:v>0.6906</c:v>
                </c:pt>
                <c:pt idx="1">
                  <c:v>0.9289</c:v>
                </c:pt>
                <c:pt idx="2">
                  <c:v>1.1567</c:v>
                </c:pt>
                <c:pt idx="3">
                  <c:v>1.2044</c:v>
                </c:pt>
                <c:pt idx="4">
                  <c:v>0.901</c:v>
                </c:pt>
                <c:pt idx="5">
                  <c:v>0.9886</c:v>
                </c:pt>
                <c:pt idx="6">
                  <c:v>3.379</c:v>
                </c:pt>
              </c:numCache>
            </c:numRef>
          </c:yVal>
          <c:smooth val="0"/>
        </c:ser>
        <c:dLbls>
          <c:showLegendKey val="0"/>
          <c:showVal val="0"/>
          <c:showCatName val="0"/>
          <c:showSerName val="0"/>
          <c:showPercent val="0"/>
          <c:showBubbleSize val="0"/>
        </c:dLbls>
        <c:axId val="-2121851000"/>
        <c:axId val="-2121665144"/>
      </c:scatterChart>
      <c:valAx>
        <c:axId val="-2121851000"/>
        <c:scaling>
          <c:orientation val="minMax"/>
        </c:scaling>
        <c:delete val="0"/>
        <c:axPos val="b"/>
        <c:title>
          <c:tx>
            <c:rich>
              <a:bodyPr/>
              <a:lstStyle/>
              <a:p>
                <a:pPr>
                  <a:defRPr/>
                </a:pPr>
                <a:r>
                  <a:rPr lang="pl-PL"/>
                  <a:t>Experimental value</a:t>
                </a:r>
              </a:p>
            </c:rich>
          </c:tx>
          <c:layout/>
          <c:overlay val="0"/>
        </c:title>
        <c:numFmt formatCode="General" sourceLinked="1"/>
        <c:majorTickMark val="out"/>
        <c:minorTickMark val="none"/>
        <c:tickLblPos val="nextTo"/>
        <c:crossAx val="-2121665144"/>
        <c:crossesAt val="0.0"/>
        <c:crossBetween val="midCat"/>
      </c:valAx>
      <c:valAx>
        <c:axId val="-2121665144"/>
        <c:scaling>
          <c:orientation val="minMax"/>
        </c:scaling>
        <c:delete val="0"/>
        <c:axPos val="l"/>
        <c:title>
          <c:tx>
            <c:rich>
              <a:bodyPr rot="-5400000" vert="horz"/>
              <a:lstStyle/>
              <a:p>
                <a:pPr>
                  <a:defRPr/>
                </a:pPr>
                <a:r>
                  <a:rPr lang="pl-PL"/>
                  <a:t>Predicted value</a:t>
                </a:r>
              </a:p>
            </c:rich>
          </c:tx>
          <c:layout>
            <c:manualLayout>
              <c:xMode val="edge"/>
              <c:yMode val="edge"/>
              <c:x val="0.00389991413775691"/>
              <c:y val="0.355477258961421"/>
            </c:manualLayout>
          </c:layout>
          <c:overlay val="0"/>
        </c:title>
        <c:numFmt formatCode="General" sourceLinked="1"/>
        <c:majorTickMark val="out"/>
        <c:minorTickMark val="none"/>
        <c:tickLblPos val="nextTo"/>
        <c:crossAx val="-2121851000"/>
        <c:crossesAt val="-1.0"/>
        <c:crossBetween val="midCat"/>
      </c:valAx>
    </c:plotArea>
    <c:legend>
      <c:legendPos val="r"/>
      <c:layout>
        <c:manualLayout>
          <c:xMode val="edge"/>
          <c:yMode val="edge"/>
          <c:x val="0.168152597946533"/>
          <c:y val="0.0434209922788778"/>
          <c:w val="0.324465806572367"/>
          <c:h val="0.149946187010198"/>
        </c:manualLayout>
      </c:layout>
      <c:overlay val="0"/>
      <c:spPr>
        <a:ln>
          <a:solidFill>
            <a:schemeClr val="tx1"/>
          </a:solidFill>
        </a:ln>
      </c:spPr>
    </c:legend>
    <c:plotVisOnly val="1"/>
    <c:dispBlanksAs val="gap"/>
    <c:showDLblsOverMax val="0"/>
  </c:chart>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pl-PL"/>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33426273843429"/>
          <c:y val="0.0414012738853503"/>
          <c:w val="0.79456405715243"/>
          <c:h val="0.852262501278249"/>
        </c:manualLayout>
      </c:layout>
      <c:scatterChart>
        <c:scatterStyle val="lineMarker"/>
        <c:varyColors val="0"/>
        <c:ser>
          <c:idx val="0"/>
          <c:order val="0"/>
          <c:tx>
            <c:v>Training set</c:v>
          </c:tx>
          <c:spPr>
            <a:ln w="47625">
              <a:noFill/>
            </a:ln>
          </c:spPr>
          <c:marker>
            <c:symbol val="diamond"/>
            <c:size val="7"/>
          </c:marker>
          <c:xVal>
            <c:numRef>
              <c:f>[1]Arkusz1!$I$183:$I$205</c:f>
              <c:numCache>
                <c:formatCode>0.00</c:formatCode>
                <c:ptCount val="23"/>
                <c:pt idx="0">
                  <c:v>0.09</c:v>
                </c:pt>
                <c:pt idx="1">
                  <c:v>0.13</c:v>
                </c:pt>
                <c:pt idx="2">
                  <c:v>0.05</c:v>
                </c:pt>
                <c:pt idx="3">
                  <c:v>0.08</c:v>
                </c:pt>
                <c:pt idx="4">
                  <c:v>0.08</c:v>
                </c:pt>
                <c:pt idx="5">
                  <c:v>0.05</c:v>
                </c:pt>
                <c:pt idx="6">
                  <c:v>0.06</c:v>
                </c:pt>
                <c:pt idx="7">
                  <c:v>0.06</c:v>
                </c:pt>
                <c:pt idx="8">
                  <c:v>0.06</c:v>
                </c:pt>
                <c:pt idx="9">
                  <c:v>0.08</c:v>
                </c:pt>
                <c:pt idx="10">
                  <c:v>0.07</c:v>
                </c:pt>
                <c:pt idx="11">
                  <c:v>0.09</c:v>
                </c:pt>
                <c:pt idx="12">
                  <c:v>0.2</c:v>
                </c:pt>
                <c:pt idx="13">
                  <c:v>0.15</c:v>
                </c:pt>
                <c:pt idx="14">
                  <c:v>0.06</c:v>
                </c:pt>
                <c:pt idx="15">
                  <c:v>0.06</c:v>
                </c:pt>
                <c:pt idx="16">
                  <c:v>0.05</c:v>
                </c:pt>
                <c:pt idx="17">
                  <c:v>0.07</c:v>
                </c:pt>
                <c:pt idx="18">
                  <c:v>0.11</c:v>
                </c:pt>
                <c:pt idx="19">
                  <c:v>0.35</c:v>
                </c:pt>
                <c:pt idx="20">
                  <c:v>0.35</c:v>
                </c:pt>
                <c:pt idx="21">
                  <c:v>0.35</c:v>
                </c:pt>
                <c:pt idx="22">
                  <c:v>0.35</c:v>
                </c:pt>
              </c:numCache>
            </c:numRef>
          </c:xVal>
          <c:yVal>
            <c:numRef>
              <c:f>[1]Arkusz1!$J$183:$J$205</c:f>
              <c:numCache>
                <c:formatCode>General</c:formatCode>
                <c:ptCount val="23"/>
                <c:pt idx="0">
                  <c:v>2.7528</c:v>
                </c:pt>
                <c:pt idx="1">
                  <c:v>1.6596</c:v>
                </c:pt>
                <c:pt idx="2">
                  <c:v>1.3067</c:v>
                </c:pt>
                <c:pt idx="3">
                  <c:v>0.4961</c:v>
                </c:pt>
                <c:pt idx="4">
                  <c:v>0.1629</c:v>
                </c:pt>
                <c:pt idx="5">
                  <c:v>0.336</c:v>
                </c:pt>
                <c:pt idx="6">
                  <c:v>-0.6928</c:v>
                </c:pt>
                <c:pt idx="7">
                  <c:v>-0.1549</c:v>
                </c:pt>
                <c:pt idx="8">
                  <c:v>-0.5991</c:v>
                </c:pt>
                <c:pt idx="9">
                  <c:v>-0.5661</c:v>
                </c:pt>
                <c:pt idx="10">
                  <c:v>-0.0663</c:v>
                </c:pt>
                <c:pt idx="11">
                  <c:v>-0.1571</c:v>
                </c:pt>
                <c:pt idx="12">
                  <c:v>1.0917</c:v>
                </c:pt>
                <c:pt idx="13">
                  <c:v>-0.0199</c:v>
                </c:pt>
                <c:pt idx="14">
                  <c:v>-1.1428</c:v>
                </c:pt>
                <c:pt idx="15">
                  <c:v>-0.9274</c:v>
                </c:pt>
                <c:pt idx="16">
                  <c:v>-0.5049</c:v>
                </c:pt>
                <c:pt idx="17">
                  <c:v>-0.8315</c:v>
                </c:pt>
                <c:pt idx="18">
                  <c:v>-2.0221</c:v>
                </c:pt>
                <c:pt idx="19">
                  <c:v>0.1859</c:v>
                </c:pt>
                <c:pt idx="20">
                  <c:v>-0.3008</c:v>
                </c:pt>
                <c:pt idx="21">
                  <c:v>0.1169</c:v>
                </c:pt>
                <c:pt idx="22">
                  <c:v>0.0036</c:v>
                </c:pt>
              </c:numCache>
            </c:numRef>
          </c:yVal>
          <c:smooth val="0"/>
        </c:ser>
        <c:ser>
          <c:idx val="1"/>
          <c:order val="1"/>
          <c:tx>
            <c:v>Validation set</c:v>
          </c:tx>
          <c:spPr>
            <a:ln w="47625">
              <a:noFill/>
            </a:ln>
          </c:spPr>
          <c:marker>
            <c:symbol val="x"/>
            <c:size val="7"/>
            <c:spPr>
              <a:solidFill>
                <a:srgbClr val="FF6600"/>
              </a:solidFill>
            </c:spPr>
          </c:marker>
          <c:xVal>
            <c:numRef>
              <c:f>[1]Arkusz1!$I$176:$I$182</c:f>
              <c:numCache>
                <c:formatCode>0.00</c:formatCode>
                <c:ptCount val="7"/>
                <c:pt idx="0">
                  <c:v>0.08</c:v>
                </c:pt>
                <c:pt idx="1">
                  <c:v>0.08</c:v>
                </c:pt>
                <c:pt idx="2">
                  <c:v>0.07</c:v>
                </c:pt>
                <c:pt idx="3">
                  <c:v>0.05</c:v>
                </c:pt>
                <c:pt idx="4">
                  <c:v>0.05</c:v>
                </c:pt>
                <c:pt idx="5">
                  <c:v>0.06</c:v>
                </c:pt>
                <c:pt idx="6">
                  <c:v>0.35</c:v>
                </c:pt>
              </c:numCache>
            </c:numRef>
          </c:xVal>
          <c:yVal>
            <c:numRef>
              <c:f>[1]Arkusz1!$J$176:$J$182</c:f>
              <c:numCache>
                <c:formatCode>General</c:formatCode>
                <c:ptCount val="7"/>
                <c:pt idx="0">
                  <c:v>0.2434</c:v>
                </c:pt>
                <c:pt idx="1">
                  <c:v>-0.3844</c:v>
                </c:pt>
                <c:pt idx="2">
                  <c:v>-0.0201</c:v>
                </c:pt>
                <c:pt idx="3">
                  <c:v>-0.1488</c:v>
                </c:pt>
                <c:pt idx="4">
                  <c:v>-1.0716</c:v>
                </c:pt>
                <c:pt idx="5">
                  <c:v>-1.0649</c:v>
                </c:pt>
                <c:pt idx="6">
                  <c:v>-2.048</c:v>
                </c:pt>
              </c:numCache>
            </c:numRef>
          </c:yVal>
          <c:smooth val="0"/>
        </c:ser>
        <c:dLbls>
          <c:showLegendKey val="0"/>
          <c:showVal val="0"/>
          <c:showCatName val="0"/>
          <c:showSerName val="0"/>
          <c:showPercent val="0"/>
          <c:showBubbleSize val="0"/>
        </c:dLbls>
        <c:axId val="-2122010184"/>
        <c:axId val="2134973160"/>
      </c:scatterChart>
      <c:valAx>
        <c:axId val="-2122010184"/>
        <c:scaling>
          <c:orientation val="minMax"/>
        </c:scaling>
        <c:delete val="0"/>
        <c:axPos val="b"/>
        <c:title>
          <c:tx>
            <c:rich>
              <a:bodyPr/>
              <a:lstStyle/>
              <a:p>
                <a:pPr>
                  <a:defRPr/>
                </a:pPr>
                <a:r>
                  <a:rPr lang="pl-PL"/>
                  <a:t>Leverage</a:t>
                </a:r>
              </a:p>
            </c:rich>
          </c:tx>
          <c:layout/>
          <c:overlay val="0"/>
        </c:title>
        <c:numFmt formatCode="0.00" sourceLinked="1"/>
        <c:majorTickMark val="out"/>
        <c:minorTickMark val="none"/>
        <c:tickLblPos val="nextTo"/>
        <c:crossAx val="2134973160"/>
        <c:crosses val="autoZero"/>
        <c:crossBetween val="midCat"/>
      </c:valAx>
      <c:valAx>
        <c:axId val="2134973160"/>
        <c:scaling>
          <c:orientation val="minMax"/>
        </c:scaling>
        <c:delete val="0"/>
        <c:axPos val="l"/>
        <c:title>
          <c:tx>
            <c:rich>
              <a:bodyPr rot="-5400000" vert="horz"/>
              <a:lstStyle/>
              <a:p>
                <a:pPr>
                  <a:defRPr/>
                </a:pPr>
                <a:r>
                  <a:rPr lang="pl-PL"/>
                  <a:t>Standardized residual value</a:t>
                </a:r>
              </a:p>
            </c:rich>
          </c:tx>
          <c:layout/>
          <c:overlay val="0"/>
        </c:title>
        <c:numFmt formatCode="General" sourceLinked="1"/>
        <c:majorTickMark val="out"/>
        <c:minorTickMark val="none"/>
        <c:tickLblPos val="nextTo"/>
        <c:crossAx val="-2122010184"/>
        <c:crosses val="autoZero"/>
        <c:crossBetween val="midCat"/>
      </c:valAx>
    </c:plotArea>
    <c:legend>
      <c:legendPos val="r"/>
      <c:layout>
        <c:manualLayout>
          <c:xMode val="edge"/>
          <c:yMode val="edge"/>
          <c:x val="0.637293875499605"/>
          <c:y val="0.0383661417322835"/>
          <c:w val="0.283223555731507"/>
          <c:h val="0.146428107415364"/>
        </c:manualLayout>
      </c:layout>
      <c:overlay val="0"/>
      <c:spPr>
        <a:ln>
          <a:solidFill>
            <a:schemeClr val="tx1"/>
          </a:solidFill>
        </a:ln>
      </c:spPr>
    </c:legend>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pl-PL"/>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7354402947338"/>
          <c:y val="0.0414012738853503"/>
          <c:w val="0.743771822100219"/>
          <c:h val="0.783721239390531"/>
        </c:manualLayout>
      </c:layout>
      <c:scatterChart>
        <c:scatterStyle val="lineMarker"/>
        <c:varyColors val="0"/>
        <c:ser>
          <c:idx val="0"/>
          <c:order val="0"/>
          <c:tx>
            <c:v>Training set</c:v>
          </c:tx>
          <c:spPr>
            <a:ln w="47625">
              <a:noFill/>
            </a:ln>
          </c:spPr>
          <c:marker>
            <c:symbol val="diamond"/>
            <c:size val="7"/>
          </c:marker>
          <c:xVal>
            <c:numRef>
              <c:f>[1]Arkusz1!$I$183:$I$205</c:f>
              <c:numCache>
                <c:formatCode>0.00</c:formatCode>
                <c:ptCount val="23"/>
                <c:pt idx="0">
                  <c:v>0.09</c:v>
                </c:pt>
                <c:pt idx="1">
                  <c:v>0.13</c:v>
                </c:pt>
                <c:pt idx="2">
                  <c:v>0.05</c:v>
                </c:pt>
                <c:pt idx="3">
                  <c:v>0.08</c:v>
                </c:pt>
                <c:pt idx="4">
                  <c:v>0.08</c:v>
                </c:pt>
                <c:pt idx="5">
                  <c:v>0.05</c:v>
                </c:pt>
                <c:pt idx="6">
                  <c:v>0.06</c:v>
                </c:pt>
                <c:pt idx="7">
                  <c:v>0.06</c:v>
                </c:pt>
                <c:pt idx="8">
                  <c:v>0.06</c:v>
                </c:pt>
                <c:pt idx="9">
                  <c:v>0.08</c:v>
                </c:pt>
                <c:pt idx="10">
                  <c:v>0.07</c:v>
                </c:pt>
                <c:pt idx="11">
                  <c:v>0.09</c:v>
                </c:pt>
                <c:pt idx="12">
                  <c:v>0.2</c:v>
                </c:pt>
                <c:pt idx="13">
                  <c:v>0.15</c:v>
                </c:pt>
                <c:pt idx="14">
                  <c:v>0.06</c:v>
                </c:pt>
                <c:pt idx="15">
                  <c:v>0.06</c:v>
                </c:pt>
                <c:pt idx="16">
                  <c:v>0.05</c:v>
                </c:pt>
                <c:pt idx="17">
                  <c:v>0.07</c:v>
                </c:pt>
                <c:pt idx="18">
                  <c:v>0.11</c:v>
                </c:pt>
                <c:pt idx="19">
                  <c:v>0.35</c:v>
                </c:pt>
                <c:pt idx="20">
                  <c:v>0.35</c:v>
                </c:pt>
                <c:pt idx="21">
                  <c:v>0.35</c:v>
                </c:pt>
                <c:pt idx="22">
                  <c:v>0.35</c:v>
                </c:pt>
              </c:numCache>
            </c:numRef>
          </c:xVal>
          <c:yVal>
            <c:numRef>
              <c:f>[1]Arkusz1!$E$183:$E$205</c:f>
              <c:numCache>
                <c:formatCode>General</c:formatCode>
                <c:ptCount val="23"/>
                <c:pt idx="0">
                  <c:v>0.638</c:v>
                </c:pt>
                <c:pt idx="1">
                  <c:v>0.5329</c:v>
                </c:pt>
                <c:pt idx="2">
                  <c:v>0.9289</c:v>
                </c:pt>
                <c:pt idx="3">
                  <c:v>0.8155</c:v>
                </c:pt>
                <c:pt idx="4">
                  <c:v>0.6906</c:v>
                </c:pt>
                <c:pt idx="5">
                  <c:v>0.9639</c:v>
                </c:pt>
                <c:pt idx="6">
                  <c:v>0.7958</c:v>
                </c:pt>
                <c:pt idx="7">
                  <c:v>1.0642</c:v>
                </c:pt>
                <c:pt idx="8">
                  <c:v>0.8659</c:v>
                </c:pt>
                <c:pt idx="9">
                  <c:v>0.9415</c:v>
                </c:pt>
                <c:pt idx="10">
                  <c:v>1.1743</c:v>
                </c:pt>
                <c:pt idx="11">
                  <c:v>1.1549</c:v>
                </c:pt>
                <c:pt idx="12">
                  <c:v>1.7829</c:v>
                </c:pt>
                <c:pt idx="13">
                  <c:v>1.3127</c:v>
                </c:pt>
                <c:pt idx="14">
                  <c:v>0.8569</c:v>
                </c:pt>
                <c:pt idx="15">
                  <c:v>0.9711</c:v>
                </c:pt>
                <c:pt idx="16">
                  <c:v>1.2094</c:v>
                </c:pt>
                <c:pt idx="17">
                  <c:v>1.0673</c:v>
                </c:pt>
                <c:pt idx="18">
                  <c:v>0.5679</c:v>
                </c:pt>
                <c:pt idx="19">
                  <c:v>3.379</c:v>
                </c:pt>
                <c:pt idx="20">
                  <c:v>3.379</c:v>
                </c:pt>
                <c:pt idx="21">
                  <c:v>4.3081</c:v>
                </c:pt>
                <c:pt idx="22">
                  <c:v>4.3081</c:v>
                </c:pt>
              </c:numCache>
            </c:numRef>
          </c:yVal>
          <c:smooth val="0"/>
        </c:ser>
        <c:ser>
          <c:idx val="1"/>
          <c:order val="1"/>
          <c:tx>
            <c:v>Validation set</c:v>
          </c:tx>
          <c:spPr>
            <a:ln w="47625">
              <a:noFill/>
            </a:ln>
          </c:spPr>
          <c:marker>
            <c:symbol val="x"/>
            <c:size val="7"/>
            <c:spPr>
              <a:solidFill>
                <a:srgbClr val="FF6600"/>
              </a:solidFill>
            </c:spPr>
          </c:marker>
          <c:xVal>
            <c:numRef>
              <c:f>[1]Arkusz1!$I$176:$I$182</c:f>
              <c:numCache>
                <c:formatCode>0.00</c:formatCode>
                <c:ptCount val="7"/>
                <c:pt idx="0">
                  <c:v>0.08</c:v>
                </c:pt>
                <c:pt idx="1">
                  <c:v>0.08</c:v>
                </c:pt>
                <c:pt idx="2">
                  <c:v>0.07</c:v>
                </c:pt>
                <c:pt idx="3">
                  <c:v>0.05</c:v>
                </c:pt>
                <c:pt idx="4">
                  <c:v>0.05</c:v>
                </c:pt>
                <c:pt idx="5">
                  <c:v>0.06</c:v>
                </c:pt>
                <c:pt idx="6">
                  <c:v>0.35</c:v>
                </c:pt>
              </c:numCache>
            </c:numRef>
          </c:xVal>
          <c:yVal>
            <c:numRef>
              <c:f>[1]Arkusz1!$E$176:$E$182</c:f>
              <c:numCache>
                <c:formatCode>General</c:formatCode>
                <c:ptCount val="7"/>
                <c:pt idx="0">
                  <c:v>0.6906</c:v>
                </c:pt>
                <c:pt idx="1">
                  <c:v>0.9289</c:v>
                </c:pt>
                <c:pt idx="2">
                  <c:v>1.1567</c:v>
                </c:pt>
                <c:pt idx="3">
                  <c:v>1.2044</c:v>
                </c:pt>
                <c:pt idx="4">
                  <c:v>0.901</c:v>
                </c:pt>
                <c:pt idx="5">
                  <c:v>0.9886</c:v>
                </c:pt>
                <c:pt idx="6">
                  <c:v>3.379</c:v>
                </c:pt>
              </c:numCache>
            </c:numRef>
          </c:yVal>
          <c:smooth val="0"/>
        </c:ser>
        <c:dLbls>
          <c:showLegendKey val="0"/>
          <c:showVal val="0"/>
          <c:showCatName val="0"/>
          <c:showSerName val="0"/>
          <c:showPercent val="0"/>
          <c:showBubbleSize val="0"/>
        </c:dLbls>
        <c:axId val="2135032712"/>
        <c:axId val="-2120409016"/>
      </c:scatterChart>
      <c:valAx>
        <c:axId val="2135032712"/>
        <c:scaling>
          <c:orientation val="minMax"/>
        </c:scaling>
        <c:delete val="0"/>
        <c:axPos val="b"/>
        <c:title>
          <c:tx>
            <c:rich>
              <a:bodyPr/>
              <a:lstStyle/>
              <a:p>
                <a:pPr>
                  <a:defRPr/>
                </a:pPr>
                <a:r>
                  <a:rPr lang="pl-PL"/>
                  <a:t>Leverage</a:t>
                </a:r>
              </a:p>
            </c:rich>
          </c:tx>
          <c:layout/>
          <c:overlay val="0"/>
        </c:title>
        <c:numFmt formatCode="0.00" sourceLinked="1"/>
        <c:majorTickMark val="out"/>
        <c:minorTickMark val="none"/>
        <c:tickLblPos val="nextTo"/>
        <c:crossAx val="-2120409016"/>
        <c:crosses val="autoZero"/>
        <c:crossBetween val="midCat"/>
      </c:valAx>
      <c:valAx>
        <c:axId val="-2120409016"/>
        <c:scaling>
          <c:orientation val="minMax"/>
        </c:scaling>
        <c:delete val="0"/>
        <c:axPos val="l"/>
        <c:title>
          <c:tx>
            <c:rich>
              <a:bodyPr rot="-5400000" vert="horz"/>
              <a:lstStyle/>
              <a:p>
                <a:pPr>
                  <a:defRPr/>
                </a:pPr>
                <a:r>
                  <a:rPr lang="pl-PL"/>
                  <a:t>Predicted value</a:t>
                </a:r>
              </a:p>
            </c:rich>
          </c:tx>
          <c:layout/>
          <c:overlay val="0"/>
        </c:title>
        <c:numFmt formatCode="General" sourceLinked="1"/>
        <c:majorTickMark val="out"/>
        <c:minorTickMark val="none"/>
        <c:tickLblPos val="nextTo"/>
        <c:crossAx val="2135032712"/>
        <c:crosses val="autoZero"/>
        <c:crossBetween val="midCat"/>
      </c:valAx>
    </c:plotArea>
    <c:legend>
      <c:legendPos val="r"/>
      <c:layout>
        <c:manualLayout>
          <c:xMode val="edge"/>
          <c:yMode val="edge"/>
          <c:x val="0.20768523200655"/>
          <c:y val="0.0444460067491563"/>
          <c:w val="0.333994809771317"/>
          <c:h val="0.13441331881888"/>
        </c:manualLayout>
      </c:layout>
      <c:overlay val="0"/>
      <c:spPr>
        <a:ln>
          <a:solidFill>
            <a:schemeClr val="tx1"/>
          </a:solidFill>
        </a:ln>
      </c:spPr>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chart" Target="../charts/chart2.xml"/><Relationship Id="rId2" Type="http://schemas.openxmlformats.org/officeDocument/2006/relationships/chart" Target="../charts/chart3.xml"/><Relationship Id="rId3"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3</xdr:col>
      <xdr:colOff>130572</xdr:colOff>
      <xdr:row>1</xdr:row>
      <xdr:rowOff>19876</xdr:rowOff>
    </xdr:from>
    <xdr:to>
      <xdr:col>23</xdr:col>
      <xdr:colOff>130573</xdr:colOff>
      <xdr:row>29</xdr:row>
      <xdr:rowOff>187739</xdr:rowOff>
    </xdr:to>
    <xdr:graphicFrame macro="">
      <xdr:nvGraphicFramePr>
        <xdr:cNvPr id="3" name="Wykres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1609725</xdr:colOff>
      <xdr:row>15</xdr:row>
      <xdr:rowOff>28575</xdr:rowOff>
    </xdr:from>
    <xdr:to>
      <xdr:col>0</xdr:col>
      <xdr:colOff>1800225</xdr:colOff>
      <xdr:row>16</xdr:row>
      <xdr:rowOff>171450</xdr:rowOff>
    </xdr:to>
    <xdr:cxnSp macro="">
      <xdr:nvCxnSpPr>
        <xdr:cNvPr id="7" name="Łącznik prosty ze strzałką 6"/>
        <xdr:cNvCxnSpPr/>
      </xdr:nvCxnSpPr>
      <xdr:spPr>
        <a:xfrm>
          <a:off x="1609725" y="4695825"/>
          <a:ext cx="190500" cy="333375"/>
        </a:xfrm>
        <a:prstGeom prst="straightConnector1">
          <a:avLst/>
        </a:prstGeom>
        <a:ln>
          <a:tailEnd type="triangle"/>
        </a:ln>
      </xdr:spPr>
      <xdr:style>
        <a:lnRef idx="1">
          <a:schemeClr val="dk1"/>
        </a:lnRef>
        <a:fillRef idx="0">
          <a:schemeClr val="dk1"/>
        </a:fillRef>
        <a:effectRef idx="0">
          <a:schemeClr val="dk1"/>
        </a:effectRef>
        <a:fontRef idx="minor">
          <a:schemeClr val="tx1"/>
        </a:fontRef>
      </xdr:style>
    </xdr:cxnSp>
    <xdr:clientData/>
  </xdr:twoCellAnchor>
  <xdr:twoCellAnchor>
    <xdr:from>
      <xdr:col>0</xdr:col>
      <xdr:colOff>2152650</xdr:colOff>
      <xdr:row>15</xdr:row>
      <xdr:rowOff>9525</xdr:rowOff>
    </xdr:from>
    <xdr:to>
      <xdr:col>0</xdr:col>
      <xdr:colOff>2343150</xdr:colOff>
      <xdr:row>16</xdr:row>
      <xdr:rowOff>152400</xdr:rowOff>
    </xdr:to>
    <xdr:cxnSp macro="">
      <xdr:nvCxnSpPr>
        <xdr:cNvPr id="8" name="Łącznik prosty ze strzałką 7"/>
        <xdr:cNvCxnSpPr/>
      </xdr:nvCxnSpPr>
      <xdr:spPr>
        <a:xfrm>
          <a:off x="2152650" y="4676775"/>
          <a:ext cx="190500" cy="333375"/>
        </a:xfrm>
        <a:prstGeom prst="straightConnector1">
          <a:avLst/>
        </a:prstGeom>
        <a:ln>
          <a:tailEnd type="triangle"/>
        </a:ln>
      </xdr:spPr>
      <xdr:style>
        <a:lnRef idx="1">
          <a:schemeClr val="dk1"/>
        </a:lnRef>
        <a:fillRef idx="0">
          <a:schemeClr val="dk1"/>
        </a:fillRef>
        <a:effectRef idx="0">
          <a:schemeClr val="dk1"/>
        </a:effectRef>
        <a:fontRef idx="minor">
          <a:schemeClr val="tx1"/>
        </a:fontRef>
      </xdr:style>
    </xdr:cxnSp>
    <xdr:clientData/>
  </xdr:twoCellAnchor>
  <xdr:twoCellAnchor>
    <xdr:from>
      <xdr:col>0</xdr:col>
      <xdr:colOff>2695575</xdr:colOff>
      <xdr:row>15</xdr:row>
      <xdr:rowOff>19050</xdr:rowOff>
    </xdr:from>
    <xdr:to>
      <xdr:col>0</xdr:col>
      <xdr:colOff>2886075</xdr:colOff>
      <xdr:row>16</xdr:row>
      <xdr:rowOff>161925</xdr:rowOff>
    </xdr:to>
    <xdr:cxnSp macro="">
      <xdr:nvCxnSpPr>
        <xdr:cNvPr id="9" name="Łącznik prosty ze strzałką 8"/>
        <xdr:cNvCxnSpPr/>
      </xdr:nvCxnSpPr>
      <xdr:spPr>
        <a:xfrm>
          <a:off x="2695575" y="4686300"/>
          <a:ext cx="190500" cy="333375"/>
        </a:xfrm>
        <a:prstGeom prst="straightConnector1">
          <a:avLst/>
        </a:prstGeom>
        <a:ln>
          <a:tailEnd type="triangle"/>
        </a:ln>
      </xdr:spPr>
      <xdr:style>
        <a:lnRef idx="1">
          <a:schemeClr val="dk1"/>
        </a:lnRef>
        <a:fillRef idx="0">
          <a:schemeClr val="dk1"/>
        </a:fillRef>
        <a:effectRef idx="0">
          <a:schemeClr val="dk1"/>
        </a:effectRef>
        <a:fontRef idx="minor">
          <a:schemeClr val="tx1"/>
        </a:fontRef>
      </xdr:style>
    </xdr:cxnSp>
    <xdr:clientData/>
  </xdr:twoCellAnchor>
  <xdr:twoCellAnchor editAs="oneCell">
    <xdr:from>
      <xdr:col>0</xdr:col>
      <xdr:colOff>0</xdr:colOff>
      <xdr:row>17</xdr:row>
      <xdr:rowOff>22411</xdr:rowOff>
    </xdr:from>
    <xdr:to>
      <xdr:col>0</xdr:col>
      <xdr:colOff>6123809</xdr:colOff>
      <xdr:row>33</xdr:row>
      <xdr:rowOff>79173</xdr:rowOff>
    </xdr:to>
    <xdr:pic>
      <xdr:nvPicPr>
        <xdr:cNvPr id="5" name="Obraz 4"/>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5076264"/>
          <a:ext cx="6123809" cy="3104762"/>
        </a:xfrm>
        <a:prstGeom prst="rect">
          <a:avLst/>
        </a:prstGeom>
      </xdr:spPr>
    </xdr:pic>
    <xdr:clientData/>
  </xdr:twoCellAnchor>
  <xdr:twoCellAnchor>
    <xdr:from>
      <xdr:col>0</xdr:col>
      <xdr:colOff>432547</xdr:colOff>
      <xdr:row>16</xdr:row>
      <xdr:rowOff>30256</xdr:rowOff>
    </xdr:from>
    <xdr:to>
      <xdr:col>0</xdr:col>
      <xdr:colOff>623047</xdr:colOff>
      <xdr:row>17</xdr:row>
      <xdr:rowOff>173131</xdr:rowOff>
    </xdr:to>
    <xdr:cxnSp macro="">
      <xdr:nvCxnSpPr>
        <xdr:cNvPr id="4" name="Łącznik prosty ze strzałką 3"/>
        <xdr:cNvCxnSpPr/>
      </xdr:nvCxnSpPr>
      <xdr:spPr>
        <a:xfrm>
          <a:off x="432547" y="4893609"/>
          <a:ext cx="190500" cy="333375"/>
        </a:xfrm>
        <a:prstGeom prst="straightConnector1">
          <a:avLst/>
        </a:prstGeom>
        <a:ln>
          <a:tailEnd type="triangle"/>
        </a:ln>
      </xdr:spPr>
      <xdr:style>
        <a:lnRef idx="1">
          <a:schemeClr val="dk1"/>
        </a:lnRef>
        <a:fillRef idx="0">
          <a:schemeClr val="dk1"/>
        </a:fillRef>
        <a:effectRef idx="0">
          <a:schemeClr val="dk1"/>
        </a:effectRef>
        <a:fontRef idx="minor">
          <a:schemeClr val="tx1"/>
        </a:fontRef>
      </xdr:style>
    </xdr:cxnSp>
    <xdr:clientData/>
  </xdr:twoCellAnchor>
  <xdr:twoCellAnchor editAs="oneCell">
    <xdr:from>
      <xdr:col>0</xdr:col>
      <xdr:colOff>36286</xdr:colOff>
      <xdr:row>36</xdr:row>
      <xdr:rowOff>54428</xdr:rowOff>
    </xdr:from>
    <xdr:to>
      <xdr:col>0</xdr:col>
      <xdr:colOff>4616979</xdr:colOff>
      <xdr:row>58</xdr:row>
      <xdr:rowOff>1</xdr:rowOff>
    </xdr:to>
    <xdr:pic>
      <xdr:nvPicPr>
        <xdr:cNvPr id="2" name="Obraz 1"/>
        <xdr:cNvPicPr>
          <a:picLocks noChangeAspect="1"/>
        </xdr:cNvPicPr>
      </xdr:nvPicPr>
      <xdr:blipFill>
        <a:blip xmlns:r="http://schemas.openxmlformats.org/officeDocument/2006/relationships" r:embed="rId2"/>
        <a:stretch>
          <a:fillRect/>
        </a:stretch>
      </xdr:blipFill>
      <xdr:spPr>
        <a:xfrm>
          <a:off x="36286" y="10377714"/>
          <a:ext cx="4580693" cy="3937001"/>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390768</xdr:colOff>
      <xdr:row>0</xdr:row>
      <xdr:rowOff>514838</xdr:rowOff>
    </xdr:from>
    <xdr:to>
      <xdr:col>6</xdr:col>
      <xdr:colOff>513372</xdr:colOff>
      <xdr:row>59</xdr:row>
      <xdr:rowOff>50311</xdr:rowOff>
    </xdr:to>
    <xdr:pic>
      <xdr:nvPicPr>
        <xdr:cNvPr id="2" name="Obraz 1"/>
        <xdr:cNvPicPr>
          <a:picLocks noChangeAspect="1"/>
        </xdr:cNvPicPr>
      </xdr:nvPicPr>
      <xdr:blipFill>
        <a:blip xmlns:r="http://schemas.openxmlformats.org/officeDocument/2006/relationships" r:embed="rId1"/>
        <a:stretch>
          <a:fillRect/>
        </a:stretch>
      </xdr:blipFill>
      <xdr:spPr>
        <a:xfrm>
          <a:off x="390768" y="514838"/>
          <a:ext cx="6892681" cy="10310935"/>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4</xdr:col>
      <xdr:colOff>60570</xdr:colOff>
      <xdr:row>62</xdr:row>
      <xdr:rowOff>48847</xdr:rowOff>
    </xdr:from>
    <xdr:to>
      <xdr:col>7</xdr:col>
      <xdr:colOff>781538</xdr:colOff>
      <xdr:row>79</xdr:row>
      <xdr:rowOff>127000</xdr:rowOff>
    </xdr:to>
    <xdr:graphicFrame macro="">
      <xdr:nvGraphicFramePr>
        <xdr:cNvPr id="2" name="Wykres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39076</xdr:colOff>
      <xdr:row>62</xdr:row>
      <xdr:rowOff>35170</xdr:rowOff>
    </xdr:from>
    <xdr:to>
      <xdr:col>11</xdr:col>
      <xdr:colOff>801077</xdr:colOff>
      <xdr:row>79</xdr:row>
      <xdr:rowOff>146538</xdr:rowOff>
    </xdr:to>
    <xdr:graphicFrame macro="">
      <xdr:nvGraphicFramePr>
        <xdr:cNvPr id="3" name="Wykres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42987</xdr:colOff>
      <xdr:row>62</xdr:row>
      <xdr:rowOff>42983</xdr:rowOff>
    </xdr:from>
    <xdr:to>
      <xdr:col>15</xdr:col>
      <xdr:colOff>801077</xdr:colOff>
      <xdr:row>79</xdr:row>
      <xdr:rowOff>156307</xdr:rowOff>
    </xdr:to>
    <xdr:graphicFrame macro="">
      <xdr:nvGraphicFramePr>
        <xdr:cNvPr id="4" name="Wykres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model%20ent%20FU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Arkusz1"/>
    </sheetNames>
    <sheetDataSet>
      <sheetData sheetId="0">
        <row r="176">
          <cell r="D176">
            <v>0.57750000000000001</v>
          </cell>
          <cell r="E176">
            <v>0.69059999999999999</v>
          </cell>
          <cell r="I176">
            <v>0.08</v>
          </cell>
          <cell r="J176">
            <v>0.24340000000000001</v>
          </cell>
        </row>
        <row r="177">
          <cell r="D177">
            <v>1.1072</v>
          </cell>
          <cell r="E177">
            <v>0.92889999999999995</v>
          </cell>
          <cell r="I177">
            <v>0.08</v>
          </cell>
          <cell r="J177">
            <v>-0.38440000000000002</v>
          </cell>
        </row>
        <row r="178">
          <cell r="D178">
            <v>1.1660999999999999</v>
          </cell>
          <cell r="E178">
            <v>1.1567000000000001</v>
          </cell>
          <cell r="I178">
            <v>7.0000000000000007E-2</v>
          </cell>
          <cell r="J178">
            <v>-2.01E-2</v>
          </cell>
        </row>
        <row r="179">
          <cell r="D179">
            <v>1.2748999999999999</v>
          </cell>
          <cell r="E179">
            <v>1.2043999999999999</v>
          </cell>
          <cell r="I179">
            <v>0.05</v>
          </cell>
          <cell r="J179">
            <v>-0.14879999999999999</v>
          </cell>
        </row>
        <row r="180">
          <cell r="D180">
            <v>1.4056999999999999</v>
          </cell>
          <cell r="E180">
            <v>0.90100000000000002</v>
          </cell>
          <cell r="I180">
            <v>0.05</v>
          </cell>
          <cell r="J180">
            <v>-1.0716000000000001</v>
          </cell>
        </row>
        <row r="181">
          <cell r="D181">
            <v>1.4895</v>
          </cell>
          <cell r="E181">
            <v>0.98860000000000003</v>
          </cell>
          <cell r="I181">
            <v>0.06</v>
          </cell>
          <cell r="J181">
            <v>-1.0649</v>
          </cell>
        </row>
        <row r="182">
          <cell r="D182">
            <v>4.1791999999999998</v>
          </cell>
          <cell r="E182">
            <v>3.379</v>
          </cell>
          <cell r="I182">
            <v>0.35</v>
          </cell>
          <cell r="J182">
            <v>-2.048</v>
          </cell>
        </row>
        <row r="183">
          <cell r="D183">
            <v>-0.63260000000000005</v>
          </cell>
          <cell r="E183">
            <v>0.63800000000000001</v>
          </cell>
          <cell r="I183">
            <v>0.09</v>
          </cell>
          <cell r="J183">
            <v>2.7528000000000001</v>
          </cell>
        </row>
        <row r="184">
          <cell r="D184">
            <v>-0.219</v>
          </cell>
          <cell r="E184">
            <v>0.53290000000000004</v>
          </cell>
          <cell r="I184">
            <v>0.13</v>
          </cell>
          <cell r="J184">
            <v>1.6596</v>
          </cell>
        </row>
        <row r="185">
          <cell r="D185">
            <v>0.313</v>
          </cell>
          <cell r="E185">
            <v>0.92889999999999995</v>
          </cell>
          <cell r="I185">
            <v>0.05</v>
          </cell>
          <cell r="J185">
            <v>1.3067</v>
          </cell>
        </row>
        <row r="186">
          <cell r="D186">
            <v>0.58550000000000002</v>
          </cell>
          <cell r="E186">
            <v>0.8155</v>
          </cell>
          <cell r="I186">
            <v>0.08</v>
          </cell>
          <cell r="J186">
            <v>0.49609999999999999</v>
          </cell>
        </row>
        <row r="187">
          <cell r="D187">
            <v>0.6149</v>
          </cell>
          <cell r="E187">
            <v>0.69059999999999999</v>
          </cell>
          <cell r="I187">
            <v>0.08</v>
          </cell>
          <cell r="J187">
            <v>0.16289999999999999</v>
          </cell>
        </row>
        <row r="188">
          <cell r="D188">
            <v>0.80549999999999999</v>
          </cell>
          <cell r="E188">
            <v>0.96389999999999998</v>
          </cell>
          <cell r="I188">
            <v>0.05</v>
          </cell>
          <cell r="J188">
            <v>0.33600000000000002</v>
          </cell>
        </row>
        <row r="189">
          <cell r="D189">
            <v>1.1209</v>
          </cell>
          <cell r="E189">
            <v>0.79579999999999995</v>
          </cell>
          <cell r="I189">
            <v>0.06</v>
          </cell>
          <cell r="J189">
            <v>-0.69279999999999997</v>
          </cell>
        </row>
        <row r="190">
          <cell r="D190">
            <v>1.137</v>
          </cell>
          <cell r="E190">
            <v>1.0642</v>
          </cell>
          <cell r="I190">
            <v>0.06</v>
          </cell>
          <cell r="J190">
            <v>-0.15490000000000001</v>
          </cell>
        </row>
        <row r="191">
          <cell r="D191">
            <v>1.1478999999999999</v>
          </cell>
          <cell r="E191">
            <v>0.8659</v>
          </cell>
          <cell r="I191">
            <v>0.06</v>
          </cell>
          <cell r="J191">
            <v>-0.59909999999999997</v>
          </cell>
        </row>
        <row r="192">
          <cell r="D192">
            <v>1.2040999999999999</v>
          </cell>
          <cell r="E192">
            <v>0.9415</v>
          </cell>
          <cell r="I192">
            <v>0.08</v>
          </cell>
          <cell r="J192">
            <v>-0.56610000000000005</v>
          </cell>
        </row>
        <row r="193">
          <cell r="D193">
            <v>1.2052</v>
          </cell>
          <cell r="E193">
            <v>1.1742999999999999</v>
          </cell>
          <cell r="I193">
            <v>7.0000000000000007E-2</v>
          </cell>
          <cell r="J193">
            <v>-6.6299999999999998E-2</v>
          </cell>
        </row>
        <row r="194">
          <cell r="D194">
            <v>1.2274</v>
          </cell>
          <cell r="E194">
            <v>1.1549</v>
          </cell>
          <cell r="I194">
            <v>0.09</v>
          </cell>
          <cell r="J194">
            <v>-0.15709999999999999</v>
          </cell>
        </row>
        <row r="195">
          <cell r="D195">
            <v>1.3096000000000001</v>
          </cell>
          <cell r="E195">
            <v>1.7828999999999999</v>
          </cell>
          <cell r="I195">
            <v>0.2</v>
          </cell>
          <cell r="J195">
            <v>1.0916999999999999</v>
          </cell>
        </row>
        <row r="196">
          <cell r="D196">
            <v>1.3216000000000001</v>
          </cell>
          <cell r="E196">
            <v>1.3127</v>
          </cell>
          <cell r="I196">
            <v>0.15</v>
          </cell>
          <cell r="J196">
            <v>-1.9900000000000001E-2</v>
          </cell>
        </row>
        <row r="197">
          <cell r="D197">
            <v>1.3946000000000001</v>
          </cell>
          <cell r="E197">
            <v>0.8569</v>
          </cell>
          <cell r="I197">
            <v>0.06</v>
          </cell>
          <cell r="J197">
            <v>-1.1428</v>
          </cell>
        </row>
        <row r="198">
          <cell r="D198">
            <v>1.4076</v>
          </cell>
          <cell r="E198">
            <v>0.97109999999999996</v>
          </cell>
          <cell r="I198">
            <v>0.06</v>
          </cell>
          <cell r="J198">
            <v>-0.9274</v>
          </cell>
        </row>
        <row r="199">
          <cell r="D199">
            <v>1.4481999999999999</v>
          </cell>
          <cell r="E199">
            <v>1.2094</v>
          </cell>
          <cell r="I199">
            <v>0.05</v>
          </cell>
          <cell r="J199">
            <v>-0.50490000000000002</v>
          </cell>
        </row>
        <row r="200">
          <cell r="D200">
            <v>1.4548000000000001</v>
          </cell>
          <cell r="E200">
            <v>1.0672999999999999</v>
          </cell>
          <cell r="I200">
            <v>7.0000000000000007E-2</v>
          </cell>
          <cell r="J200">
            <v>-0.83150000000000002</v>
          </cell>
        </row>
        <row r="201">
          <cell r="D201">
            <v>1.4903999999999999</v>
          </cell>
          <cell r="E201">
            <v>0.56789999999999996</v>
          </cell>
          <cell r="I201">
            <v>0.11</v>
          </cell>
          <cell r="J201">
            <v>-2.0221</v>
          </cell>
        </row>
        <row r="202">
          <cell r="D202">
            <v>3.3064</v>
          </cell>
          <cell r="E202">
            <v>3.379</v>
          </cell>
          <cell r="I202">
            <v>0.35</v>
          </cell>
          <cell r="J202">
            <v>0.18590000000000001</v>
          </cell>
        </row>
        <row r="203">
          <cell r="D203">
            <v>3.4965999999999999</v>
          </cell>
          <cell r="E203">
            <v>3.379</v>
          </cell>
          <cell r="I203">
            <v>0.35</v>
          </cell>
          <cell r="J203">
            <v>-0.30080000000000001</v>
          </cell>
        </row>
        <row r="204">
          <cell r="D204">
            <v>4.2625000000000002</v>
          </cell>
          <cell r="E204">
            <v>4.3080999999999996</v>
          </cell>
          <cell r="I204">
            <v>0.35</v>
          </cell>
          <cell r="J204">
            <v>0.1169</v>
          </cell>
        </row>
        <row r="205">
          <cell r="D205">
            <v>4.3067000000000002</v>
          </cell>
          <cell r="E205">
            <v>4.3080999999999996</v>
          </cell>
          <cell r="I205">
            <v>0.35</v>
          </cell>
          <cell r="J205">
            <v>3.5999999999999999E-3</v>
          </cell>
        </row>
      </sheetData>
    </sheetDataSet>
  </externalBook>
</externalLink>
</file>

<file path=xl/tables/table1.xml><?xml version="1.0" encoding="utf-8"?>
<table xmlns="http://schemas.openxmlformats.org/spreadsheetml/2006/main" id="1" name="Tabela1" displayName="Tabela1" ref="A3:B85" totalsRowShown="0" headerRowDxfId="6" dataDxfId="4" headerRowBorderDxfId="5" tableBorderDxfId="3" totalsRowBorderDxfId="2">
  <autoFilter ref="A3:B85"/>
  <tableColumns count="2">
    <tableColumn id="1" name="Descriptor name" dataDxfId="1"/>
    <tableColumn id="2" name="Descriptor symbol" dataDxfId="0"/>
  </tableColumns>
  <tableStyleInfo name="TableStyleMedium15" showFirstColumn="0" showLastColumn="0" showRowStripes="1" showColumnStripes="0"/>
</table>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Arkusz1" enableFormatConditionsCalculation="0"/>
  <dimension ref="A3:A20"/>
  <sheetViews>
    <sheetView zoomScale="130" zoomScaleNormal="130" zoomScalePageLayoutView="130" workbookViewId="0">
      <selection activeCell="A22" sqref="A22"/>
    </sheetView>
  </sheetViews>
  <sheetFormatPr baseColWidth="10" defaultColWidth="8.83203125" defaultRowHeight="14" x14ac:dyDescent="0"/>
  <cols>
    <col min="1" max="1" width="90.5" customWidth="1"/>
  </cols>
  <sheetData>
    <row r="3" spans="1:1" ht="52">
      <c r="A3" s="77" t="s">
        <v>421</v>
      </c>
    </row>
    <row r="4" spans="1:1" ht="21" customHeight="1">
      <c r="A4" s="19"/>
    </row>
    <row r="5" spans="1:1" ht="21">
      <c r="A5" s="18" t="s">
        <v>423</v>
      </c>
    </row>
    <row r="6" spans="1:1">
      <c r="A6" s="19"/>
    </row>
    <row r="7" spans="1:1">
      <c r="A7" s="19"/>
    </row>
    <row r="8" spans="1:1" ht="50" customHeight="1">
      <c r="A8" s="78" t="s">
        <v>422</v>
      </c>
    </row>
    <row r="9" spans="1:1">
      <c r="A9" s="19"/>
    </row>
    <row r="10" spans="1:1">
      <c r="A10" s="19"/>
    </row>
    <row r="11" spans="1:1">
      <c r="A11" s="19"/>
    </row>
    <row r="12" spans="1:1" ht="39" customHeight="1">
      <c r="A12" s="76" t="s">
        <v>420</v>
      </c>
    </row>
    <row r="13" spans="1:1" ht="15">
      <c r="A13" s="20"/>
    </row>
    <row r="14" spans="1:1">
      <c r="A14" s="19"/>
    </row>
    <row r="17" spans="1:1" ht="15">
      <c r="A17" s="21" t="s">
        <v>144</v>
      </c>
    </row>
    <row r="18" spans="1:1" ht="15">
      <c r="A18" s="22" t="s">
        <v>145</v>
      </c>
    </row>
    <row r="19" spans="1:1" ht="15">
      <c r="A19" s="22" t="s">
        <v>146</v>
      </c>
    </row>
    <row r="20" spans="1:1" ht="15">
      <c r="A20" s="23" t="s">
        <v>147</v>
      </c>
    </row>
  </sheetData>
  <phoneticPr fontId="44" type="noConversion"/>
  <pageMargins left="0.7" right="0.7" top="0.75" bottom="0.75" header="0.3" footer="0.3"/>
  <pageSetup paperSize="9" orientation="portrait"/>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Arkusz2" enableFormatConditionsCalculation="0"/>
  <dimension ref="A1:BR174"/>
  <sheetViews>
    <sheetView zoomScale="130" zoomScaleNormal="130" zoomScalePageLayoutView="130" workbookViewId="0">
      <selection activeCell="U43" sqref="U43"/>
    </sheetView>
  </sheetViews>
  <sheetFormatPr baseColWidth="10" defaultColWidth="8.83203125" defaultRowHeight="14" x14ac:dyDescent="0"/>
  <cols>
    <col min="1" max="1" width="6.5" customWidth="1"/>
    <col min="2" max="2" width="12.5" style="7" bestFit="1" customWidth="1"/>
    <col min="12" max="12" width="8.83203125" customWidth="1"/>
    <col min="24" max="25" width="9.6640625" bestFit="1" customWidth="1"/>
    <col min="26" max="28" width="9.33203125" bestFit="1" customWidth="1"/>
    <col min="29" max="32" width="9.33203125" customWidth="1"/>
    <col min="60" max="60" width="10.6640625" customWidth="1"/>
  </cols>
  <sheetData>
    <row r="1" spans="1:70" ht="39" customHeight="1" thickBot="1">
      <c r="A1" s="95" t="s">
        <v>202</v>
      </c>
      <c r="B1" s="95"/>
      <c r="C1" s="106" t="s">
        <v>203</v>
      </c>
      <c r="D1" s="106"/>
      <c r="E1" s="106"/>
      <c r="F1" s="106"/>
      <c r="G1" s="106"/>
      <c r="H1" s="106"/>
      <c r="I1" s="106"/>
      <c r="J1" s="106"/>
      <c r="K1" s="106"/>
      <c r="L1" s="106"/>
      <c r="N1" s="105"/>
      <c r="O1" s="105"/>
      <c r="P1" s="105"/>
      <c r="Q1" s="105"/>
      <c r="R1" s="105"/>
      <c r="S1" s="105"/>
      <c r="T1" s="105"/>
      <c r="U1" s="105"/>
      <c r="V1" s="105"/>
      <c r="W1" s="105"/>
    </row>
    <row r="2" spans="1:70" ht="17" thickBot="1">
      <c r="A2" s="95"/>
      <c r="B2" s="95"/>
      <c r="C2" s="68" t="s">
        <v>134</v>
      </c>
      <c r="D2" s="41" t="s">
        <v>135</v>
      </c>
      <c r="E2" s="69" t="s">
        <v>136</v>
      </c>
      <c r="F2" s="42" t="s">
        <v>137</v>
      </c>
      <c r="G2" s="70" t="s">
        <v>138</v>
      </c>
      <c r="H2" s="71" t="s">
        <v>139</v>
      </c>
      <c r="I2" s="72" t="s">
        <v>140</v>
      </c>
      <c r="J2" s="73" t="s">
        <v>141</v>
      </c>
      <c r="K2" s="74" t="s">
        <v>142</v>
      </c>
      <c r="L2" s="75" t="s">
        <v>143</v>
      </c>
      <c r="Y2" s="96" t="s">
        <v>369</v>
      </c>
      <c r="Z2" s="97"/>
      <c r="AA2" s="98"/>
      <c r="AH2" s="5" t="s">
        <v>116</v>
      </c>
      <c r="AI2" s="5" t="s">
        <v>117</v>
      </c>
      <c r="AJ2" s="5" t="s">
        <v>118</v>
      </c>
      <c r="AK2" s="5" t="s">
        <v>119</v>
      </c>
      <c r="AL2" s="5" t="s">
        <v>121</v>
      </c>
      <c r="AM2" s="5" t="s">
        <v>122</v>
      </c>
      <c r="AN2" s="5" t="s">
        <v>120</v>
      </c>
      <c r="AO2" s="5" t="s">
        <v>121</v>
      </c>
      <c r="AP2" s="5" t="s">
        <v>122</v>
      </c>
      <c r="AQ2" s="5" t="s">
        <v>120</v>
      </c>
      <c r="AR2" s="5" t="s">
        <v>121</v>
      </c>
      <c r="AS2" s="5" t="s">
        <v>122</v>
      </c>
      <c r="AT2" s="5" t="s">
        <v>120</v>
      </c>
      <c r="AU2" s="5" t="s">
        <v>121</v>
      </c>
      <c r="AV2" s="5" t="s">
        <v>122</v>
      </c>
      <c r="AW2" s="5" t="s">
        <v>120</v>
      </c>
      <c r="AX2" s="5" t="s">
        <v>121</v>
      </c>
      <c r="AY2" s="5" t="s">
        <v>122</v>
      </c>
      <c r="AZ2" s="5" t="s">
        <v>120</v>
      </c>
      <c r="BA2" s="5" t="s">
        <v>121</v>
      </c>
      <c r="BB2" s="5" t="s">
        <v>122</v>
      </c>
      <c r="BC2" s="5" t="s">
        <v>120</v>
      </c>
      <c r="BD2" s="5" t="s">
        <v>121</v>
      </c>
      <c r="BE2" s="5" t="s">
        <v>122</v>
      </c>
      <c r="BF2" s="5" t="s">
        <v>120</v>
      </c>
      <c r="BG2" s="5" t="s">
        <v>121</v>
      </c>
      <c r="BH2" s="5" t="s">
        <v>122</v>
      </c>
      <c r="BI2" s="5" t="s">
        <v>120</v>
      </c>
      <c r="BJ2" s="5" t="s">
        <v>121</v>
      </c>
      <c r="BK2" s="5" t="s">
        <v>122</v>
      </c>
      <c r="BL2" s="5" t="s">
        <v>120</v>
      </c>
      <c r="BM2" s="5" t="s">
        <v>121</v>
      </c>
      <c r="BN2" s="5" t="s">
        <v>122</v>
      </c>
      <c r="BO2" s="5" t="s">
        <v>120</v>
      </c>
    </row>
    <row r="3" spans="1:70" ht="16">
      <c r="A3" s="93" t="s">
        <v>200</v>
      </c>
      <c r="B3" s="54" t="s">
        <v>205</v>
      </c>
      <c r="C3" s="43">
        <v>163.25</v>
      </c>
      <c r="D3" s="34">
        <v>163.25</v>
      </c>
      <c r="E3" s="34">
        <v>177.28</v>
      </c>
      <c r="F3" s="34">
        <v>119.19</v>
      </c>
      <c r="G3" s="34">
        <v>177.28</v>
      </c>
      <c r="H3" s="34">
        <v>175.31</v>
      </c>
      <c r="I3" s="34">
        <v>119.19</v>
      </c>
      <c r="J3" s="34">
        <v>150.27000000000001</v>
      </c>
      <c r="K3" s="34">
        <v>189.34</v>
      </c>
      <c r="L3" s="35">
        <v>142.30000000000001</v>
      </c>
      <c r="Y3" s="99"/>
      <c r="Z3" s="100"/>
      <c r="AA3" s="101"/>
      <c r="AH3" s="67">
        <v>0.15290000000000001</v>
      </c>
      <c r="AI3" s="67">
        <v>-0.1431</v>
      </c>
      <c r="AJ3" s="67">
        <v>221.771802325582</v>
      </c>
      <c r="AK3" s="67">
        <v>118.166116811164</v>
      </c>
      <c r="AL3" s="14">
        <f>AH3*AN3</f>
        <v>-7.5723767667518954E-2</v>
      </c>
      <c r="AM3" s="14">
        <f>AI3*AN3</f>
        <v>7.0870314932779344E-2</v>
      </c>
      <c r="AN3" s="14">
        <f>(C3-AJ3)/AK3</f>
        <v>-0.4952502790550618</v>
      </c>
      <c r="AO3" s="15">
        <f>AH3*AQ3</f>
        <v>-7.5723767667518954E-2</v>
      </c>
      <c r="AP3" s="15">
        <f>AI3*AQ3</f>
        <v>7.0870314932779344E-2</v>
      </c>
      <c r="AQ3" s="15">
        <f>(D3-AJ3)/AK3</f>
        <v>-0.4952502790550618</v>
      </c>
      <c r="AR3" s="15">
        <f>AH3*AT3</f>
        <v>-5.7569773460972182E-2</v>
      </c>
      <c r="AS3" s="15">
        <f>AI3*AT3</f>
        <v>5.3879886084140745E-2</v>
      </c>
      <c r="AT3" s="15">
        <f>(E3-AJ3)/AK3</f>
        <v>-0.37651912008484095</v>
      </c>
      <c r="AU3" s="15">
        <f>AH3*AW3</f>
        <v>-0.13273481433469292</v>
      </c>
      <c r="AV3" s="15">
        <f>AI3*AW3</f>
        <v>0.12422728535836859</v>
      </c>
      <c r="AW3" s="15">
        <f>(F3-AJ3)/AK3</f>
        <v>-0.86811520166574829</v>
      </c>
      <c r="AX3" s="15">
        <f>AH3*AZ3</f>
        <v>-5.7569773460972182E-2</v>
      </c>
      <c r="AY3" s="15">
        <f>AI3*AZ3</f>
        <v>5.3879886084140745E-2</v>
      </c>
      <c r="AZ3" s="15">
        <f>(G3-AJ3)/AK3</f>
        <v>-0.37651912008484095</v>
      </c>
      <c r="BA3" s="15">
        <f>AH3*BC3</f>
        <v>-6.0118837508505836E-2</v>
      </c>
      <c r="BB3" s="15">
        <f>AI3*BC3</f>
        <v>5.6265569963814162E-2</v>
      </c>
      <c r="BC3" s="15">
        <f>(H3-AJ3)/AK3</f>
        <v>-0.39319056578486483</v>
      </c>
      <c r="BD3" s="15">
        <f>AH3*BF3</f>
        <v>-0.13273481433469292</v>
      </c>
      <c r="BE3" s="15">
        <f>AI3*BF3</f>
        <v>0.12422728535836859</v>
      </c>
      <c r="BF3" s="15">
        <f>(I3-AJ3)/AK3</f>
        <v>-0.86811520166574829</v>
      </c>
      <c r="BG3" s="15">
        <f>AH3*BI3</f>
        <v>-9.2519123676141679E-2</v>
      </c>
      <c r="BH3" s="15">
        <f>AI3*BI3</f>
        <v>8.6589186383622466E-2</v>
      </c>
      <c r="BI3" s="15">
        <f>(J3-AJ3)/AK3</f>
        <v>-0.60509564209379774</v>
      </c>
      <c r="BJ3" s="15">
        <f>AH3*BL3</f>
        <v>-4.1964843301959057E-2</v>
      </c>
      <c r="BK3" s="15">
        <f>AI3*BL3</f>
        <v>3.9275141115175549E-2</v>
      </c>
      <c r="BL3" s="15">
        <f>(K3-AJ3)/AK3</f>
        <v>-0.27445940681464392</v>
      </c>
      <c r="BM3" s="15">
        <f>AH3*BO3</f>
        <v>-0.10283183456895549</v>
      </c>
      <c r="BN3" s="15">
        <f>AI3*BO3</f>
        <v>9.6240912536412898E-2</v>
      </c>
      <c r="BO3" s="15">
        <f>(L3-AJ3)/AK3</f>
        <v>-0.67254306454516344</v>
      </c>
      <c r="BQ3" s="64">
        <v>-3.4927999999999999</v>
      </c>
      <c r="BR3" s="64">
        <v>-0.54610000000000003</v>
      </c>
    </row>
    <row r="4" spans="1:70" ht="16">
      <c r="A4" s="93"/>
      <c r="B4" s="55" t="s">
        <v>206</v>
      </c>
      <c r="C4" s="44">
        <v>5.4420000000000002</v>
      </c>
      <c r="D4" s="36">
        <v>5.4420000000000002</v>
      </c>
      <c r="E4" s="36">
        <v>5.3719999999999999</v>
      </c>
      <c r="F4" s="36">
        <v>5.1820000000000004</v>
      </c>
      <c r="G4" s="36">
        <v>5.3719999999999999</v>
      </c>
      <c r="H4" s="36">
        <v>5.0090000000000003</v>
      </c>
      <c r="I4" s="36">
        <v>5.1820000000000004</v>
      </c>
      <c r="J4" s="36">
        <v>5.5659999999999998</v>
      </c>
      <c r="K4" s="36">
        <v>4.9829999999999997</v>
      </c>
      <c r="L4" s="37">
        <v>4.7430000000000003</v>
      </c>
      <c r="Y4" s="99"/>
      <c r="Z4" s="100"/>
      <c r="AA4" s="101"/>
      <c r="AH4" s="67">
        <v>-0.13039999999999999</v>
      </c>
      <c r="AI4" s="67">
        <v>-1.66E-2</v>
      </c>
      <c r="AJ4" s="67">
        <v>5.2873372093023301</v>
      </c>
      <c r="AK4" s="67">
        <v>0.681982389209697</v>
      </c>
      <c r="AL4" s="14">
        <f t="shared" ref="AL4:AL67" si="0">AH4*AN4</f>
        <v>-2.9572652059751178E-2</v>
      </c>
      <c r="AM4" s="14">
        <f t="shared" ref="AM4:AM67" si="1">AI4*AN4</f>
        <v>-3.7646167499376503E-3</v>
      </c>
      <c r="AN4" s="14">
        <f t="shared" ref="AN4:AN67" si="2">(C4-AJ4)/AK4</f>
        <v>0.22678414156250906</v>
      </c>
      <c r="AO4" s="15">
        <f t="shared" ref="AO4:AO67" si="3">AH4*AQ4</f>
        <v>-2.9572652059751178E-2</v>
      </c>
      <c r="AP4" s="15">
        <f t="shared" ref="AP4:AP67" si="4">AI4*AQ4</f>
        <v>-3.7646167499376503E-3</v>
      </c>
      <c r="AQ4" s="15">
        <f t="shared" ref="AQ4:AQ67" si="5">(D4-AJ4)/AK4</f>
        <v>0.22678414156250906</v>
      </c>
      <c r="AR4" s="15">
        <f t="shared" ref="AR4:AR67" si="6">AH4*AT4</f>
        <v>-1.6188142218407836E-2</v>
      </c>
      <c r="AS4" s="15">
        <f t="shared" ref="AS4:AS67" si="7">AI4*AT4</f>
        <v>-2.0607604357789121E-3</v>
      </c>
      <c r="AT4" s="15">
        <f t="shared" ref="AT4:AT67" si="8">(E4-AJ4)/AK4</f>
        <v>0.12414219492644048</v>
      </c>
      <c r="AU4" s="15">
        <f t="shared" ref="AU4:AU67" si="9">AH4*AW4</f>
        <v>2.0141241636666713E-2</v>
      </c>
      <c r="AV4" s="15">
        <f t="shared" ref="AV4:AV67" si="10">AI4*AW4</f>
        <v>2.5639924169376339E-3</v>
      </c>
      <c r="AW4" s="15">
        <f t="shared" ref="AW4:AW67" si="11">(F4-AJ4)/AK4</f>
        <v>-0.15445737451431529</v>
      </c>
      <c r="AX4" s="15">
        <f t="shared" ref="AX4:AX67" si="12">AH4*AZ4</f>
        <v>-1.6188142218407836E-2</v>
      </c>
      <c r="AY4" s="15">
        <f t="shared" ref="AY4:AY67" si="13">AI4*AZ4</f>
        <v>-2.0607604357789121E-3</v>
      </c>
      <c r="AZ4" s="15">
        <f t="shared" ref="AZ4:AZ67" si="14">(G4-AJ4)/AK4</f>
        <v>0.12414219492644048</v>
      </c>
      <c r="BA4" s="15">
        <f t="shared" ref="BA4:BA67" si="15">AH4*BC4</f>
        <v>5.3220101673129426E-2</v>
      </c>
      <c r="BB4" s="15">
        <f t="shared" ref="BB4:BB67" si="16">AI4*BC4</f>
        <v>6.7749515933585008E-3</v>
      </c>
      <c r="BC4" s="15">
        <f t="shared" ref="BC4:BC67" si="17">(H4-AJ4)/AK4</f>
        <v>-0.40812961405774101</v>
      </c>
      <c r="BD4" s="15">
        <f t="shared" ref="BD4:BD67" si="18">AH4*BF4</f>
        <v>2.0141241636666713E-2</v>
      </c>
      <c r="BE4" s="15">
        <f t="shared" ref="BE4:BE67" si="19">AI4*BF4</f>
        <v>2.5639924169376339E-3</v>
      </c>
      <c r="BF4" s="15">
        <f t="shared" ref="BF4:BF67" si="20">(I4-AJ4)/AK4</f>
        <v>-0.15445737451431529</v>
      </c>
      <c r="BG4" s="15">
        <f t="shared" ref="BG4:BG67" si="21">AH4*BI4</f>
        <v>-5.3282355207273514E-2</v>
      </c>
      <c r="BH4" s="15">
        <f t="shared" ref="BH4:BH67" si="22">AI4*BI4</f>
        <v>-6.7828765064473955E-3</v>
      </c>
      <c r="BI4" s="15">
        <f t="shared" ref="BI4:BI67" si="23">(J4-AJ4)/AK4</f>
        <v>0.40860701846068648</v>
      </c>
      <c r="BJ4" s="15">
        <f t="shared" ref="BJ4:BJ67" si="24">AH4*BL4</f>
        <v>5.8191491042771347E-2</v>
      </c>
      <c r="BK4" s="15">
        <f t="shared" ref="BK4:BK67" si="25">AI4*BL4</f>
        <v>7.4078125100460459E-3</v>
      </c>
      <c r="BL4" s="15">
        <f t="shared" ref="BL4:BL67" si="26">(K4-AJ4)/AK4</f>
        <v>-0.44625376566542446</v>
      </c>
      <c r="BM4" s="15">
        <f t="shared" ref="BM4:BM67" si="27">AH4*BO4</f>
        <v>0.10408123907023392</v>
      </c>
      <c r="BN4" s="15">
        <f t="shared" ref="BN4:BN67" si="28">AI4*BO4</f>
        <v>1.3249605587161681E-2</v>
      </c>
      <c r="BO4" s="15">
        <f t="shared" ref="BO4:BO67" si="29">(L4-AJ4)/AK4</f>
        <v>-0.79816901127480011</v>
      </c>
      <c r="BQ4" s="64">
        <v>-3.9510000000000001</v>
      </c>
      <c r="BR4" s="64">
        <v>7.0900000000000005E-2</v>
      </c>
    </row>
    <row r="5" spans="1:70" ht="16">
      <c r="A5" s="93"/>
      <c r="B5" s="54" t="s">
        <v>207</v>
      </c>
      <c r="C5" s="44">
        <v>29.08</v>
      </c>
      <c r="D5" s="36">
        <v>29.08</v>
      </c>
      <c r="E5" s="36">
        <v>31.963000000000001</v>
      </c>
      <c r="F5" s="36">
        <v>21.984999999999999</v>
      </c>
      <c r="G5" s="36">
        <v>31.963000000000001</v>
      </c>
      <c r="H5" s="36">
        <v>33.520000000000003</v>
      </c>
      <c r="I5" s="36">
        <v>21.984999999999999</v>
      </c>
      <c r="J5" s="36">
        <v>26.228999999999999</v>
      </c>
      <c r="K5" s="36">
        <v>36.402999999999999</v>
      </c>
      <c r="L5" s="37">
        <v>28.995999999999999</v>
      </c>
      <c r="Y5" s="99"/>
      <c r="Z5" s="100"/>
      <c r="AA5" s="101"/>
      <c r="AH5" s="67">
        <v>0.1686</v>
      </c>
      <c r="AI5" s="67">
        <v>-0.13059999999999999</v>
      </c>
      <c r="AJ5" s="67">
        <v>41.839023255813999</v>
      </c>
      <c r="AK5" s="67">
        <v>24.598455282636198</v>
      </c>
      <c r="AL5" s="14">
        <f t="shared" si="0"/>
        <v>-8.7451480030485113E-2</v>
      </c>
      <c r="AM5" s="14">
        <f t="shared" si="1"/>
        <v>6.7741182040221559E-2</v>
      </c>
      <c r="AN5" s="14">
        <f t="shared" si="2"/>
        <v>-0.51869205237535654</v>
      </c>
      <c r="AO5" s="15">
        <f t="shared" si="3"/>
        <v>-8.7451480030485113E-2</v>
      </c>
      <c r="AP5" s="15">
        <f t="shared" si="4"/>
        <v>6.7741182040221559E-2</v>
      </c>
      <c r="AQ5" s="15">
        <f t="shared" si="5"/>
        <v>-0.51869205237535654</v>
      </c>
      <c r="AR5" s="15">
        <f t="shared" si="6"/>
        <v>-6.7691141650899331E-2</v>
      </c>
      <c r="AS5" s="15">
        <f t="shared" si="7"/>
        <v>5.2434537957339579E-2</v>
      </c>
      <c r="AT5" s="15">
        <f t="shared" si="8"/>
        <v>-0.40148957088315146</v>
      </c>
      <c r="AU5" s="15">
        <f t="shared" si="9"/>
        <v>-0.13608124097504318</v>
      </c>
      <c r="AV5" s="15">
        <f t="shared" si="10"/>
        <v>0.10541049864377602</v>
      </c>
      <c r="AW5" s="15">
        <f t="shared" si="11"/>
        <v>-0.80712479819124061</v>
      </c>
      <c r="AX5" s="15">
        <f t="shared" si="12"/>
        <v>-6.7691141650899331E-2</v>
      </c>
      <c r="AY5" s="15">
        <f t="shared" si="13"/>
        <v>5.2434537957339579E-2</v>
      </c>
      <c r="AZ5" s="15">
        <f t="shared" si="14"/>
        <v>-0.40148957088315146</v>
      </c>
      <c r="BA5" s="15">
        <f t="shared" si="15"/>
        <v>-5.7019325189915968E-2</v>
      </c>
      <c r="BB5" s="15">
        <f t="shared" si="16"/>
        <v>4.4167994482817469E-2</v>
      </c>
      <c r="BC5" s="15">
        <f t="shared" si="17"/>
        <v>-0.33819291334469731</v>
      </c>
      <c r="BD5" s="15">
        <f t="shared" si="18"/>
        <v>-0.13608124097504318</v>
      </c>
      <c r="BE5" s="15">
        <f t="shared" si="19"/>
        <v>0.10541049864377602</v>
      </c>
      <c r="BF5" s="15">
        <f t="shared" si="20"/>
        <v>-0.80712479819124061</v>
      </c>
      <c r="BG5" s="15">
        <f t="shared" si="21"/>
        <v>-0.10699248756437306</v>
      </c>
      <c r="BH5" s="15">
        <f t="shared" si="22"/>
        <v>8.2877929275842949E-2</v>
      </c>
      <c r="BI5" s="15">
        <f t="shared" si="23"/>
        <v>-0.63459363917184497</v>
      </c>
      <c r="BJ5" s="15">
        <f t="shared" si="24"/>
        <v>-3.7258986810330241E-2</v>
      </c>
      <c r="BK5" s="15">
        <f t="shared" si="25"/>
        <v>2.8861350399935523E-2</v>
      </c>
      <c r="BL5" s="15">
        <f t="shared" si="26"/>
        <v>-0.22099043185249254</v>
      </c>
      <c r="BM5" s="15">
        <f t="shared" si="27"/>
        <v>-8.8027223500441815E-2</v>
      </c>
      <c r="BN5" s="15">
        <f t="shared" si="28"/>
        <v>6.8187161264280552E-2</v>
      </c>
      <c r="BO5" s="15">
        <f t="shared" si="29"/>
        <v>-0.52210690095161216</v>
      </c>
      <c r="BQ5" s="64">
        <v>-1.4588000000000001</v>
      </c>
      <c r="BR5" s="64">
        <v>5.5175999999999998</v>
      </c>
    </row>
    <row r="6" spans="1:70" ht="16">
      <c r="A6" s="93"/>
      <c r="B6" s="55" t="s">
        <v>208</v>
      </c>
      <c r="C6" s="44">
        <v>18.131</v>
      </c>
      <c r="D6" s="36">
        <v>18.131</v>
      </c>
      <c r="E6" s="36">
        <v>19.891999999999999</v>
      </c>
      <c r="F6" s="36">
        <v>14.154</v>
      </c>
      <c r="G6" s="36">
        <v>19.891999999999999</v>
      </c>
      <c r="H6" s="36">
        <v>21.199000000000002</v>
      </c>
      <c r="I6" s="36">
        <v>14.154</v>
      </c>
      <c r="J6" s="36">
        <v>16.716000000000001</v>
      </c>
      <c r="K6" s="36">
        <v>22.960999999999999</v>
      </c>
      <c r="L6" s="37">
        <v>17.239000000000001</v>
      </c>
      <c r="Y6" s="99"/>
      <c r="Z6" s="100"/>
      <c r="AA6" s="101"/>
      <c r="AH6" s="67">
        <v>0.16789999999999999</v>
      </c>
      <c r="AI6" s="67">
        <v>-0.13059999999999999</v>
      </c>
      <c r="AJ6" s="67">
        <v>25.765441860465099</v>
      </c>
      <c r="AK6" s="67">
        <v>15.139972100605901</v>
      </c>
      <c r="AL6" s="14">
        <f t="shared" si="0"/>
        <v>-8.4664805182883496E-2</v>
      </c>
      <c r="AM6" s="14">
        <f t="shared" si="1"/>
        <v>6.5856006890319146E-2</v>
      </c>
      <c r="AN6" s="14">
        <f t="shared" si="2"/>
        <v>-0.50425732687840086</v>
      </c>
      <c r="AO6" s="15">
        <f t="shared" si="3"/>
        <v>-8.4664805182883496E-2</v>
      </c>
      <c r="AP6" s="15">
        <f t="shared" si="4"/>
        <v>6.5856006890319146E-2</v>
      </c>
      <c r="AQ6" s="15">
        <f t="shared" si="5"/>
        <v>-0.50425732687840086</v>
      </c>
      <c r="AR6" s="15">
        <f t="shared" si="6"/>
        <v>-6.5135581612638799E-2</v>
      </c>
      <c r="AS6" s="15">
        <f t="shared" si="7"/>
        <v>5.0665318395536792E-2</v>
      </c>
      <c r="AT6" s="15">
        <f t="shared" si="8"/>
        <v>-0.38794271359522814</v>
      </c>
      <c r="AU6" s="15">
        <f t="shared" si="9"/>
        <v>-0.12876913348433905</v>
      </c>
      <c r="AV6" s="15">
        <f t="shared" si="10"/>
        <v>0.1001622920372524</v>
      </c>
      <c r="AW6" s="15">
        <f t="shared" si="11"/>
        <v>-0.76693944898355593</v>
      </c>
      <c r="AX6" s="15">
        <f t="shared" si="12"/>
        <v>-6.5135581612638799E-2</v>
      </c>
      <c r="AY6" s="15">
        <f t="shared" si="13"/>
        <v>5.0665318395536792E-2</v>
      </c>
      <c r="AZ6" s="15">
        <f t="shared" si="14"/>
        <v>-0.38794271359522814</v>
      </c>
      <c r="BA6" s="15">
        <f t="shared" si="15"/>
        <v>-5.0641149354654774E-2</v>
      </c>
      <c r="BB6" s="15">
        <f t="shared" si="16"/>
        <v>3.9390911886348502E-2</v>
      </c>
      <c r="BC6" s="15">
        <f t="shared" si="17"/>
        <v>-0.30161494553099927</v>
      </c>
      <c r="BD6" s="15">
        <f t="shared" si="18"/>
        <v>-0.12876913348433905</v>
      </c>
      <c r="BE6" s="15">
        <f t="shared" si="19"/>
        <v>0.1001622920372524</v>
      </c>
      <c r="BF6" s="15">
        <f t="shared" si="20"/>
        <v>-0.76693944898355593</v>
      </c>
      <c r="BG6" s="15">
        <f t="shared" si="21"/>
        <v>-0.10035694110105287</v>
      </c>
      <c r="BH6" s="15">
        <f t="shared" si="22"/>
        <v>7.8062039951146536E-2</v>
      </c>
      <c r="BI6" s="15">
        <f t="shared" si="23"/>
        <v>-0.59771852948810522</v>
      </c>
      <c r="BJ6" s="15">
        <f t="shared" si="24"/>
        <v>-3.1100835935704684E-2</v>
      </c>
      <c r="BK6" s="15">
        <f t="shared" si="25"/>
        <v>2.4191597219791732E-2</v>
      </c>
      <c r="BL6" s="15">
        <f t="shared" si="26"/>
        <v>-0.18523428192796121</v>
      </c>
      <c r="BM6" s="15">
        <f t="shared" si="27"/>
        <v>-9.4556950228118178E-2</v>
      </c>
      <c r="BN6" s="15">
        <f t="shared" si="28"/>
        <v>7.3550552113116341E-2</v>
      </c>
      <c r="BO6" s="15">
        <f t="shared" si="29"/>
        <v>-0.56317421219844066</v>
      </c>
      <c r="BQ6" s="64">
        <v>-4.9330999999999996</v>
      </c>
      <c r="BR6" s="64">
        <v>-3.4965999999999999</v>
      </c>
    </row>
    <row r="7" spans="1:70" ht="16">
      <c r="A7" s="93"/>
      <c r="B7" s="54" t="s">
        <v>291</v>
      </c>
      <c r="C7" s="44">
        <v>34.292999999999999</v>
      </c>
      <c r="D7" s="36">
        <v>34.292999999999999</v>
      </c>
      <c r="E7" s="36">
        <v>37.707999999999998</v>
      </c>
      <c r="F7" s="36">
        <v>26.253</v>
      </c>
      <c r="G7" s="36">
        <v>37.707999999999998</v>
      </c>
      <c r="H7" s="36">
        <v>39.914000000000001</v>
      </c>
      <c r="I7" s="36">
        <v>26.253</v>
      </c>
      <c r="J7" s="36">
        <v>30.611999999999998</v>
      </c>
      <c r="K7" s="36">
        <v>43.329000000000001</v>
      </c>
      <c r="L7" s="37">
        <v>34.442999999999998</v>
      </c>
      <c r="Y7" s="99"/>
      <c r="Z7" s="100"/>
      <c r="AA7" s="101"/>
      <c r="AH7" s="67">
        <v>0.17050000000000001</v>
      </c>
      <c r="AI7" s="67">
        <v>-0.12839999999999999</v>
      </c>
      <c r="AJ7" s="67">
        <v>49.331325581395298</v>
      </c>
      <c r="AK7" s="67">
        <v>29.304768874005401</v>
      </c>
      <c r="AL7" s="14">
        <f t="shared" si="0"/>
        <v>-8.7495469513916152E-2</v>
      </c>
      <c r="AM7" s="14">
        <f t="shared" si="1"/>
        <v>6.5891016337752684E-2</v>
      </c>
      <c r="AN7" s="14">
        <f t="shared" si="2"/>
        <v>-0.51316990917252869</v>
      </c>
      <c r="AO7" s="15">
        <f t="shared" si="3"/>
        <v>-8.7495469513916152E-2</v>
      </c>
      <c r="AP7" s="15">
        <f t="shared" si="4"/>
        <v>6.5891016337752684E-2</v>
      </c>
      <c r="AQ7" s="15">
        <f t="shared" si="5"/>
        <v>-0.51316990917252869</v>
      </c>
      <c r="AR7" s="15">
        <f t="shared" si="6"/>
        <v>-6.7626433777671621E-2</v>
      </c>
      <c r="AS7" s="15">
        <f t="shared" si="7"/>
        <v>5.0928059220252397E-2</v>
      </c>
      <c r="AT7" s="15">
        <f t="shared" si="8"/>
        <v>-0.39663597523561062</v>
      </c>
      <c r="AU7" s="15">
        <f t="shared" si="9"/>
        <v>-0.13427352143760754</v>
      </c>
      <c r="AV7" s="15">
        <f t="shared" si="10"/>
        <v>0.10111859327031557</v>
      </c>
      <c r="AW7" s="15">
        <f t="shared" si="11"/>
        <v>-0.78752798497130516</v>
      </c>
      <c r="AX7" s="15">
        <f t="shared" si="12"/>
        <v>-6.7626433777671621E-2</v>
      </c>
      <c r="AY7" s="15">
        <f t="shared" si="13"/>
        <v>5.0928059220252397E-2</v>
      </c>
      <c r="AZ7" s="15">
        <f t="shared" si="14"/>
        <v>-0.39663597523561062</v>
      </c>
      <c r="BA7" s="15">
        <f t="shared" si="15"/>
        <v>-5.4791560326967213E-2</v>
      </c>
      <c r="BB7" s="15">
        <f t="shared" si="16"/>
        <v>4.1262383260894951E-2</v>
      </c>
      <c r="BC7" s="15">
        <f t="shared" si="17"/>
        <v>-0.32135812508485168</v>
      </c>
      <c r="BD7" s="15">
        <f t="shared" si="18"/>
        <v>-0.13427352143760754</v>
      </c>
      <c r="BE7" s="15">
        <f t="shared" si="19"/>
        <v>0.10111859327031557</v>
      </c>
      <c r="BF7" s="15">
        <f t="shared" si="20"/>
        <v>-0.78752798497130516</v>
      </c>
      <c r="BG7" s="15">
        <f t="shared" si="21"/>
        <v>-0.10891213731629278</v>
      </c>
      <c r="BH7" s="15">
        <f t="shared" si="22"/>
        <v>8.2019462940832788E-2</v>
      </c>
      <c r="BI7" s="15">
        <f t="shared" si="23"/>
        <v>-0.63878086402517753</v>
      </c>
      <c r="BJ7" s="15">
        <f t="shared" si="24"/>
        <v>-3.4922524590722683E-2</v>
      </c>
      <c r="BK7" s="15">
        <f t="shared" si="25"/>
        <v>2.6299426143394672E-2</v>
      </c>
      <c r="BL7" s="15">
        <f t="shared" si="26"/>
        <v>-0.2048241911479336</v>
      </c>
      <c r="BM7" s="15">
        <f t="shared" si="27"/>
        <v>-8.6622744664593548E-2</v>
      </c>
      <c r="BN7" s="15">
        <f t="shared" si="28"/>
        <v>6.5233785424831728E-2</v>
      </c>
      <c r="BO7" s="15">
        <f t="shared" si="29"/>
        <v>-0.50805128835538738</v>
      </c>
      <c r="BQ7" s="64">
        <v>-3.6465999999999998</v>
      </c>
      <c r="BR7" s="64">
        <v>-4.3932000000000002</v>
      </c>
    </row>
    <row r="8" spans="1:70" ht="16">
      <c r="A8" s="93"/>
      <c r="B8" s="55" t="s">
        <v>292</v>
      </c>
      <c r="C8" s="44">
        <v>0.96699999999999997</v>
      </c>
      <c r="D8" s="36">
        <v>0.96699999999999997</v>
      </c>
      <c r="E8" s="36">
        <v>0.9</v>
      </c>
      <c r="F8" s="36">
        <v>0.96899999999999997</v>
      </c>
      <c r="G8" s="36">
        <v>0.96899999999999997</v>
      </c>
      <c r="H8" s="36">
        <v>0.9</v>
      </c>
      <c r="I8" s="36">
        <v>0.96899999999999997</v>
      </c>
      <c r="J8" s="36">
        <v>0.96899999999999997</v>
      </c>
      <c r="K8" s="36">
        <v>0.96899999999999997</v>
      </c>
      <c r="L8" s="37">
        <v>0.96899999999999997</v>
      </c>
      <c r="Y8" s="99"/>
      <c r="Z8" s="100"/>
      <c r="AA8" s="101"/>
      <c r="AH8" s="67">
        <v>-0.1467</v>
      </c>
      <c r="AI8" s="67">
        <v>-4.7100000000000003E-2</v>
      </c>
      <c r="AJ8" s="67">
        <v>0.97071511627906903</v>
      </c>
      <c r="AK8" s="67">
        <v>1.2504745461253E-2</v>
      </c>
      <c r="AL8" s="14">
        <f t="shared" si="0"/>
        <v>4.3584058534272704E-2</v>
      </c>
      <c r="AM8" s="14">
        <f t="shared" si="1"/>
        <v>1.3993245787077332E-2</v>
      </c>
      <c r="AN8" s="14">
        <f t="shared" si="2"/>
        <v>-0.29709651352605798</v>
      </c>
      <c r="AO8" s="15">
        <f t="shared" si="3"/>
        <v>4.3584058534272704E-2</v>
      </c>
      <c r="AP8" s="15">
        <f t="shared" si="4"/>
        <v>1.3993245787077332E-2</v>
      </c>
      <c r="AQ8" s="15">
        <f t="shared" si="5"/>
        <v>-0.29709651352605798</v>
      </c>
      <c r="AR8" s="15">
        <f t="shared" si="6"/>
        <v>0.829597658767533</v>
      </c>
      <c r="AS8" s="15">
        <f t="shared" si="7"/>
        <v>0.26635344054499527</v>
      </c>
      <c r="AT8" s="15">
        <f t="shared" si="8"/>
        <v>-5.6550624319531906</v>
      </c>
      <c r="AU8" s="15">
        <f t="shared" si="9"/>
        <v>2.0120965989996235E-2</v>
      </c>
      <c r="AV8" s="15">
        <f t="shared" si="10"/>
        <v>6.460105645049917E-3</v>
      </c>
      <c r="AW8" s="15">
        <f t="shared" si="11"/>
        <v>-0.13715723237897912</v>
      </c>
      <c r="AX8" s="15">
        <f t="shared" si="12"/>
        <v>2.0120965989996235E-2</v>
      </c>
      <c r="AY8" s="15">
        <f t="shared" si="13"/>
        <v>6.460105645049917E-3</v>
      </c>
      <c r="AZ8" s="15">
        <f t="shared" si="14"/>
        <v>-0.13715723237897912</v>
      </c>
      <c r="BA8" s="15">
        <f t="shared" si="15"/>
        <v>0.829597658767533</v>
      </c>
      <c r="BB8" s="15">
        <f t="shared" si="16"/>
        <v>0.26635344054499527</v>
      </c>
      <c r="BC8" s="15">
        <f t="shared" si="17"/>
        <v>-5.6550624319531906</v>
      </c>
      <c r="BD8" s="15">
        <f t="shared" si="18"/>
        <v>2.0120965989996235E-2</v>
      </c>
      <c r="BE8" s="15">
        <f t="shared" si="19"/>
        <v>6.460105645049917E-3</v>
      </c>
      <c r="BF8" s="15">
        <f t="shared" si="20"/>
        <v>-0.13715723237897912</v>
      </c>
      <c r="BG8" s="15">
        <f t="shared" si="21"/>
        <v>2.0120965989996235E-2</v>
      </c>
      <c r="BH8" s="15">
        <f t="shared" si="22"/>
        <v>6.460105645049917E-3</v>
      </c>
      <c r="BI8" s="15">
        <f t="shared" si="23"/>
        <v>-0.13715723237897912</v>
      </c>
      <c r="BJ8" s="15">
        <f t="shared" si="24"/>
        <v>2.0120965989996235E-2</v>
      </c>
      <c r="BK8" s="15">
        <f t="shared" si="25"/>
        <v>6.460105645049917E-3</v>
      </c>
      <c r="BL8" s="15">
        <f t="shared" si="26"/>
        <v>-0.13715723237897912</v>
      </c>
      <c r="BM8" s="15">
        <f t="shared" si="27"/>
        <v>2.0120965989996235E-2</v>
      </c>
      <c r="BN8" s="15">
        <f t="shared" si="28"/>
        <v>6.460105645049917E-3</v>
      </c>
      <c r="BO8" s="15">
        <f t="shared" si="29"/>
        <v>-0.13715723237897912</v>
      </c>
      <c r="BQ8" s="64">
        <v>-4.7340999999999998</v>
      </c>
      <c r="BR8" s="64">
        <v>0.6865</v>
      </c>
    </row>
    <row r="9" spans="1:70" ht="16">
      <c r="A9" s="93"/>
      <c r="B9" s="54" t="s">
        <v>293</v>
      </c>
      <c r="C9" s="44">
        <v>0.60399999999999998</v>
      </c>
      <c r="D9" s="36">
        <v>0.60399999999999998</v>
      </c>
      <c r="E9" s="36">
        <v>0.60299999999999998</v>
      </c>
      <c r="F9" s="36">
        <v>0.61499999999999999</v>
      </c>
      <c r="G9" s="36">
        <v>0.60299999999999998</v>
      </c>
      <c r="H9" s="36">
        <v>0.60599999999999998</v>
      </c>
      <c r="I9" s="36">
        <v>0.61499999999999999</v>
      </c>
      <c r="J9" s="36">
        <v>0.61899999999999999</v>
      </c>
      <c r="K9" s="36">
        <v>0.60399999999999998</v>
      </c>
      <c r="L9" s="37">
        <v>0.57499999999999996</v>
      </c>
      <c r="Y9" s="99"/>
      <c r="Z9" s="100"/>
      <c r="AA9" s="101"/>
      <c r="AH9" s="67">
        <v>-5.6800000000000003E-2</v>
      </c>
      <c r="AI9" s="67">
        <v>-2.7000000000000001E-3</v>
      </c>
      <c r="AJ9" s="67">
        <v>0.59780813953488299</v>
      </c>
      <c r="AK9" s="67">
        <v>2.3744826288389601E-2</v>
      </c>
      <c r="AL9" s="14">
        <f t="shared" si="0"/>
        <v>-1.4811549688641575E-2</v>
      </c>
      <c r="AM9" s="14">
        <f t="shared" si="1"/>
        <v>-7.0407014365021575E-4</v>
      </c>
      <c r="AN9" s="14">
        <f t="shared" si="2"/>
        <v>0.26076671987045025</v>
      </c>
      <c r="AO9" s="15">
        <f t="shared" si="3"/>
        <v>-1.4811549688641575E-2</v>
      </c>
      <c r="AP9" s="15">
        <f t="shared" si="4"/>
        <v>-7.0407014365021575E-4</v>
      </c>
      <c r="AQ9" s="15">
        <f t="shared" si="5"/>
        <v>0.26076671987045025</v>
      </c>
      <c r="AR9" s="15">
        <f t="shared" si="6"/>
        <v>-1.2419449645030252E-2</v>
      </c>
      <c r="AS9" s="15">
        <f t="shared" si="7"/>
        <v>-5.9036116270390284E-4</v>
      </c>
      <c r="AT9" s="15">
        <f t="shared" si="8"/>
        <v>0.21865228248292695</v>
      </c>
      <c r="AU9" s="15">
        <f t="shared" si="9"/>
        <v>-4.1124650168366125E-2</v>
      </c>
      <c r="AV9" s="15">
        <f t="shared" si="10"/>
        <v>-1.9548689340596575E-3</v>
      </c>
      <c r="AW9" s="15">
        <f t="shared" si="11"/>
        <v>0.72402553113320645</v>
      </c>
      <c r="AX9" s="15">
        <f t="shared" si="12"/>
        <v>-1.2419449645030252E-2</v>
      </c>
      <c r="AY9" s="15">
        <f t="shared" si="13"/>
        <v>-5.9036116270390284E-4</v>
      </c>
      <c r="AZ9" s="15">
        <f t="shared" si="14"/>
        <v>0.21865228248292695</v>
      </c>
      <c r="BA9" s="15">
        <f t="shared" si="15"/>
        <v>-1.9595749775864223E-2</v>
      </c>
      <c r="BB9" s="15">
        <f t="shared" si="16"/>
        <v>-9.3148810554284157E-4</v>
      </c>
      <c r="BC9" s="15">
        <f t="shared" si="17"/>
        <v>0.34499559464549684</v>
      </c>
      <c r="BD9" s="15">
        <f t="shared" si="18"/>
        <v>-4.1124650168366125E-2</v>
      </c>
      <c r="BE9" s="15">
        <f t="shared" si="19"/>
        <v>-1.9548689340596575E-3</v>
      </c>
      <c r="BF9" s="15">
        <f t="shared" si="20"/>
        <v>0.72402553113320645</v>
      </c>
      <c r="BG9" s="15">
        <f t="shared" si="21"/>
        <v>-5.0693050342811422E-2</v>
      </c>
      <c r="BH9" s="15">
        <f t="shared" si="22"/>
        <v>-2.4097048578449092E-3</v>
      </c>
      <c r="BI9" s="15">
        <f t="shared" si="23"/>
        <v>0.89248328068329963</v>
      </c>
      <c r="BJ9" s="15">
        <f t="shared" si="24"/>
        <v>-1.4811549688641575E-2</v>
      </c>
      <c r="BK9" s="15">
        <f t="shared" si="25"/>
        <v>-7.0407014365021575E-4</v>
      </c>
      <c r="BL9" s="15">
        <f t="shared" si="26"/>
        <v>0.26076671987045025</v>
      </c>
      <c r="BM9" s="15">
        <f t="shared" si="27"/>
        <v>5.4559351576086795E-2</v>
      </c>
      <c r="BN9" s="15">
        <f t="shared" si="28"/>
        <v>2.593490303792858E-3</v>
      </c>
      <c r="BO9" s="15">
        <f t="shared" si="29"/>
        <v>-0.96055196436772516</v>
      </c>
      <c r="BQ9" s="64">
        <v>-4.9238999999999997</v>
      </c>
      <c r="BR9" s="64">
        <v>-0.71479999999999999</v>
      </c>
    </row>
    <row r="10" spans="1:70" ht="16">
      <c r="A10" s="93"/>
      <c r="B10" s="55" t="s">
        <v>294</v>
      </c>
      <c r="C10" s="44">
        <v>1.143</v>
      </c>
      <c r="D10" s="36">
        <v>1.143</v>
      </c>
      <c r="E10" s="36">
        <v>1.143</v>
      </c>
      <c r="F10" s="36">
        <v>1.141</v>
      </c>
      <c r="G10" s="36">
        <v>1.143</v>
      </c>
      <c r="H10" s="36">
        <v>1.1399999999999999</v>
      </c>
      <c r="I10" s="36">
        <v>1.141</v>
      </c>
      <c r="J10" s="36">
        <v>1.1339999999999999</v>
      </c>
      <c r="K10" s="36">
        <v>1.1399999999999999</v>
      </c>
      <c r="L10" s="37">
        <v>1.1479999999999999</v>
      </c>
      <c r="Y10" s="99"/>
      <c r="Z10" s="100"/>
      <c r="AA10" s="101"/>
      <c r="AH10" s="67">
        <v>-2.5999999999999999E-3</v>
      </c>
      <c r="AI10" s="67">
        <v>4.6899999999999997E-2</v>
      </c>
      <c r="AJ10" s="67">
        <v>1.1419069767441801</v>
      </c>
      <c r="AK10" s="67">
        <v>8.0060326771457802E-3</v>
      </c>
      <c r="AL10" s="14">
        <f t="shared" si="0"/>
        <v>-3.5496488457314296E-4</v>
      </c>
      <c r="AM10" s="14">
        <f t="shared" si="1"/>
        <v>6.4030204178770781E-3</v>
      </c>
      <c r="AN10" s="14">
        <f t="shared" si="2"/>
        <v>0.13652495560505498</v>
      </c>
      <c r="AO10" s="15">
        <f t="shared" si="3"/>
        <v>-3.5496488457314296E-4</v>
      </c>
      <c r="AP10" s="15">
        <f t="shared" si="4"/>
        <v>6.4030204178770781E-3</v>
      </c>
      <c r="AQ10" s="15">
        <f t="shared" si="5"/>
        <v>0.13652495560505498</v>
      </c>
      <c r="AR10" s="15">
        <f t="shared" si="6"/>
        <v>-3.5496488457314296E-4</v>
      </c>
      <c r="AS10" s="15">
        <f t="shared" si="7"/>
        <v>6.4030204178770781E-3</v>
      </c>
      <c r="AT10" s="15">
        <f t="shared" si="8"/>
        <v>0.13652495560505498</v>
      </c>
      <c r="AU10" s="15">
        <f t="shared" si="9"/>
        <v>2.9454532974862137E-4</v>
      </c>
      <c r="AV10" s="15">
        <f t="shared" si="10"/>
        <v>-5.3131446020039785E-3</v>
      </c>
      <c r="AW10" s="15">
        <f t="shared" si="11"/>
        <v>-0.11328666528793131</v>
      </c>
      <c r="AX10" s="15">
        <f t="shared" si="12"/>
        <v>-3.5496488457314296E-4</v>
      </c>
      <c r="AY10" s="15">
        <f t="shared" si="13"/>
        <v>6.4030204178770781E-3</v>
      </c>
      <c r="AZ10" s="15">
        <f t="shared" si="14"/>
        <v>0.13652495560505498</v>
      </c>
      <c r="BA10" s="15">
        <f t="shared" si="15"/>
        <v>6.1930043690953962E-4</v>
      </c>
      <c r="BB10" s="15">
        <f t="shared" si="16"/>
        <v>-1.1171227111945157E-2</v>
      </c>
      <c r="BC10" s="15">
        <f t="shared" si="17"/>
        <v>-0.23819247573443833</v>
      </c>
      <c r="BD10" s="15">
        <f t="shared" si="18"/>
        <v>2.9454532974862137E-4</v>
      </c>
      <c r="BE10" s="15">
        <f t="shared" si="19"/>
        <v>-5.3131446020039785E-3</v>
      </c>
      <c r="BF10" s="15">
        <f t="shared" si="20"/>
        <v>-0.11328666528793131</v>
      </c>
      <c r="BG10" s="15">
        <f t="shared" si="21"/>
        <v>2.5678310798748325E-3</v>
      </c>
      <c r="BH10" s="15">
        <f t="shared" si="22"/>
        <v>-4.6319722171588328E-2</v>
      </c>
      <c r="BI10" s="15">
        <f t="shared" si="23"/>
        <v>-0.98762733841339723</v>
      </c>
      <c r="BJ10" s="15">
        <f t="shared" si="24"/>
        <v>6.1930043690953962E-4</v>
      </c>
      <c r="BK10" s="15">
        <f t="shared" si="25"/>
        <v>-1.1171227111945157E-2</v>
      </c>
      <c r="BL10" s="15">
        <f t="shared" si="26"/>
        <v>-0.23819247573443833</v>
      </c>
      <c r="BM10" s="15">
        <f t="shared" si="27"/>
        <v>-1.9787404203775176E-3</v>
      </c>
      <c r="BN10" s="15">
        <f t="shared" si="28"/>
        <v>3.569343296757907E-2</v>
      </c>
      <c r="BO10" s="15">
        <f t="shared" si="29"/>
        <v>0.76105400783750687</v>
      </c>
      <c r="BQ10" s="64">
        <v>-3.6299000000000001</v>
      </c>
      <c r="BR10" s="64">
        <v>1.0683</v>
      </c>
    </row>
    <row r="11" spans="1:70" ht="16">
      <c r="A11" s="93"/>
      <c r="B11" s="54" t="s">
        <v>295</v>
      </c>
      <c r="C11" s="44">
        <v>30</v>
      </c>
      <c r="D11" s="36">
        <v>30</v>
      </c>
      <c r="E11" s="36">
        <v>33</v>
      </c>
      <c r="F11" s="36">
        <v>23</v>
      </c>
      <c r="G11" s="36">
        <v>33</v>
      </c>
      <c r="H11" s="36">
        <v>35</v>
      </c>
      <c r="I11" s="36">
        <v>23</v>
      </c>
      <c r="J11" s="36">
        <v>27</v>
      </c>
      <c r="K11" s="36">
        <v>38</v>
      </c>
      <c r="L11" s="37">
        <v>30</v>
      </c>
      <c r="Y11" s="99"/>
      <c r="Z11" s="100"/>
      <c r="AA11" s="101"/>
      <c r="AH11" s="67">
        <v>0.17019999999999999</v>
      </c>
      <c r="AI11" s="67">
        <v>-0.12870000000000001</v>
      </c>
      <c r="AJ11" s="67">
        <v>43.232558139534902</v>
      </c>
      <c r="AK11" s="67">
        <v>25.736030409795301</v>
      </c>
      <c r="AL11" s="14">
        <f t="shared" si="0"/>
        <v>-8.7510830516101867E-2</v>
      </c>
      <c r="AM11" s="14">
        <f t="shared" si="1"/>
        <v>6.6172995813292085E-2</v>
      </c>
      <c r="AN11" s="14">
        <f t="shared" si="2"/>
        <v>-0.51416469163397105</v>
      </c>
      <c r="AO11" s="15">
        <f t="shared" si="3"/>
        <v>-8.7510830516101867E-2</v>
      </c>
      <c r="AP11" s="15">
        <f t="shared" si="4"/>
        <v>6.6172995813292085E-2</v>
      </c>
      <c r="AQ11" s="15">
        <f t="shared" si="5"/>
        <v>-0.51416469163397105</v>
      </c>
      <c r="AR11" s="15">
        <f t="shared" si="6"/>
        <v>-6.7670940996634149E-2</v>
      </c>
      <c r="AS11" s="15">
        <f t="shared" si="7"/>
        <v>5.1170682175480708E-2</v>
      </c>
      <c r="AT11" s="15">
        <f t="shared" si="8"/>
        <v>-0.39759659810008319</v>
      </c>
      <c r="AU11" s="15">
        <f t="shared" si="9"/>
        <v>-0.13380390606152651</v>
      </c>
      <c r="AV11" s="15">
        <f t="shared" si="10"/>
        <v>0.10117839430151859</v>
      </c>
      <c r="AW11" s="15">
        <f t="shared" si="11"/>
        <v>-0.78615690987970932</v>
      </c>
      <c r="AX11" s="15">
        <f t="shared" si="12"/>
        <v>-6.7670940996634149E-2</v>
      </c>
      <c r="AY11" s="15">
        <f t="shared" si="13"/>
        <v>5.1170682175480708E-2</v>
      </c>
      <c r="AZ11" s="15">
        <f t="shared" si="14"/>
        <v>-0.39759659810008319</v>
      </c>
      <c r="BA11" s="15">
        <f t="shared" si="15"/>
        <v>-5.4444347983655689E-2</v>
      </c>
      <c r="BB11" s="15">
        <f t="shared" si="16"/>
        <v>4.1169139750273136E-2</v>
      </c>
      <c r="BC11" s="15">
        <f t="shared" si="17"/>
        <v>-0.31988453574415798</v>
      </c>
      <c r="BD11" s="15">
        <f t="shared" si="18"/>
        <v>-0.13380390606152651</v>
      </c>
      <c r="BE11" s="15">
        <f t="shared" si="19"/>
        <v>0.10117839430151859</v>
      </c>
      <c r="BF11" s="15">
        <f t="shared" si="20"/>
        <v>-0.78615690987970932</v>
      </c>
      <c r="BG11" s="15">
        <f t="shared" si="21"/>
        <v>-0.10735072003556956</v>
      </c>
      <c r="BH11" s="15">
        <f t="shared" si="22"/>
        <v>8.1175309451103433E-2</v>
      </c>
      <c r="BI11" s="15">
        <f t="shared" si="23"/>
        <v>-0.6307327851678588</v>
      </c>
      <c r="BJ11" s="15">
        <f t="shared" si="24"/>
        <v>-3.4604458464187984E-2</v>
      </c>
      <c r="BK11" s="15">
        <f t="shared" si="25"/>
        <v>2.6166826112461773E-2</v>
      </c>
      <c r="BL11" s="15">
        <f t="shared" si="26"/>
        <v>-0.20331644221027018</v>
      </c>
      <c r="BM11" s="15">
        <f t="shared" si="27"/>
        <v>-8.7510830516101867E-2</v>
      </c>
      <c r="BN11" s="15">
        <f t="shared" si="28"/>
        <v>6.6172995813292085E-2</v>
      </c>
      <c r="BO11" s="15">
        <f t="shared" si="29"/>
        <v>-0.51416469163397105</v>
      </c>
      <c r="BQ11" s="64">
        <v>-2.2633999999999999</v>
      </c>
      <c r="BR11" s="64">
        <v>5.9663000000000004</v>
      </c>
    </row>
    <row r="12" spans="1:70" ht="16">
      <c r="A12" s="93"/>
      <c r="B12" s="55" t="s">
        <v>296</v>
      </c>
      <c r="C12" s="44">
        <v>10</v>
      </c>
      <c r="D12" s="36">
        <v>10</v>
      </c>
      <c r="E12" s="36">
        <v>11</v>
      </c>
      <c r="F12" s="36">
        <v>7</v>
      </c>
      <c r="G12" s="36">
        <v>11</v>
      </c>
      <c r="H12" s="36">
        <v>11</v>
      </c>
      <c r="I12" s="36">
        <v>7</v>
      </c>
      <c r="J12" s="36">
        <v>11</v>
      </c>
      <c r="K12" s="36">
        <v>12</v>
      </c>
      <c r="L12" s="37">
        <v>10</v>
      </c>
      <c r="Y12" s="99"/>
      <c r="Z12" s="100"/>
      <c r="AA12" s="101"/>
      <c r="AH12" s="67">
        <v>0.1449</v>
      </c>
      <c r="AI12" s="67">
        <v>-0.14799999999999999</v>
      </c>
      <c r="AJ12" s="67">
        <v>15.3139534883721</v>
      </c>
      <c r="AK12" s="67">
        <v>8.1896549033778197</v>
      </c>
      <c r="AL12" s="14">
        <f t="shared" si="0"/>
        <v>-9.4020061840155739E-2</v>
      </c>
      <c r="AM12" s="14">
        <f t="shared" si="1"/>
        <v>9.6031533142464098E-2</v>
      </c>
      <c r="AN12" s="14">
        <f t="shared" si="2"/>
        <v>-0.64886171042205476</v>
      </c>
      <c r="AO12" s="15">
        <f t="shared" si="3"/>
        <v>-9.4020061840155739E-2</v>
      </c>
      <c r="AP12" s="15">
        <f t="shared" si="4"/>
        <v>9.6031533142464098E-2</v>
      </c>
      <c r="AQ12" s="15">
        <f t="shared" si="5"/>
        <v>-0.64886171042205476</v>
      </c>
      <c r="AR12" s="15">
        <f t="shared" si="6"/>
        <v>-7.6327008627347454E-2</v>
      </c>
      <c r="AS12" s="15">
        <f t="shared" si="7"/>
        <v>7.7959953601431486E-2</v>
      </c>
      <c r="AT12" s="15">
        <f t="shared" si="8"/>
        <v>-0.52675644325291548</v>
      </c>
      <c r="AU12" s="15">
        <f t="shared" si="9"/>
        <v>-0.14709922147858057</v>
      </c>
      <c r="AV12" s="15">
        <f t="shared" si="10"/>
        <v>0.15024627176556193</v>
      </c>
      <c r="AW12" s="15">
        <f t="shared" si="11"/>
        <v>-1.0151775119294726</v>
      </c>
      <c r="AX12" s="15">
        <f t="shared" si="12"/>
        <v>-7.6327008627347454E-2</v>
      </c>
      <c r="AY12" s="15">
        <f t="shared" si="13"/>
        <v>7.7959953601431486E-2</v>
      </c>
      <c r="AZ12" s="15">
        <f t="shared" si="14"/>
        <v>-0.52675644325291548</v>
      </c>
      <c r="BA12" s="15">
        <f t="shared" si="15"/>
        <v>-7.6327008627347454E-2</v>
      </c>
      <c r="BB12" s="15">
        <f t="shared" si="16"/>
        <v>7.7959953601431486E-2</v>
      </c>
      <c r="BC12" s="15">
        <f t="shared" si="17"/>
        <v>-0.52675644325291548</v>
      </c>
      <c r="BD12" s="15">
        <f t="shared" si="18"/>
        <v>-0.14709922147858057</v>
      </c>
      <c r="BE12" s="15">
        <f t="shared" si="19"/>
        <v>0.15024627176556193</v>
      </c>
      <c r="BF12" s="15">
        <f t="shared" si="20"/>
        <v>-1.0151775119294726</v>
      </c>
      <c r="BG12" s="15">
        <f t="shared" si="21"/>
        <v>-7.6327008627347454E-2</v>
      </c>
      <c r="BH12" s="15">
        <f t="shared" si="22"/>
        <v>7.7959953601431486E-2</v>
      </c>
      <c r="BI12" s="15">
        <f t="shared" si="23"/>
        <v>-0.52675644325291548</v>
      </c>
      <c r="BJ12" s="15">
        <f t="shared" si="24"/>
        <v>-5.8633955414539182E-2</v>
      </c>
      <c r="BK12" s="15">
        <f t="shared" si="25"/>
        <v>5.9888374060398882E-2</v>
      </c>
      <c r="BL12" s="15">
        <f t="shared" si="26"/>
        <v>-0.40465117608377627</v>
      </c>
      <c r="BM12" s="15">
        <f t="shared" si="27"/>
        <v>-9.4020061840155739E-2</v>
      </c>
      <c r="BN12" s="15">
        <f t="shared" si="28"/>
        <v>9.6031533142464098E-2</v>
      </c>
      <c r="BO12" s="15">
        <f t="shared" si="29"/>
        <v>-0.64886171042205476</v>
      </c>
      <c r="BQ12" s="64">
        <v>-1.3460000000000001</v>
      </c>
      <c r="BR12" s="64">
        <v>5.4485000000000001</v>
      </c>
    </row>
    <row r="13" spans="1:70" ht="16">
      <c r="A13" s="93"/>
      <c r="B13" s="54" t="s">
        <v>297</v>
      </c>
      <c r="C13" s="44">
        <v>29</v>
      </c>
      <c r="D13" s="36">
        <v>29</v>
      </c>
      <c r="E13" s="36">
        <v>32</v>
      </c>
      <c r="F13" s="36">
        <v>22</v>
      </c>
      <c r="G13" s="36">
        <v>32</v>
      </c>
      <c r="H13" s="36">
        <v>34</v>
      </c>
      <c r="I13" s="36">
        <v>22</v>
      </c>
      <c r="J13" s="36">
        <v>27</v>
      </c>
      <c r="K13" s="36">
        <v>37</v>
      </c>
      <c r="L13" s="37">
        <v>30</v>
      </c>
      <c r="Y13" s="99"/>
      <c r="Z13" s="100"/>
      <c r="AA13" s="101"/>
      <c r="AH13" s="67">
        <v>0.1681</v>
      </c>
      <c r="AI13" s="67">
        <v>-0.13089999999999999</v>
      </c>
      <c r="AJ13" s="67">
        <v>42.761627906976699</v>
      </c>
      <c r="AK13" s="67">
        <v>25.533973097223701</v>
      </c>
      <c r="AL13" s="14">
        <f t="shared" si="0"/>
        <v>-9.0598107954234147E-2</v>
      </c>
      <c r="AM13" s="14">
        <f t="shared" si="1"/>
        <v>7.0549032309394702E-2</v>
      </c>
      <c r="AN13" s="14">
        <f t="shared" si="2"/>
        <v>-0.53895364636665166</v>
      </c>
      <c r="AO13" s="15">
        <f t="shared" si="3"/>
        <v>-9.0598107954234147E-2</v>
      </c>
      <c r="AP13" s="15">
        <f t="shared" si="4"/>
        <v>7.0549032309394702E-2</v>
      </c>
      <c r="AQ13" s="15">
        <f t="shared" si="5"/>
        <v>-0.53895364636665166</v>
      </c>
      <c r="AR13" s="15">
        <f t="shared" si="6"/>
        <v>-7.0847950073209653E-2</v>
      </c>
      <c r="AS13" s="15">
        <f t="shared" si="7"/>
        <v>5.5169522097460691E-2</v>
      </c>
      <c r="AT13" s="15">
        <f t="shared" si="8"/>
        <v>-0.42146311762766003</v>
      </c>
      <c r="AU13" s="15">
        <f t="shared" si="9"/>
        <v>-0.13668180967662463</v>
      </c>
      <c r="AV13" s="15">
        <f t="shared" si="10"/>
        <v>0.1064345561372407</v>
      </c>
      <c r="AW13" s="15">
        <f t="shared" si="11"/>
        <v>-0.81309821342429878</v>
      </c>
      <c r="AX13" s="15">
        <f t="shared" si="12"/>
        <v>-7.0847950073209653E-2</v>
      </c>
      <c r="AY13" s="15">
        <f t="shared" si="13"/>
        <v>5.5169522097460691E-2</v>
      </c>
      <c r="AZ13" s="15">
        <f t="shared" si="14"/>
        <v>-0.42146311762766003</v>
      </c>
      <c r="BA13" s="15">
        <f t="shared" si="15"/>
        <v>-5.7681178152526651E-2</v>
      </c>
      <c r="BB13" s="15">
        <f t="shared" si="16"/>
        <v>4.4916515289504688E-2</v>
      </c>
      <c r="BC13" s="15">
        <f t="shared" si="17"/>
        <v>-0.34313609846833226</v>
      </c>
      <c r="BD13" s="15">
        <f t="shared" si="18"/>
        <v>-0.13668180967662463</v>
      </c>
      <c r="BE13" s="15">
        <f t="shared" si="19"/>
        <v>0.1064345561372407</v>
      </c>
      <c r="BF13" s="15">
        <f t="shared" si="20"/>
        <v>-0.81309821342429878</v>
      </c>
      <c r="BG13" s="15">
        <f t="shared" si="21"/>
        <v>-0.10376487987491713</v>
      </c>
      <c r="BH13" s="15">
        <f t="shared" si="22"/>
        <v>8.0802039117350691E-2</v>
      </c>
      <c r="BI13" s="15">
        <f t="shared" si="23"/>
        <v>-0.61728066552597938</v>
      </c>
      <c r="BJ13" s="15">
        <f t="shared" si="24"/>
        <v>-3.7931020271502164E-2</v>
      </c>
      <c r="BK13" s="15">
        <f t="shared" si="25"/>
        <v>2.9537005077570691E-2</v>
      </c>
      <c r="BL13" s="15">
        <f t="shared" si="26"/>
        <v>-0.22564556972934066</v>
      </c>
      <c r="BM13" s="15">
        <f t="shared" si="27"/>
        <v>-8.4014721993892635E-2</v>
      </c>
      <c r="BN13" s="15">
        <f t="shared" si="28"/>
        <v>6.5422528905416694E-2</v>
      </c>
      <c r="BO13" s="15">
        <f t="shared" si="29"/>
        <v>-0.49979013678698775</v>
      </c>
      <c r="BQ13" s="64">
        <v>-1.4588000000000001</v>
      </c>
      <c r="BR13" s="64">
        <v>5.5175999999999998</v>
      </c>
    </row>
    <row r="14" spans="1:70" ht="16">
      <c r="A14" s="93"/>
      <c r="B14" s="55" t="s">
        <v>298</v>
      </c>
      <c r="C14" s="44">
        <v>9</v>
      </c>
      <c r="D14" s="36">
        <v>9</v>
      </c>
      <c r="E14" s="36">
        <v>10</v>
      </c>
      <c r="F14" s="36">
        <v>6</v>
      </c>
      <c r="G14" s="36">
        <v>10</v>
      </c>
      <c r="H14" s="36">
        <v>10</v>
      </c>
      <c r="I14" s="36">
        <v>6</v>
      </c>
      <c r="J14" s="36">
        <v>11</v>
      </c>
      <c r="K14" s="36">
        <v>11</v>
      </c>
      <c r="L14" s="37">
        <v>10</v>
      </c>
      <c r="Y14" s="99"/>
      <c r="Z14" s="100"/>
      <c r="AA14" s="101"/>
      <c r="AH14" s="67">
        <v>0.1351</v>
      </c>
      <c r="AI14" s="67">
        <v>-0.1525</v>
      </c>
      <c r="AJ14" s="67">
        <v>14.843023255814</v>
      </c>
      <c r="AK14" s="67">
        <v>8.1408512953082202</v>
      </c>
      <c r="AL14" s="14">
        <f t="shared" si="0"/>
        <v>-9.6966817501680486E-2</v>
      </c>
      <c r="AM14" s="14">
        <f t="shared" si="1"/>
        <v>0.10945551198376222</v>
      </c>
      <c r="AN14" s="14">
        <f t="shared" si="2"/>
        <v>-0.71774106218860467</v>
      </c>
      <c r="AO14" s="15">
        <f t="shared" si="3"/>
        <v>-9.6966817501680486E-2</v>
      </c>
      <c r="AP14" s="15">
        <f t="shared" si="4"/>
        <v>0.10945551198376222</v>
      </c>
      <c r="AQ14" s="15">
        <f t="shared" si="5"/>
        <v>-0.71774106218860467</v>
      </c>
      <c r="AR14" s="15">
        <f t="shared" si="6"/>
        <v>-8.0371501471542262E-2</v>
      </c>
      <c r="AS14" s="15">
        <f t="shared" si="7"/>
        <v>9.0722827345745341E-2</v>
      </c>
      <c r="AT14" s="15">
        <f t="shared" si="8"/>
        <v>-0.59490378587373993</v>
      </c>
      <c r="AU14" s="15">
        <f t="shared" si="9"/>
        <v>-0.14675276559209516</v>
      </c>
      <c r="AV14" s="15">
        <f t="shared" si="10"/>
        <v>0.1656535658978128</v>
      </c>
      <c r="AW14" s="15">
        <f t="shared" si="11"/>
        <v>-1.0862528911331988</v>
      </c>
      <c r="AX14" s="15">
        <f t="shared" si="12"/>
        <v>-8.0371501471542262E-2</v>
      </c>
      <c r="AY14" s="15">
        <f t="shared" si="13"/>
        <v>9.0722827345745341E-2</v>
      </c>
      <c r="AZ14" s="15">
        <f t="shared" si="14"/>
        <v>-0.59490378587373993</v>
      </c>
      <c r="BA14" s="15">
        <f t="shared" si="15"/>
        <v>-8.0371501471542262E-2</v>
      </c>
      <c r="BB14" s="15">
        <f t="shared" si="16"/>
        <v>9.0722827345745341E-2</v>
      </c>
      <c r="BC14" s="15">
        <f t="shared" si="17"/>
        <v>-0.59490378587373993</v>
      </c>
      <c r="BD14" s="15">
        <f t="shared" si="18"/>
        <v>-0.14675276559209516</v>
      </c>
      <c r="BE14" s="15">
        <f t="shared" si="19"/>
        <v>0.1656535658978128</v>
      </c>
      <c r="BF14" s="15">
        <f t="shared" si="20"/>
        <v>-1.0862528911331988</v>
      </c>
      <c r="BG14" s="15">
        <f t="shared" si="21"/>
        <v>-6.3776185441404051E-2</v>
      </c>
      <c r="BH14" s="15">
        <f t="shared" si="22"/>
        <v>7.199014270772848E-2</v>
      </c>
      <c r="BI14" s="15">
        <f t="shared" si="23"/>
        <v>-0.47206650955887525</v>
      </c>
      <c r="BJ14" s="15">
        <f t="shared" si="24"/>
        <v>-6.3776185441404051E-2</v>
      </c>
      <c r="BK14" s="15">
        <f t="shared" si="25"/>
        <v>7.199014270772848E-2</v>
      </c>
      <c r="BL14" s="15">
        <f t="shared" si="26"/>
        <v>-0.47206650955887525</v>
      </c>
      <c r="BM14" s="15">
        <f t="shared" si="27"/>
        <v>-8.0371501471542262E-2</v>
      </c>
      <c r="BN14" s="15">
        <f t="shared" si="28"/>
        <v>9.0722827345745341E-2</v>
      </c>
      <c r="BO14" s="15">
        <f t="shared" si="29"/>
        <v>-0.59490378587373993</v>
      </c>
      <c r="BQ14" s="64">
        <v>8.1600000000000006E-2</v>
      </c>
      <c r="BR14" s="64">
        <v>4.5202999999999998</v>
      </c>
    </row>
    <row r="15" spans="1:70" ht="16">
      <c r="A15" s="93"/>
      <c r="B15" s="54" t="s">
        <v>299</v>
      </c>
      <c r="C15" s="44">
        <v>0</v>
      </c>
      <c r="D15" s="36">
        <v>0</v>
      </c>
      <c r="E15" s="36">
        <v>0</v>
      </c>
      <c r="F15" s="36">
        <v>0</v>
      </c>
      <c r="G15" s="36">
        <v>0</v>
      </c>
      <c r="H15" s="36">
        <v>0</v>
      </c>
      <c r="I15" s="36">
        <v>0</v>
      </c>
      <c r="J15" s="36">
        <v>2</v>
      </c>
      <c r="K15" s="36">
        <v>0</v>
      </c>
      <c r="L15" s="37">
        <v>0</v>
      </c>
      <c r="Y15" s="99"/>
      <c r="Z15" s="100"/>
      <c r="AA15" s="101"/>
      <c r="AH15" s="67">
        <v>-0.111</v>
      </c>
      <c r="AI15" s="67">
        <v>-7.8700000000000006E-2</v>
      </c>
      <c r="AJ15" s="67">
        <v>0.95930232558139505</v>
      </c>
      <c r="AK15" s="67">
        <v>1.76501928534942</v>
      </c>
      <c r="AL15" s="14">
        <f t="shared" si="0"/>
        <v>6.0329402077017286E-2</v>
      </c>
      <c r="AM15" s="14">
        <f t="shared" si="1"/>
        <v>4.2774089580732075E-2</v>
      </c>
      <c r="AN15" s="14">
        <f t="shared" si="2"/>
        <v>-0.54350812681997551</v>
      </c>
      <c r="AO15" s="15">
        <f t="shared" si="3"/>
        <v>6.0329402077017286E-2</v>
      </c>
      <c r="AP15" s="15">
        <f t="shared" si="4"/>
        <v>4.2774089580732075E-2</v>
      </c>
      <c r="AQ15" s="15">
        <f t="shared" si="5"/>
        <v>-0.54350812681997551</v>
      </c>
      <c r="AR15" s="15">
        <f t="shared" si="6"/>
        <v>6.0329402077017286E-2</v>
      </c>
      <c r="AS15" s="15">
        <f t="shared" si="7"/>
        <v>4.2774089580732075E-2</v>
      </c>
      <c r="AT15" s="15">
        <f t="shared" si="8"/>
        <v>-0.54350812681997551</v>
      </c>
      <c r="AU15" s="15">
        <f t="shared" si="9"/>
        <v>6.0329402077017286E-2</v>
      </c>
      <c r="AV15" s="15">
        <f t="shared" si="10"/>
        <v>4.2774089580732075E-2</v>
      </c>
      <c r="AW15" s="15">
        <f t="shared" si="11"/>
        <v>-0.54350812681997551</v>
      </c>
      <c r="AX15" s="15">
        <f t="shared" si="12"/>
        <v>6.0329402077017286E-2</v>
      </c>
      <c r="AY15" s="15">
        <f t="shared" si="13"/>
        <v>4.2774089580732075E-2</v>
      </c>
      <c r="AZ15" s="15">
        <f t="shared" si="14"/>
        <v>-0.54350812681997551</v>
      </c>
      <c r="BA15" s="15">
        <f t="shared" si="15"/>
        <v>6.0329402077017286E-2</v>
      </c>
      <c r="BB15" s="15">
        <f t="shared" si="16"/>
        <v>4.2774089580732075E-2</v>
      </c>
      <c r="BC15" s="15">
        <f t="shared" si="17"/>
        <v>-0.54350812681997551</v>
      </c>
      <c r="BD15" s="15">
        <f t="shared" si="18"/>
        <v>6.0329402077017286E-2</v>
      </c>
      <c r="BE15" s="15">
        <f t="shared" si="19"/>
        <v>4.2774089580732075E-2</v>
      </c>
      <c r="BF15" s="15">
        <f t="shared" si="20"/>
        <v>-0.54350812681997551</v>
      </c>
      <c r="BG15" s="15">
        <f t="shared" si="21"/>
        <v>-6.5448260435067268E-2</v>
      </c>
      <c r="BH15" s="15">
        <f t="shared" si="22"/>
        <v>-4.6403406272430579E-2</v>
      </c>
      <c r="BI15" s="15">
        <f t="shared" si="23"/>
        <v>0.58962396788348892</v>
      </c>
      <c r="BJ15" s="15">
        <f t="shared" si="24"/>
        <v>6.0329402077017286E-2</v>
      </c>
      <c r="BK15" s="15">
        <f t="shared" si="25"/>
        <v>4.2774089580732075E-2</v>
      </c>
      <c r="BL15" s="15">
        <f t="shared" si="26"/>
        <v>-0.54350812681997551</v>
      </c>
      <c r="BM15" s="15">
        <f t="shared" si="27"/>
        <v>6.0329402077017286E-2</v>
      </c>
      <c r="BN15" s="15">
        <f t="shared" si="28"/>
        <v>4.2774089580732075E-2</v>
      </c>
      <c r="BO15" s="15">
        <f t="shared" si="29"/>
        <v>-0.54350812681997551</v>
      </c>
      <c r="BQ15" s="64">
        <v>-4.1913</v>
      </c>
      <c r="BR15" s="64">
        <v>-0.4244</v>
      </c>
    </row>
    <row r="16" spans="1:70" ht="16">
      <c r="A16" s="93"/>
      <c r="B16" s="55" t="s">
        <v>300</v>
      </c>
      <c r="C16" s="44">
        <v>9</v>
      </c>
      <c r="D16" s="36">
        <v>9</v>
      </c>
      <c r="E16" s="36">
        <v>10</v>
      </c>
      <c r="F16" s="36">
        <v>6</v>
      </c>
      <c r="G16" s="36">
        <v>10</v>
      </c>
      <c r="H16" s="36">
        <v>10</v>
      </c>
      <c r="I16" s="36">
        <v>6</v>
      </c>
      <c r="J16" s="36">
        <v>13</v>
      </c>
      <c r="K16" s="36">
        <v>11</v>
      </c>
      <c r="L16" s="37">
        <v>10</v>
      </c>
      <c r="Y16" s="99"/>
      <c r="Z16" s="100"/>
      <c r="AA16" s="101"/>
      <c r="AH16" s="67">
        <v>0.11310000000000001</v>
      </c>
      <c r="AI16" s="67">
        <v>-0.1593</v>
      </c>
      <c r="AJ16" s="67">
        <v>15.6976744186047</v>
      </c>
      <c r="AK16" s="67">
        <v>8.3281664928808308</v>
      </c>
      <c r="AL16" s="14">
        <f t="shared" si="0"/>
        <v>-9.0957232590358469E-2</v>
      </c>
      <c r="AM16" s="14">
        <f t="shared" si="1"/>
        <v>0.12811217640710967</v>
      </c>
      <c r="AN16" s="14">
        <f t="shared" si="2"/>
        <v>-0.80421956313314291</v>
      </c>
      <c r="AO16" s="15">
        <f t="shared" si="3"/>
        <v>-9.0957232590358469E-2</v>
      </c>
      <c r="AP16" s="15">
        <f t="shared" si="4"/>
        <v>0.12811217640710967</v>
      </c>
      <c r="AQ16" s="15">
        <f t="shared" si="5"/>
        <v>-0.80421956313314291</v>
      </c>
      <c r="AR16" s="15">
        <f t="shared" si="6"/>
        <v>-7.7376812446659213E-2</v>
      </c>
      <c r="AS16" s="15">
        <f t="shared" si="7"/>
        <v>0.10898431673521496</v>
      </c>
      <c r="AT16" s="15">
        <f t="shared" si="8"/>
        <v>-0.68414511447090365</v>
      </c>
      <c r="AU16" s="15">
        <f t="shared" si="9"/>
        <v>-0.13169849302145623</v>
      </c>
      <c r="AV16" s="15">
        <f t="shared" si="10"/>
        <v>0.18549575542279378</v>
      </c>
      <c r="AW16" s="15">
        <f t="shared" si="11"/>
        <v>-1.1644429091198605</v>
      </c>
      <c r="AX16" s="15">
        <f t="shared" si="12"/>
        <v>-7.7376812446659213E-2</v>
      </c>
      <c r="AY16" s="15">
        <f t="shared" si="13"/>
        <v>0.10898431673521496</v>
      </c>
      <c r="AZ16" s="15">
        <f t="shared" si="14"/>
        <v>-0.68414511447090365</v>
      </c>
      <c r="BA16" s="15">
        <f t="shared" si="15"/>
        <v>-7.7376812446659213E-2</v>
      </c>
      <c r="BB16" s="15">
        <f t="shared" si="16"/>
        <v>0.10898431673521496</v>
      </c>
      <c r="BC16" s="15">
        <f t="shared" si="17"/>
        <v>-0.68414511447090365</v>
      </c>
      <c r="BD16" s="15">
        <f t="shared" si="18"/>
        <v>-0.13169849302145623</v>
      </c>
      <c r="BE16" s="15">
        <f t="shared" si="19"/>
        <v>0.18549575542279378</v>
      </c>
      <c r="BF16" s="15">
        <f t="shared" si="20"/>
        <v>-1.1644429091198605</v>
      </c>
      <c r="BG16" s="15">
        <f t="shared" si="21"/>
        <v>-3.663555201556145E-2</v>
      </c>
      <c r="BH16" s="15">
        <f t="shared" si="22"/>
        <v>5.1600737719530838E-2</v>
      </c>
      <c r="BI16" s="15">
        <f t="shared" si="23"/>
        <v>-0.32392176848418608</v>
      </c>
      <c r="BJ16" s="15">
        <f t="shared" si="24"/>
        <v>-6.3796392302959956E-2</v>
      </c>
      <c r="BK16" s="15">
        <f t="shared" si="25"/>
        <v>8.9856457063320253E-2</v>
      </c>
      <c r="BL16" s="15">
        <f t="shared" si="26"/>
        <v>-0.5640706658086645</v>
      </c>
      <c r="BM16" s="15">
        <f t="shared" si="27"/>
        <v>-7.7376812446659213E-2</v>
      </c>
      <c r="BN16" s="15">
        <f t="shared" si="28"/>
        <v>0.10898431673521496</v>
      </c>
      <c r="BO16" s="15">
        <f t="shared" si="29"/>
        <v>-0.68414511447090365</v>
      </c>
      <c r="BQ16" s="64">
        <v>-4.4420999999999999</v>
      </c>
      <c r="BR16" s="64">
        <v>0.5091</v>
      </c>
    </row>
    <row r="17" spans="1:70" ht="16">
      <c r="A17" s="93"/>
      <c r="B17" s="54" t="s">
        <v>301</v>
      </c>
      <c r="C17" s="44">
        <v>5</v>
      </c>
      <c r="D17" s="36">
        <v>5</v>
      </c>
      <c r="E17" s="36">
        <v>6</v>
      </c>
      <c r="F17" s="36">
        <v>3</v>
      </c>
      <c r="G17" s="36">
        <v>6</v>
      </c>
      <c r="H17" s="36">
        <v>6</v>
      </c>
      <c r="I17" s="36">
        <v>3</v>
      </c>
      <c r="J17" s="36">
        <v>3</v>
      </c>
      <c r="K17" s="36">
        <v>7</v>
      </c>
      <c r="L17" s="37">
        <v>3</v>
      </c>
      <c r="Y17" s="99"/>
      <c r="Z17" s="100"/>
      <c r="AA17" s="101"/>
      <c r="AH17" s="67">
        <v>0.17219999999999999</v>
      </c>
      <c r="AI17" s="67">
        <v>-0.1234</v>
      </c>
      <c r="AJ17" s="67">
        <v>8.8895348837209305</v>
      </c>
      <c r="AK17" s="67">
        <v>8.4351330035897902</v>
      </c>
      <c r="AL17" s="14">
        <f t="shared" si="0"/>
        <v>-7.9403360526941635E-2</v>
      </c>
      <c r="AM17" s="14">
        <f t="shared" si="1"/>
        <v>5.6901130598284541E-2</v>
      </c>
      <c r="AN17" s="14">
        <f t="shared" si="2"/>
        <v>-0.46111126902985855</v>
      </c>
      <c r="AO17" s="15">
        <f t="shared" si="3"/>
        <v>-7.9403360526941635E-2</v>
      </c>
      <c r="AP17" s="15">
        <f t="shared" si="4"/>
        <v>5.6901130598284541E-2</v>
      </c>
      <c r="AQ17" s="15">
        <f t="shared" si="5"/>
        <v>-0.46111126902985855</v>
      </c>
      <c r="AR17" s="15">
        <f t="shared" si="6"/>
        <v>-5.8988744666502231E-2</v>
      </c>
      <c r="AS17" s="15">
        <f t="shared" si="7"/>
        <v>4.2271841416064895E-2</v>
      </c>
      <c r="AT17" s="15">
        <f t="shared" si="8"/>
        <v>-0.34255949283683063</v>
      </c>
      <c r="AU17" s="15">
        <f t="shared" si="9"/>
        <v>-0.12023259224782043</v>
      </c>
      <c r="AV17" s="15">
        <f t="shared" si="10"/>
        <v>8.6159708962723819E-2</v>
      </c>
      <c r="AW17" s="15">
        <f t="shared" si="11"/>
        <v>-0.69821482141591429</v>
      </c>
      <c r="AX17" s="15">
        <f t="shared" si="12"/>
        <v>-5.8988744666502231E-2</v>
      </c>
      <c r="AY17" s="15">
        <f t="shared" si="13"/>
        <v>4.2271841416064895E-2</v>
      </c>
      <c r="AZ17" s="15">
        <f t="shared" si="14"/>
        <v>-0.34255949283683063</v>
      </c>
      <c r="BA17" s="15">
        <f t="shared" si="15"/>
        <v>-5.8988744666502231E-2</v>
      </c>
      <c r="BB17" s="15">
        <f t="shared" si="16"/>
        <v>4.2271841416064895E-2</v>
      </c>
      <c r="BC17" s="15">
        <f t="shared" si="17"/>
        <v>-0.34255949283683063</v>
      </c>
      <c r="BD17" s="15">
        <f t="shared" si="18"/>
        <v>-0.12023259224782043</v>
      </c>
      <c r="BE17" s="15">
        <f t="shared" si="19"/>
        <v>8.6159708962723819E-2</v>
      </c>
      <c r="BF17" s="15">
        <f t="shared" si="20"/>
        <v>-0.69821482141591429</v>
      </c>
      <c r="BG17" s="15">
        <f t="shared" si="21"/>
        <v>-0.12023259224782043</v>
      </c>
      <c r="BH17" s="15">
        <f t="shared" si="22"/>
        <v>8.6159708962723819E-2</v>
      </c>
      <c r="BI17" s="15">
        <f t="shared" si="23"/>
        <v>-0.69821482141591429</v>
      </c>
      <c r="BJ17" s="15">
        <f t="shared" si="24"/>
        <v>-3.8574128806062834E-2</v>
      </c>
      <c r="BK17" s="15">
        <f t="shared" si="25"/>
        <v>2.764255223384526E-2</v>
      </c>
      <c r="BL17" s="15">
        <f t="shared" si="26"/>
        <v>-0.22400771664380276</v>
      </c>
      <c r="BM17" s="15">
        <f t="shared" si="27"/>
        <v>-0.12023259224782043</v>
      </c>
      <c r="BN17" s="15">
        <f t="shared" si="28"/>
        <v>8.6159708962723819E-2</v>
      </c>
      <c r="BO17" s="15">
        <f t="shared" si="29"/>
        <v>-0.69821482141591429</v>
      </c>
      <c r="BQ17" s="64">
        <v>-4.1763000000000003</v>
      </c>
      <c r="BR17" s="64">
        <v>-1.1928000000000001</v>
      </c>
    </row>
    <row r="18" spans="1:70" ht="16">
      <c r="A18" s="93"/>
      <c r="B18" s="55" t="s">
        <v>302</v>
      </c>
      <c r="C18" s="44">
        <v>0.17199999999999999</v>
      </c>
      <c r="D18" s="36">
        <v>0.17199999999999999</v>
      </c>
      <c r="E18" s="36">
        <v>0.188</v>
      </c>
      <c r="F18" s="36">
        <v>0.13600000000000001</v>
      </c>
      <c r="G18" s="36">
        <v>0.188</v>
      </c>
      <c r="H18" s="36">
        <v>0.17599999999999999</v>
      </c>
      <c r="I18" s="36">
        <v>0.13600000000000001</v>
      </c>
      <c r="J18" s="36">
        <v>0.111</v>
      </c>
      <c r="K18" s="36">
        <v>0.189</v>
      </c>
      <c r="L18" s="37">
        <v>0.1</v>
      </c>
      <c r="Y18" s="99"/>
      <c r="Z18" s="100"/>
      <c r="AA18" s="101"/>
      <c r="AH18" s="67">
        <v>0.155</v>
      </c>
      <c r="AI18" s="67">
        <v>-9.1499999999999998E-2</v>
      </c>
      <c r="AJ18" s="67">
        <v>0.175552325581396</v>
      </c>
      <c r="AK18" s="67">
        <v>6.7154292494285103E-2</v>
      </c>
      <c r="AL18" s="14">
        <f t="shared" si="0"/>
        <v>-8.1991849614563208E-3</v>
      </c>
      <c r="AM18" s="14">
        <f t="shared" si="1"/>
        <v>4.8401640256338927E-3</v>
      </c>
      <c r="AN18" s="14">
        <f t="shared" si="2"/>
        <v>-5.2897967493266584E-2</v>
      </c>
      <c r="AO18" s="15">
        <f t="shared" si="3"/>
        <v>-8.1991849614563208E-3</v>
      </c>
      <c r="AP18" s="15">
        <f t="shared" si="4"/>
        <v>4.8401640256338927E-3</v>
      </c>
      <c r="AQ18" s="15">
        <f t="shared" si="5"/>
        <v>-5.2897967493266584E-2</v>
      </c>
      <c r="AR18" s="15">
        <f t="shared" si="6"/>
        <v>2.8730695585063512E-2</v>
      </c>
      <c r="AS18" s="15">
        <f t="shared" si="7"/>
        <v>-1.6960378361505234E-2</v>
      </c>
      <c r="AT18" s="15">
        <f t="shared" si="8"/>
        <v>0.18535932635524846</v>
      </c>
      <c r="AU18" s="15">
        <f t="shared" si="9"/>
        <v>-9.1291416191125824E-2</v>
      </c>
      <c r="AV18" s="15">
        <f t="shared" si="10"/>
        <v>5.3891384396696856E-2</v>
      </c>
      <c r="AW18" s="15">
        <f t="shared" si="11"/>
        <v>-0.58897687865242465</v>
      </c>
      <c r="AX18" s="15">
        <f t="shared" si="12"/>
        <v>2.8730695585063512E-2</v>
      </c>
      <c r="AY18" s="15">
        <f t="shared" si="13"/>
        <v>-1.6960378361505234E-2</v>
      </c>
      <c r="AZ18" s="15">
        <f t="shared" si="14"/>
        <v>0.18535932635524846</v>
      </c>
      <c r="BA18" s="15">
        <f t="shared" si="15"/>
        <v>1.033285175173637E-3</v>
      </c>
      <c r="BB18" s="15">
        <f t="shared" si="16"/>
        <v>-6.099715711508889E-4</v>
      </c>
      <c r="BC18" s="15">
        <f t="shared" si="17"/>
        <v>6.6663559688621742E-3</v>
      </c>
      <c r="BD18" s="15">
        <f t="shared" si="18"/>
        <v>-9.1291416191125824E-2</v>
      </c>
      <c r="BE18" s="15">
        <f t="shared" si="19"/>
        <v>5.3891384396696856E-2</v>
      </c>
      <c r="BF18" s="15">
        <f t="shared" si="20"/>
        <v>-0.58897687865242465</v>
      </c>
      <c r="BG18" s="15">
        <f t="shared" si="21"/>
        <v>-0.14899435454506302</v>
      </c>
      <c r="BH18" s="15">
        <f t="shared" si="22"/>
        <v>8.7954731876601716E-2</v>
      </c>
      <c r="BI18" s="15">
        <f t="shared" si="23"/>
        <v>-0.96125390029072921</v>
      </c>
      <c r="BJ18" s="15">
        <f t="shared" si="24"/>
        <v>3.1038813119221E-2</v>
      </c>
      <c r="BK18" s="15">
        <f t="shared" si="25"/>
        <v>-1.8322912260701429E-2</v>
      </c>
      <c r="BL18" s="15">
        <f t="shared" si="26"/>
        <v>0.20025040722078064</v>
      </c>
      <c r="BM18" s="15">
        <f t="shared" si="27"/>
        <v>-0.17438364742079535</v>
      </c>
      <c r="BN18" s="15">
        <f t="shared" si="28"/>
        <v>0.10294260476775983</v>
      </c>
      <c r="BO18" s="15">
        <f t="shared" si="29"/>
        <v>-1.1250557898115829</v>
      </c>
      <c r="BQ18" s="64">
        <v>-3.4963000000000002</v>
      </c>
      <c r="BR18" s="64">
        <v>-1.6431</v>
      </c>
    </row>
    <row r="19" spans="1:70" ht="16">
      <c r="A19" s="93"/>
      <c r="B19" s="54" t="s">
        <v>303</v>
      </c>
      <c r="C19" s="44">
        <v>0</v>
      </c>
      <c r="D19" s="36">
        <v>0</v>
      </c>
      <c r="E19" s="36">
        <v>0</v>
      </c>
      <c r="F19" s="36">
        <v>0</v>
      </c>
      <c r="G19" s="36">
        <v>0</v>
      </c>
      <c r="H19" s="36">
        <v>0</v>
      </c>
      <c r="I19" s="36">
        <v>0</v>
      </c>
      <c r="J19" s="36">
        <v>2</v>
      </c>
      <c r="K19" s="36">
        <v>0</v>
      </c>
      <c r="L19" s="37">
        <v>0</v>
      </c>
      <c r="Y19" s="99"/>
      <c r="Z19" s="100"/>
      <c r="AA19" s="101"/>
      <c r="AH19" s="67">
        <v>-0.12189999999999999</v>
      </c>
      <c r="AI19" s="67">
        <v>-3.3700000000000001E-2</v>
      </c>
      <c r="AJ19" s="67">
        <v>0.75</v>
      </c>
      <c r="AK19" s="67">
        <v>0.97407926235842102</v>
      </c>
      <c r="AL19" s="14">
        <f t="shared" si="0"/>
        <v>9.3857865096772145E-2</v>
      </c>
      <c r="AM19" s="14">
        <f t="shared" si="1"/>
        <v>2.5947580424620358E-2</v>
      </c>
      <c r="AN19" s="14">
        <f t="shared" si="2"/>
        <v>-0.76995787610149424</v>
      </c>
      <c r="AO19" s="15">
        <f t="shared" si="3"/>
        <v>9.3857865096772145E-2</v>
      </c>
      <c r="AP19" s="15">
        <f t="shared" si="4"/>
        <v>2.5947580424620358E-2</v>
      </c>
      <c r="AQ19" s="15">
        <f t="shared" si="5"/>
        <v>-0.76995787610149424</v>
      </c>
      <c r="AR19" s="15">
        <f t="shared" si="6"/>
        <v>9.3857865096772145E-2</v>
      </c>
      <c r="AS19" s="15">
        <f t="shared" si="7"/>
        <v>2.5947580424620358E-2</v>
      </c>
      <c r="AT19" s="15">
        <f t="shared" si="8"/>
        <v>-0.76995787610149424</v>
      </c>
      <c r="AU19" s="15">
        <f t="shared" si="9"/>
        <v>9.3857865096772145E-2</v>
      </c>
      <c r="AV19" s="15">
        <f t="shared" si="10"/>
        <v>2.5947580424620358E-2</v>
      </c>
      <c r="AW19" s="15">
        <f t="shared" si="11"/>
        <v>-0.76995787610149424</v>
      </c>
      <c r="AX19" s="15">
        <f t="shared" si="12"/>
        <v>9.3857865096772145E-2</v>
      </c>
      <c r="AY19" s="15">
        <f t="shared" si="13"/>
        <v>2.5947580424620358E-2</v>
      </c>
      <c r="AZ19" s="15">
        <f t="shared" si="14"/>
        <v>-0.76995787610149424</v>
      </c>
      <c r="BA19" s="15">
        <f t="shared" si="15"/>
        <v>9.3857865096772145E-2</v>
      </c>
      <c r="BB19" s="15">
        <f t="shared" si="16"/>
        <v>2.5947580424620358E-2</v>
      </c>
      <c r="BC19" s="15">
        <f t="shared" si="17"/>
        <v>-0.76995787610149424</v>
      </c>
      <c r="BD19" s="15">
        <f t="shared" si="18"/>
        <v>9.3857865096772145E-2</v>
      </c>
      <c r="BE19" s="15">
        <f t="shared" si="19"/>
        <v>2.5947580424620358E-2</v>
      </c>
      <c r="BF19" s="15">
        <f t="shared" si="20"/>
        <v>-0.76995787610149424</v>
      </c>
      <c r="BG19" s="15">
        <f t="shared" si="21"/>
        <v>-0.15642977516128689</v>
      </c>
      <c r="BH19" s="15">
        <f t="shared" si="22"/>
        <v>-4.3245967374367256E-2</v>
      </c>
      <c r="BI19" s="15">
        <f t="shared" si="23"/>
        <v>1.2832631268358237</v>
      </c>
      <c r="BJ19" s="15">
        <f t="shared" si="24"/>
        <v>9.3857865096772145E-2</v>
      </c>
      <c r="BK19" s="15">
        <f t="shared" si="25"/>
        <v>2.5947580424620358E-2</v>
      </c>
      <c r="BL19" s="15">
        <f t="shared" si="26"/>
        <v>-0.76995787610149424</v>
      </c>
      <c r="BM19" s="15">
        <f t="shared" si="27"/>
        <v>9.3857865096772145E-2</v>
      </c>
      <c r="BN19" s="15">
        <f t="shared" si="28"/>
        <v>2.5947580424620358E-2</v>
      </c>
      <c r="BO19" s="15">
        <f t="shared" si="29"/>
        <v>-0.76995787610149424</v>
      </c>
      <c r="BQ19" s="64">
        <v>-3.9864999999999999</v>
      </c>
      <c r="BR19" s="64">
        <v>0.20849999999999999</v>
      </c>
    </row>
    <row r="20" spans="1:70" ht="16">
      <c r="A20" s="93"/>
      <c r="B20" s="55" t="s">
        <v>304</v>
      </c>
      <c r="C20" s="44">
        <v>0</v>
      </c>
      <c r="D20" s="36">
        <v>0</v>
      </c>
      <c r="E20" s="36">
        <v>0</v>
      </c>
      <c r="F20" s="36">
        <v>0</v>
      </c>
      <c r="G20" s="36">
        <v>0</v>
      </c>
      <c r="H20" s="36">
        <v>0</v>
      </c>
      <c r="I20" s="36">
        <v>0</v>
      </c>
      <c r="J20" s="36">
        <v>0</v>
      </c>
      <c r="K20" s="36">
        <v>0</v>
      </c>
      <c r="L20" s="37">
        <v>0</v>
      </c>
      <c r="Y20" s="99"/>
      <c r="Z20" s="100"/>
      <c r="AA20" s="101"/>
      <c r="AH20" s="67">
        <v>0</v>
      </c>
      <c r="AI20" s="67">
        <v>0</v>
      </c>
      <c r="AJ20" s="67">
        <v>0</v>
      </c>
      <c r="AK20" s="67">
        <v>0</v>
      </c>
      <c r="AL20" s="67">
        <v>0</v>
      </c>
      <c r="AM20" s="67">
        <v>0</v>
      </c>
      <c r="AN20" s="67">
        <v>0</v>
      </c>
      <c r="AO20" s="67">
        <v>0</v>
      </c>
      <c r="AP20" s="67">
        <v>0</v>
      </c>
      <c r="AQ20" s="67">
        <v>0</v>
      </c>
      <c r="AR20" s="67">
        <v>0</v>
      </c>
      <c r="AS20" s="67">
        <v>0</v>
      </c>
      <c r="AT20" s="67">
        <v>0</v>
      </c>
      <c r="AU20" s="67">
        <v>0</v>
      </c>
      <c r="AV20" s="67">
        <v>0</v>
      </c>
      <c r="AW20" s="67">
        <v>0</v>
      </c>
      <c r="AX20" s="67">
        <v>0</v>
      </c>
      <c r="AY20" s="67">
        <v>0</v>
      </c>
      <c r="AZ20" s="67">
        <v>0</v>
      </c>
      <c r="BA20" s="67">
        <v>0</v>
      </c>
      <c r="BB20" s="67">
        <v>0</v>
      </c>
      <c r="BC20" s="67">
        <v>0</v>
      </c>
      <c r="BD20" s="67">
        <v>0</v>
      </c>
      <c r="BE20" s="67">
        <v>0</v>
      </c>
      <c r="BF20" s="67">
        <v>0</v>
      </c>
      <c r="BG20" s="67">
        <v>0</v>
      </c>
      <c r="BH20" s="67">
        <v>0</v>
      </c>
      <c r="BI20" s="67">
        <v>0</v>
      </c>
      <c r="BJ20" s="67">
        <v>0</v>
      </c>
      <c r="BK20" s="67">
        <v>0</v>
      </c>
      <c r="BL20" s="67">
        <v>0</v>
      </c>
      <c r="BM20" s="67">
        <v>0</v>
      </c>
      <c r="BN20" s="67">
        <v>0</v>
      </c>
      <c r="BO20" s="67">
        <v>0</v>
      </c>
      <c r="BQ20" s="64">
        <v>-3.3065000000000002</v>
      </c>
      <c r="BR20" s="64">
        <v>-0.2417</v>
      </c>
    </row>
    <row r="21" spans="1:70" ht="16">
      <c r="A21" s="93"/>
      <c r="B21" s="54" t="s">
        <v>305</v>
      </c>
      <c r="C21" s="44">
        <v>0</v>
      </c>
      <c r="D21" s="36">
        <v>0</v>
      </c>
      <c r="E21" s="36">
        <v>0</v>
      </c>
      <c r="F21" s="36">
        <v>0</v>
      </c>
      <c r="G21" s="36">
        <v>0</v>
      </c>
      <c r="H21" s="36">
        <v>0</v>
      </c>
      <c r="I21" s="36">
        <v>0</v>
      </c>
      <c r="J21" s="36">
        <v>0</v>
      </c>
      <c r="K21" s="36">
        <v>0</v>
      </c>
      <c r="L21" s="37">
        <v>0</v>
      </c>
      <c r="Y21" s="99"/>
      <c r="Z21" s="100"/>
      <c r="AA21" s="101"/>
      <c r="AH21" s="67">
        <v>-6.9900000000000004E-2</v>
      </c>
      <c r="AI21" s="67">
        <v>-9.6100000000000005E-2</v>
      </c>
      <c r="AJ21" s="67">
        <v>0.209302325581395</v>
      </c>
      <c r="AK21" s="67">
        <v>1.1041260105830399</v>
      </c>
      <c r="AL21" s="14">
        <f t="shared" si="0"/>
        <v>1.3250509831222919E-2</v>
      </c>
      <c r="AM21" s="14">
        <f t="shared" si="1"/>
        <v>1.8217081470393741E-2</v>
      </c>
      <c r="AN21" s="14">
        <f t="shared" si="2"/>
        <v>-0.1895638030217871</v>
      </c>
      <c r="AO21" s="15">
        <f t="shared" si="3"/>
        <v>1.3250509831222919E-2</v>
      </c>
      <c r="AP21" s="15">
        <f t="shared" si="4"/>
        <v>1.8217081470393741E-2</v>
      </c>
      <c r="AQ21" s="15">
        <f t="shared" si="5"/>
        <v>-0.1895638030217871</v>
      </c>
      <c r="AR21" s="15">
        <f t="shared" si="6"/>
        <v>1.3250509831222919E-2</v>
      </c>
      <c r="AS21" s="15">
        <f t="shared" si="7"/>
        <v>1.8217081470393741E-2</v>
      </c>
      <c r="AT21" s="15">
        <f t="shared" si="8"/>
        <v>-0.1895638030217871</v>
      </c>
      <c r="AU21" s="15">
        <f t="shared" si="9"/>
        <v>1.3250509831222919E-2</v>
      </c>
      <c r="AV21" s="15">
        <f t="shared" si="10"/>
        <v>1.8217081470393741E-2</v>
      </c>
      <c r="AW21" s="15">
        <f t="shared" si="11"/>
        <v>-0.1895638030217871</v>
      </c>
      <c r="AX21" s="15">
        <f t="shared" si="12"/>
        <v>1.3250509831222919E-2</v>
      </c>
      <c r="AY21" s="15">
        <f t="shared" si="13"/>
        <v>1.8217081470393741E-2</v>
      </c>
      <c r="AZ21" s="15">
        <f t="shared" si="14"/>
        <v>-0.1895638030217871</v>
      </c>
      <c r="BA21" s="15">
        <f t="shared" si="15"/>
        <v>1.3250509831222919E-2</v>
      </c>
      <c r="BB21" s="15">
        <f t="shared" si="16"/>
        <v>1.8217081470393741E-2</v>
      </c>
      <c r="BC21" s="15">
        <f t="shared" si="17"/>
        <v>-0.1895638030217871</v>
      </c>
      <c r="BD21" s="15">
        <f t="shared" si="18"/>
        <v>1.3250509831222919E-2</v>
      </c>
      <c r="BE21" s="15">
        <f t="shared" si="19"/>
        <v>1.8217081470393741E-2</v>
      </c>
      <c r="BF21" s="15">
        <f t="shared" si="20"/>
        <v>-0.1895638030217871</v>
      </c>
      <c r="BG21" s="15">
        <f t="shared" si="21"/>
        <v>1.3250509831222919E-2</v>
      </c>
      <c r="BH21" s="15">
        <f t="shared" si="22"/>
        <v>1.8217081470393741E-2</v>
      </c>
      <c r="BI21" s="15">
        <f t="shared" si="23"/>
        <v>-0.1895638030217871</v>
      </c>
      <c r="BJ21" s="15">
        <f t="shared" si="24"/>
        <v>1.3250509831222919E-2</v>
      </c>
      <c r="BK21" s="15">
        <f t="shared" si="25"/>
        <v>1.8217081470393741E-2</v>
      </c>
      <c r="BL21" s="15">
        <f t="shared" si="26"/>
        <v>-0.1895638030217871</v>
      </c>
      <c r="BM21" s="15">
        <f t="shared" si="27"/>
        <v>1.3250509831222919E-2</v>
      </c>
      <c r="BN21" s="15">
        <f t="shared" si="28"/>
        <v>1.8217081470393741E-2</v>
      </c>
      <c r="BO21" s="15">
        <f t="shared" si="29"/>
        <v>-0.1895638030217871</v>
      </c>
      <c r="BQ21" s="64">
        <v>-4.1264000000000003</v>
      </c>
      <c r="BR21" s="64">
        <v>-1.9161999999999999</v>
      </c>
    </row>
    <row r="22" spans="1:70" ht="16">
      <c r="A22" s="93"/>
      <c r="B22" s="55" t="s">
        <v>306</v>
      </c>
      <c r="C22" s="44">
        <v>20</v>
      </c>
      <c r="D22" s="36">
        <v>20</v>
      </c>
      <c r="E22" s="36">
        <v>22</v>
      </c>
      <c r="F22" s="36">
        <v>16</v>
      </c>
      <c r="G22" s="36">
        <v>22</v>
      </c>
      <c r="H22" s="36">
        <v>24</v>
      </c>
      <c r="I22" s="36">
        <v>16</v>
      </c>
      <c r="J22" s="36">
        <v>16</v>
      </c>
      <c r="K22" s="36">
        <v>26</v>
      </c>
      <c r="L22" s="37">
        <v>20</v>
      </c>
      <c r="Y22" s="99"/>
      <c r="Z22" s="100"/>
      <c r="AA22" s="101"/>
      <c r="AH22" s="67">
        <v>0.17860000000000001</v>
      </c>
      <c r="AI22" s="67">
        <v>-0.11749999999999999</v>
      </c>
      <c r="AJ22" s="67">
        <v>27.918604651162799</v>
      </c>
      <c r="AK22" s="67">
        <v>17.877893249694299</v>
      </c>
      <c r="AL22" s="14">
        <f t="shared" si="0"/>
        <v>-7.9106792447250954E-2</v>
      </c>
      <c r="AM22" s="14">
        <f t="shared" si="1"/>
        <v>5.2043942399507201E-2</v>
      </c>
      <c r="AN22" s="14">
        <f t="shared" si="2"/>
        <v>-0.44292716935750814</v>
      </c>
      <c r="AO22" s="15">
        <f t="shared" si="3"/>
        <v>-7.9106792447250954E-2</v>
      </c>
      <c r="AP22" s="15">
        <f t="shared" si="4"/>
        <v>5.2043942399507201E-2</v>
      </c>
      <c r="AQ22" s="15">
        <f t="shared" si="5"/>
        <v>-0.44292716935750814</v>
      </c>
      <c r="AR22" s="15">
        <f t="shared" si="6"/>
        <v>-5.9126809626506245E-2</v>
      </c>
      <c r="AS22" s="15">
        <f t="shared" si="7"/>
        <v>3.8899216859543576E-2</v>
      </c>
      <c r="AT22" s="15">
        <f t="shared" si="8"/>
        <v>-0.33105716476207303</v>
      </c>
      <c r="AU22" s="15">
        <f t="shared" si="9"/>
        <v>-0.1190667580887404</v>
      </c>
      <c r="AV22" s="15">
        <f t="shared" si="10"/>
        <v>7.8333393479434466E-2</v>
      </c>
      <c r="AW22" s="15">
        <f t="shared" si="11"/>
        <v>-0.66666717854837843</v>
      </c>
      <c r="AX22" s="15">
        <f t="shared" si="12"/>
        <v>-5.9126809626506245E-2</v>
      </c>
      <c r="AY22" s="15">
        <f t="shared" si="13"/>
        <v>3.8899216859543576E-2</v>
      </c>
      <c r="AZ22" s="15">
        <f t="shared" si="14"/>
        <v>-0.33105716476207303</v>
      </c>
      <c r="BA22" s="15">
        <f t="shared" si="15"/>
        <v>-3.914682680576153E-2</v>
      </c>
      <c r="BB22" s="15">
        <f t="shared" si="16"/>
        <v>2.575449131957995E-2</v>
      </c>
      <c r="BC22" s="15">
        <f t="shared" si="17"/>
        <v>-0.21918716016663789</v>
      </c>
      <c r="BD22" s="15">
        <f t="shared" si="18"/>
        <v>-0.1190667580887404</v>
      </c>
      <c r="BE22" s="15">
        <f t="shared" si="19"/>
        <v>7.8333393479434466E-2</v>
      </c>
      <c r="BF22" s="15">
        <f t="shared" si="20"/>
        <v>-0.66666717854837843</v>
      </c>
      <c r="BG22" s="15">
        <f t="shared" si="21"/>
        <v>-0.1190667580887404</v>
      </c>
      <c r="BH22" s="15">
        <f t="shared" si="22"/>
        <v>7.8333393479434466E-2</v>
      </c>
      <c r="BI22" s="15">
        <f t="shared" si="23"/>
        <v>-0.66666717854837843</v>
      </c>
      <c r="BJ22" s="15">
        <f t="shared" si="24"/>
        <v>-1.9166843985016811E-2</v>
      </c>
      <c r="BK22" s="15">
        <f t="shared" si="25"/>
        <v>1.2609765779616323E-2</v>
      </c>
      <c r="BL22" s="15">
        <f t="shared" si="26"/>
        <v>-0.10731715557120275</v>
      </c>
      <c r="BM22" s="15">
        <f t="shared" si="27"/>
        <v>-7.9106792447250954E-2</v>
      </c>
      <c r="BN22" s="15">
        <f t="shared" si="28"/>
        <v>5.2043942399507201E-2</v>
      </c>
      <c r="BO22" s="15">
        <f t="shared" si="29"/>
        <v>-0.44292716935750814</v>
      </c>
      <c r="BQ22" s="64">
        <v>-0.59850000000000003</v>
      </c>
      <c r="BR22" s="64">
        <v>4.9705000000000004</v>
      </c>
    </row>
    <row r="23" spans="1:70" ht="16">
      <c r="A23" s="93"/>
      <c r="B23" s="54" t="s">
        <v>307</v>
      </c>
      <c r="C23" s="44">
        <v>8</v>
      </c>
      <c r="D23" s="36">
        <v>8</v>
      </c>
      <c r="E23" s="36">
        <v>9</v>
      </c>
      <c r="F23" s="36">
        <v>6</v>
      </c>
      <c r="G23" s="36">
        <v>9</v>
      </c>
      <c r="H23" s="36">
        <v>10</v>
      </c>
      <c r="I23" s="36">
        <v>6</v>
      </c>
      <c r="J23" s="36">
        <v>10</v>
      </c>
      <c r="K23" s="36">
        <v>11</v>
      </c>
      <c r="L23" s="37">
        <v>9</v>
      </c>
      <c r="Y23" s="99"/>
      <c r="Z23" s="100"/>
      <c r="AA23" s="101"/>
      <c r="AH23" s="67">
        <v>0.15670000000000001</v>
      </c>
      <c r="AI23" s="67">
        <v>-0.13869999999999999</v>
      </c>
      <c r="AJ23" s="67">
        <v>13.755813953488399</v>
      </c>
      <c r="AK23" s="67">
        <v>8.2793847364588107</v>
      </c>
      <c r="AL23" s="14">
        <f t="shared" si="0"/>
        <v>-0.10893756906112817</v>
      </c>
      <c r="AM23" s="14">
        <f t="shared" si="1"/>
        <v>9.6424000183653324E-2</v>
      </c>
      <c r="AN23" s="14">
        <f t="shared" si="2"/>
        <v>-0.69519827097082432</v>
      </c>
      <c r="AO23" s="15">
        <f t="shared" si="3"/>
        <v>-0.10893756906112817</v>
      </c>
      <c r="AP23" s="15">
        <f t="shared" si="4"/>
        <v>9.6424000183653324E-2</v>
      </c>
      <c r="AQ23" s="15">
        <f t="shared" si="5"/>
        <v>-0.69519827097082432</v>
      </c>
      <c r="AR23" s="15">
        <f t="shared" si="6"/>
        <v>-9.0011041911114087E-2</v>
      </c>
      <c r="AS23" s="15">
        <f t="shared" si="7"/>
        <v>7.9671547626493436E-2</v>
      </c>
      <c r="AT23" s="15">
        <f t="shared" si="8"/>
        <v>-0.57441634914559081</v>
      </c>
      <c r="AU23" s="15">
        <f t="shared" si="9"/>
        <v>-0.14679062336115636</v>
      </c>
      <c r="AV23" s="15">
        <f t="shared" si="10"/>
        <v>0.1299289052979731</v>
      </c>
      <c r="AW23" s="15">
        <f t="shared" si="11"/>
        <v>-0.93676211462129144</v>
      </c>
      <c r="AX23" s="15">
        <f t="shared" si="12"/>
        <v>-9.0011041911114087E-2</v>
      </c>
      <c r="AY23" s="15">
        <f t="shared" si="13"/>
        <v>7.9671547626493436E-2</v>
      </c>
      <c r="AZ23" s="15">
        <f t="shared" si="14"/>
        <v>-0.57441634914559081</v>
      </c>
      <c r="BA23" s="15">
        <f t="shared" si="15"/>
        <v>-7.1084514761099976E-2</v>
      </c>
      <c r="BB23" s="15">
        <f t="shared" si="16"/>
        <v>6.2919095069333533E-2</v>
      </c>
      <c r="BC23" s="15">
        <f t="shared" si="17"/>
        <v>-0.45363442732035719</v>
      </c>
      <c r="BD23" s="15">
        <f t="shared" si="18"/>
        <v>-0.14679062336115636</v>
      </c>
      <c r="BE23" s="15">
        <f t="shared" si="19"/>
        <v>0.1299289052979731</v>
      </c>
      <c r="BF23" s="15">
        <f t="shared" si="20"/>
        <v>-0.93676211462129144</v>
      </c>
      <c r="BG23" s="15">
        <f t="shared" si="21"/>
        <v>-7.1084514761099976E-2</v>
      </c>
      <c r="BH23" s="15">
        <f t="shared" si="22"/>
        <v>6.2919095069333533E-2</v>
      </c>
      <c r="BI23" s="15">
        <f t="shared" si="23"/>
        <v>-0.45363442732035719</v>
      </c>
      <c r="BJ23" s="15">
        <f t="shared" si="24"/>
        <v>-5.2157987611085872E-2</v>
      </c>
      <c r="BK23" s="15">
        <f t="shared" si="25"/>
        <v>4.6166642512173645E-2</v>
      </c>
      <c r="BL23" s="15">
        <f t="shared" si="26"/>
        <v>-0.33285250549512363</v>
      </c>
      <c r="BM23" s="15">
        <f t="shared" si="27"/>
        <v>-9.0011041911114087E-2</v>
      </c>
      <c r="BN23" s="15">
        <f t="shared" si="28"/>
        <v>7.9671547626493436E-2</v>
      </c>
      <c r="BO23" s="15">
        <f t="shared" si="29"/>
        <v>-0.57441634914559081</v>
      </c>
      <c r="BQ23" s="64">
        <v>-3.0609999999999999</v>
      </c>
      <c r="BR23" s="64">
        <v>-4.8310000000000004</v>
      </c>
    </row>
    <row r="24" spans="1:70" ht="16">
      <c r="A24" s="93"/>
      <c r="B24" s="55" t="s">
        <v>308</v>
      </c>
      <c r="C24" s="44">
        <v>0</v>
      </c>
      <c r="D24" s="36">
        <v>0</v>
      </c>
      <c r="E24" s="36">
        <v>0</v>
      </c>
      <c r="F24" s="36">
        <v>0</v>
      </c>
      <c r="G24" s="36">
        <v>0</v>
      </c>
      <c r="H24" s="36">
        <v>0</v>
      </c>
      <c r="I24" s="36">
        <v>0</v>
      </c>
      <c r="J24" s="36">
        <v>1</v>
      </c>
      <c r="K24" s="36">
        <v>0</v>
      </c>
      <c r="L24" s="37">
        <v>1</v>
      </c>
      <c r="Y24" s="99"/>
      <c r="Z24" s="100"/>
      <c r="AA24" s="101"/>
      <c r="AH24" s="67">
        <v>-0.12039999999999999</v>
      </c>
      <c r="AI24" s="67">
        <v>2.0400000000000001E-2</v>
      </c>
      <c r="AJ24" s="67">
        <v>0.89534883720930203</v>
      </c>
      <c r="AK24" s="67">
        <v>0.74972228413724895</v>
      </c>
      <c r="AL24" s="14">
        <f t="shared" si="0"/>
        <v>0.14378657575058207</v>
      </c>
      <c r="AM24" s="14">
        <f t="shared" si="1"/>
        <v>-2.4362509512557095E-2</v>
      </c>
      <c r="AN24" s="14">
        <f t="shared" si="2"/>
        <v>-1.1942406623802497</v>
      </c>
      <c r="AO24" s="15">
        <f t="shared" si="3"/>
        <v>0.14378657575058207</v>
      </c>
      <c r="AP24" s="15">
        <f t="shared" si="4"/>
        <v>-2.4362509512557095E-2</v>
      </c>
      <c r="AQ24" s="15">
        <f t="shared" si="5"/>
        <v>-1.1942406623802497</v>
      </c>
      <c r="AR24" s="15">
        <f t="shared" si="6"/>
        <v>0.14378657575058207</v>
      </c>
      <c r="AS24" s="15">
        <f t="shared" si="7"/>
        <v>-2.4362509512557095E-2</v>
      </c>
      <c r="AT24" s="15">
        <f t="shared" si="8"/>
        <v>-1.1942406623802497</v>
      </c>
      <c r="AU24" s="15">
        <f t="shared" si="9"/>
        <v>0.14378657575058207</v>
      </c>
      <c r="AV24" s="15">
        <f t="shared" si="10"/>
        <v>-2.4362509512557095E-2</v>
      </c>
      <c r="AW24" s="15">
        <f t="shared" si="11"/>
        <v>-1.1942406623802497</v>
      </c>
      <c r="AX24" s="15">
        <f t="shared" si="12"/>
        <v>0.14378657575058207</v>
      </c>
      <c r="AY24" s="15">
        <f t="shared" si="13"/>
        <v>-2.4362509512557095E-2</v>
      </c>
      <c r="AZ24" s="15">
        <f t="shared" si="14"/>
        <v>-1.1942406623802497</v>
      </c>
      <c r="BA24" s="15">
        <f t="shared" si="15"/>
        <v>0.14378657575058207</v>
      </c>
      <c r="BB24" s="15">
        <f t="shared" si="16"/>
        <v>-2.4362509512557095E-2</v>
      </c>
      <c r="BC24" s="15">
        <f t="shared" si="17"/>
        <v>-1.1942406623802497</v>
      </c>
      <c r="BD24" s="15">
        <f t="shared" si="18"/>
        <v>0.14378657575058207</v>
      </c>
      <c r="BE24" s="15">
        <f t="shared" si="19"/>
        <v>-2.4362509512557095E-2</v>
      </c>
      <c r="BF24" s="15">
        <f t="shared" si="20"/>
        <v>-1.1942406623802497</v>
      </c>
      <c r="BG24" s="15">
        <f t="shared" si="21"/>
        <v>-1.6806223139678476E-2</v>
      </c>
      <c r="BH24" s="15">
        <f t="shared" si="22"/>
        <v>2.847566046922267E-3</v>
      </c>
      <c r="BI24" s="15">
        <f t="shared" si="23"/>
        <v>0.1395865709275621</v>
      </c>
      <c r="BJ24" s="15">
        <f t="shared" si="24"/>
        <v>0.14378657575058207</v>
      </c>
      <c r="BK24" s="15">
        <f t="shared" si="25"/>
        <v>-2.4362509512557095E-2</v>
      </c>
      <c r="BL24" s="15">
        <f t="shared" si="26"/>
        <v>-1.1942406623802497</v>
      </c>
      <c r="BM24" s="15">
        <f t="shared" si="27"/>
        <v>-1.6806223139678476E-2</v>
      </c>
      <c r="BN24" s="15">
        <f t="shared" si="28"/>
        <v>2.847566046922267E-3</v>
      </c>
      <c r="BO24" s="15">
        <f t="shared" si="29"/>
        <v>0.1395865709275621</v>
      </c>
      <c r="BQ24" s="64">
        <v>-4.2530999999999999</v>
      </c>
      <c r="BR24" s="64">
        <v>-3.9468000000000001</v>
      </c>
    </row>
    <row r="25" spans="1:70" ht="16">
      <c r="A25" s="93"/>
      <c r="B25" s="54" t="s">
        <v>309</v>
      </c>
      <c r="C25" s="44">
        <v>1</v>
      </c>
      <c r="D25" s="36">
        <v>1</v>
      </c>
      <c r="E25" s="36">
        <v>1</v>
      </c>
      <c r="F25" s="36">
        <v>0</v>
      </c>
      <c r="G25" s="36">
        <v>1</v>
      </c>
      <c r="H25" s="36">
        <v>0</v>
      </c>
      <c r="I25" s="36">
        <v>0</v>
      </c>
      <c r="J25" s="36">
        <v>0</v>
      </c>
      <c r="K25" s="36">
        <v>0</v>
      </c>
      <c r="L25" s="37">
        <v>0</v>
      </c>
      <c r="Y25" s="99"/>
      <c r="Z25" s="100"/>
      <c r="AA25" s="101"/>
      <c r="AH25" s="67">
        <v>-8.2600000000000007E-2</v>
      </c>
      <c r="AI25" s="67">
        <v>-8.6699999999999999E-2</v>
      </c>
      <c r="AJ25" s="67">
        <v>0.31976744186046502</v>
      </c>
      <c r="AK25" s="67">
        <v>0.94098614036587502</v>
      </c>
      <c r="AL25" s="14">
        <f t="shared" si="0"/>
        <v>-5.9710984989086911E-2</v>
      </c>
      <c r="AM25" s="14">
        <f t="shared" si="1"/>
        <v>-6.2674847440119072E-2</v>
      </c>
      <c r="AN25" s="14">
        <f t="shared" si="2"/>
        <v>0.72289328073955095</v>
      </c>
      <c r="AO25" s="15">
        <f t="shared" si="3"/>
        <v>-5.9710984989086911E-2</v>
      </c>
      <c r="AP25" s="15">
        <f t="shared" si="4"/>
        <v>-6.2674847440119072E-2</v>
      </c>
      <c r="AQ25" s="15">
        <f t="shared" si="5"/>
        <v>0.72289328073955095</v>
      </c>
      <c r="AR25" s="15">
        <f t="shared" si="6"/>
        <v>-5.9710984989086911E-2</v>
      </c>
      <c r="AS25" s="15">
        <f t="shared" si="7"/>
        <v>-6.2674847440119072E-2</v>
      </c>
      <c r="AT25" s="15">
        <f t="shared" si="8"/>
        <v>0.72289328073955095</v>
      </c>
      <c r="AU25" s="15">
        <f t="shared" si="9"/>
        <v>2.8069266447861355E-2</v>
      </c>
      <c r="AV25" s="15">
        <f t="shared" si="10"/>
        <v>2.9462535121423477E-2</v>
      </c>
      <c r="AW25" s="15">
        <f t="shared" si="11"/>
        <v>-0.33982162769807933</v>
      </c>
      <c r="AX25" s="15">
        <f t="shared" si="12"/>
        <v>-5.9710984989086911E-2</v>
      </c>
      <c r="AY25" s="15">
        <f t="shared" si="13"/>
        <v>-6.2674847440119072E-2</v>
      </c>
      <c r="AZ25" s="15">
        <f t="shared" si="14"/>
        <v>0.72289328073955095</v>
      </c>
      <c r="BA25" s="15">
        <f t="shared" si="15"/>
        <v>2.8069266447861355E-2</v>
      </c>
      <c r="BB25" s="15">
        <f t="shared" si="16"/>
        <v>2.9462535121423477E-2</v>
      </c>
      <c r="BC25" s="15">
        <f t="shared" si="17"/>
        <v>-0.33982162769807933</v>
      </c>
      <c r="BD25" s="15">
        <f t="shared" si="18"/>
        <v>2.8069266447861355E-2</v>
      </c>
      <c r="BE25" s="15">
        <f t="shared" si="19"/>
        <v>2.9462535121423477E-2</v>
      </c>
      <c r="BF25" s="15">
        <f t="shared" si="20"/>
        <v>-0.33982162769807933</v>
      </c>
      <c r="BG25" s="15">
        <f t="shared" si="21"/>
        <v>2.8069266447861355E-2</v>
      </c>
      <c r="BH25" s="15">
        <f t="shared" si="22"/>
        <v>2.9462535121423477E-2</v>
      </c>
      <c r="BI25" s="15">
        <f t="shared" si="23"/>
        <v>-0.33982162769807933</v>
      </c>
      <c r="BJ25" s="15">
        <f t="shared" si="24"/>
        <v>2.8069266447861355E-2</v>
      </c>
      <c r="BK25" s="15">
        <f t="shared" si="25"/>
        <v>2.9462535121423477E-2</v>
      </c>
      <c r="BL25" s="15">
        <f t="shared" si="26"/>
        <v>-0.33982162769807933</v>
      </c>
      <c r="BM25" s="15">
        <f t="shared" si="27"/>
        <v>2.8069266447861355E-2</v>
      </c>
      <c r="BN25" s="15">
        <f t="shared" si="28"/>
        <v>2.9462535121423477E-2</v>
      </c>
      <c r="BO25" s="15">
        <f t="shared" si="29"/>
        <v>-0.33982162769807933</v>
      </c>
      <c r="BQ25" s="64">
        <v>-6.3421000000000003</v>
      </c>
      <c r="BR25" s="64">
        <v>-4.3879999999999999</v>
      </c>
    </row>
    <row r="26" spans="1:70" ht="16">
      <c r="A26" s="93"/>
      <c r="B26" s="55" t="s">
        <v>310</v>
      </c>
      <c r="C26" s="44">
        <v>1</v>
      </c>
      <c r="D26" s="36">
        <v>1</v>
      </c>
      <c r="E26" s="36">
        <v>1</v>
      </c>
      <c r="F26" s="36">
        <v>1</v>
      </c>
      <c r="G26" s="36">
        <v>1</v>
      </c>
      <c r="H26" s="36">
        <v>1</v>
      </c>
      <c r="I26" s="36">
        <v>1</v>
      </c>
      <c r="J26" s="36">
        <v>0</v>
      </c>
      <c r="K26" s="36">
        <v>1</v>
      </c>
      <c r="L26" s="37">
        <v>0</v>
      </c>
      <c r="Y26" s="99"/>
      <c r="Z26" s="100"/>
      <c r="AA26" s="101"/>
      <c r="AH26" s="67">
        <v>0.14630000000000001</v>
      </c>
      <c r="AI26" s="67">
        <v>-3.1899999999999998E-2</v>
      </c>
      <c r="AJ26" s="67">
        <v>0.26744186046511598</v>
      </c>
      <c r="AK26" s="67">
        <v>0.44391713584926201</v>
      </c>
      <c r="AL26" s="14">
        <f t="shared" si="0"/>
        <v>0.24142626440612477</v>
      </c>
      <c r="AM26" s="14">
        <f t="shared" si="1"/>
        <v>-5.2641817050959529E-2</v>
      </c>
      <c r="AN26" s="14">
        <f t="shared" si="2"/>
        <v>1.6502137006570385</v>
      </c>
      <c r="AO26" s="15">
        <f t="shared" si="3"/>
        <v>0.24142626440612477</v>
      </c>
      <c r="AP26" s="15">
        <f t="shared" si="4"/>
        <v>-5.2641817050959529E-2</v>
      </c>
      <c r="AQ26" s="15">
        <f t="shared" si="5"/>
        <v>1.6502137006570385</v>
      </c>
      <c r="AR26" s="15">
        <f t="shared" si="6"/>
        <v>0.24142626440612477</v>
      </c>
      <c r="AS26" s="15">
        <f t="shared" si="7"/>
        <v>-5.2641817050959529E-2</v>
      </c>
      <c r="AT26" s="15">
        <f t="shared" si="8"/>
        <v>1.6502137006570385</v>
      </c>
      <c r="AU26" s="15">
        <f t="shared" si="9"/>
        <v>0.24142626440612477</v>
      </c>
      <c r="AV26" s="15">
        <f t="shared" si="10"/>
        <v>-5.2641817050959529E-2</v>
      </c>
      <c r="AW26" s="15">
        <f t="shared" si="11"/>
        <v>1.6502137006570385</v>
      </c>
      <c r="AX26" s="15">
        <f t="shared" si="12"/>
        <v>0.24142626440612477</v>
      </c>
      <c r="AY26" s="15">
        <f t="shared" si="13"/>
        <v>-5.2641817050959529E-2</v>
      </c>
      <c r="AZ26" s="15">
        <f t="shared" si="14"/>
        <v>1.6502137006570385</v>
      </c>
      <c r="BA26" s="15">
        <f t="shared" si="15"/>
        <v>0.24142626440612477</v>
      </c>
      <c r="BB26" s="15">
        <f t="shared" si="16"/>
        <v>-5.2641817050959529E-2</v>
      </c>
      <c r="BC26" s="15">
        <f t="shared" si="17"/>
        <v>1.6502137006570385</v>
      </c>
      <c r="BD26" s="15">
        <f t="shared" si="18"/>
        <v>0.24142626440612477</v>
      </c>
      <c r="BE26" s="15">
        <f t="shared" si="19"/>
        <v>-5.2641817050959529E-2</v>
      </c>
      <c r="BF26" s="15">
        <f t="shared" si="20"/>
        <v>1.6502137006570385</v>
      </c>
      <c r="BG26" s="15">
        <f t="shared" si="21"/>
        <v>-8.8139747322870804E-2</v>
      </c>
      <c r="BH26" s="15">
        <f t="shared" si="22"/>
        <v>1.9218441145588371E-2</v>
      </c>
      <c r="BI26" s="15">
        <f t="shared" si="23"/>
        <v>-0.60245897008114013</v>
      </c>
      <c r="BJ26" s="15">
        <f t="shared" si="24"/>
        <v>0.24142626440612477</v>
      </c>
      <c r="BK26" s="15">
        <f t="shared" si="25"/>
        <v>-5.2641817050959529E-2</v>
      </c>
      <c r="BL26" s="15">
        <f t="shared" si="26"/>
        <v>1.6502137006570385</v>
      </c>
      <c r="BM26" s="15">
        <f t="shared" si="27"/>
        <v>-8.8139747322870804E-2</v>
      </c>
      <c r="BN26" s="15">
        <f t="shared" si="28"/>
        <v>1.9218441145588371E-2</v>
      </c>
      <c r="BO26" s="15">
        <f t="shared" si="29"/>
        <v>-0.60245897008114013</v>
      </c>
      <c r="BQ26" s="64">
        <v>-5.6806999999999999</v>
      </c>
      <c r="BR26" s="64">
        <v>-3.0186000000000002</v>
      </c>
    </row>
    <row r="27" spans="1:70" ht="16">
      <c r="A27" s="93"/>
      <c r="B27" s="54" t="s">
        <v>311</v>
      </c>
      <c r="C27" s="44">
        <v>0</v>
      </c>
      <c r="D27" s="36">
        <v>0</v>
      </c>
      <c r="E27" s="36">
        <v>0</v>
      </c>
      <c r="F27" s="36">
        <v>0</v>
      </c>
      <c r="G27" s="36">
        <v>0</v>
      </c>
      <c r="H27" s="36">
        <v>0</v>
      </c>
      <c r="I27" s="36">
        <v>0</v>
      </c>
      <c r="J27" s="36">
        <v>0</v>
      </c>
      <c r="K27" s="36">
        <v>0</v>
      </c>
      <c r="L27" s="37">
        <v>0</v>
      </c>
      <c r="Y27" s="99"/>
      <c r="Z27" s="100"/>
      <c r="AA27" s="101"/>
      <c r="AH27" s="67">
        <v>-2.8500000000000001E-2</v>
      </c>
      <c r="AI27" s="67">
        <v>6.2700000000000006E-2</v>
      </c>
      <c r="AJ27" s="67">
        <v>7.5581395348837205E-2</v>
      </c>
      <c r="AK27" s="67">
        <v>0.26509892074563002</v>
      </c>
      <c r="AL27" s="14">
        <f t="shared" si="0"/>
        <v>8.1255320141750097E-3</v>
      </c>
      <c r="AM27" s="14">
        <f t="shared" si="1"/>
        <v>-1.7876170431185022E-2</v>
      </c>
      <c r="AN27" s="14">
        <f t="shared" si="2"/>
        <v>-0.28510638646228104</v>
      </c>
      <c r="AO27" s="15">
        <f t="shared" si="3"/>
        <v>8.1255320141750097E-3</v>
      </c>
      <c r="AP27" s="15">
        <f t="shared" si="4"/>
        <v>-1.7876170431185022E-2</v>
      </c>
      <c r="AQ27" s="15">
        <f t="shared" si="5"/>
        <v>-0.28510638646228104</v>
      </c>
      <c r="AR27" s="15">
        <f t="shared" si="6"/>
        <v>8.1255320141750097E-3</v>
      </c>
      <c r="AS27" s="15">
        <f t="shared" si="7"/>
        <v>-1.7876170431185022E-2</v>
      </c>
      <c r="AT27" s="15">
        <f t="shared" si="8"/>
        <v>-0.28510638646228104</v>
      </c>
      <c r="AU27" s="15">
        <f t="shared" si="9"/>
        <v>8.1255320141750097E-3</v>
      </c>
      <c r="AV27" s="15">
        <f t="shared" si="10"/>
        <v>-1.7876170431185022E-2</v>
      </c>
      <c r="AW27" s="15">
        <f t="shared" si="11"/>
        <v>-0.28510638646228104</v>
      </c>
      <c r="AX27" s="15">
        <f t="shared" si="12"/>
        <v>8.1255320141750097E-3</v>
      </c>
      <c r="AY27" s="15">
        <f t="shared" si="13"/>
        <v>-1.7876170431185022E-2</v>
      </c>
      <c r="AZ27" s="15">
        <f t="shared" si="14"/>
        <v>-0.28510638646228104</v>
      </c>
      <c r="BA27" s="15">
        <f t="shared" si="15"/>
        <v>8.1255320141750097E-3</v>
      </c>
      <c r="BB27" s="15">
        <f t="shared" si="16"/>
        <v>-1.7876170431185022E-2</v>
      </c>
      <c r="BC27" s="15">
        <f t="shared" si="17"/>
        <v>-0.28510638646228104</v>
      </c>
      <c r="BD27" s="15">
        <f t="shared" si="18"/>
        <v>8.1255320141750097E-3</v>
      </c>
      <c r="BE27" s="15">
        <f t="shared" si="19"/>
        <v>-1.7876170431185022E-2</v>
      </c>
      <c r="BF27" s="15">
        <f t="shared" si="20"/>
        <v>-0.28510638646228104</v>
      </c>
      <c r="BG27" s="15">
        <f t="shared" si="21"/>
        <v>8.1255320141750097E-3</v>
      </c>
      <c r="BH27" s="15">
        <f t="shared" si="22"/>
        <v>-1.7876170431185022E-2</v>
      </c>
      <c r="BI27" s="15">
        <f t="shared" si="23"/>
        <v>-0.28510638646228104</v>
      </c>
      <c r="BJ27" s="15">
        <f t="shared" si="24"/>
        <v>8.1255320141750097E-3</v>
      </c>
      <c r="BK27" s="15">
        <f t="shared" si="25"/>
        <v>-1.7876170431185022E-2</v>
      </c>
      <c r="BL27" s="15">
        <f t="shared" si="26"/>
        <v>-0.28510638646228104</v>
      </c>
      <c r="BM27" s="15">
        <f t="shared" si="27"/>
        <v>8.1255320141750097E-3</v>
      </c>
      <c r="BN27" s="15">
        <f t="shared" si="28"/>
        <v>-1.7876170431185022E-2</v>
      </c>
      <c r="BO27" s="15">
        <f t="shared" si="29"/>
        <v>-0.28510638646228104</v>
      </c>
      <c r="BQ27" s="64">
        <v>-6.1534000000000004</v>
      </c>
      <c r="BR27" s="64">
        <v>-3.6515</v>
      </c>
    </row>
    <row r="28" spans="1:70" ht="16">
      <c r="A28" s="93"/>
      <c r="B28" s="55" t="s">
        <v>312</v>
      </c>
      <c r="C28" s="44">
        <v>0</v>
      </c>
      <c r="D28" s="36">
        <v>0</v>
      </c>
      <c r="E28" s="36">
        <v>0</v>
      </c>
      <c r="F28" s="36">
        <v>0</v>
      </c>
      <c r="G28" s="36">
        <v>0</v>
      </c>
      <c r="H28" s="36">
        <v>0</v>
      </c>
      <c r="I28" s="36">
        <v>0</v>
      </c>
      <c r="J28" s="36">
        <v>0</v>
      </c>
      <c r="K28" s="36">
        <v>0</v>
      </c>
      <c r="L28" s="37">
        <v>0</v>
      </c>
      <c r="Y28" s="99"/>
      <c r="Z28" s="100"/>
      <c r="AA28" s="101"/>
      <c r="AH28" s="67">
        <v>0</v>
      </c>
      <c r="AI28" s="67">
        <v>0</v>
      </c>
      <c r="AJ28" s="67">
        <v>0</v>
      </c>
      <c r="AK28" s="67">
        <v>0</v>
      </c>
      <c r="AL28" s="67">
        <v>0</v>
      </c>
      <c r="AM28" s="67">
        <v>0</v>
      </c>
      <c r="AN28" s="67">
        <v>0</v>
      </c>
      <c r="AO28" s="67">
        <v>0</v>
      </c>
      <c r="AP28" s="67">
        <v>0</v>
      </c>
      <c r="AQ28" s="67">
        <v>0</v>
      </c>
      <c r="AR28" s="67">
        <v>0</v>
      </c>
      <c r="AS28" s="67">
        <v>0</v>
      </c>
      <c r="AT28" s="67">
        <v>0</v>
      </c>
      <c r="AU28" s="67">
        <v>0</v>
      </c>
      <c r="AV28" s="67">
        <v>0</v>
      </c>
      <c r="AW28" s="67">
        <v>0</v>
      </c>
      <c r="AX28" s="67">
        <v>0</v>
      </c>
      <c r="AY28" s="67">
        <v>0</v>
      </c>
      <c r="AZ28" s="67">
        <v>0</v>
      </c>
      <c r="BA28" s="67">
        <v>0</v>
      </c>
      <c r="BB28" s="67">
        <v>0</v>
      </c>
      <c r="BC28" s="67">
        <v>0</v>
      </c>
      <c r="BD28" s="67">
        <v>0</v>
      </c>
      <c r="BE28" s="67">
        <v>0</v>
      </c>
      <c r="BF28" s="67">
        <v>0</v>
      </c>
      <c r="BG28" s="67">
        <v>0</v>
      </c>
      <c r="BH28" s="67">
        <v>0</v>
      </c>
      <c r="BI28" s="67">
        <v>0</v>
      </c>
      <c r="BJ28" s="67">
        <v>0</v>
      </c>
      <c r="BK28" s="67">
        <v>0</v>
      </c>
      <c r="BL28" s="67">
        <v>0</v>
      </c>
      <c r="BM28" s="67">
        <v>0</v>
      </c>
      <c r="BN28" s="67">
        <v>0</v>
      </c>
      <c r="BO28" s="67">
        <v>0</v>
      </c>
      <c r="BQ28" s="64">
        <v>-5.3526999999999996</v>
      </c>
      <c r="BR28" s="64">
        <v>-0.46350000000000002</v>
      </c>
    </row>
    <row r="29" spans="1:70" ht="17" thickBot="1">
      <c r="A29" s="93"/>
      <c r="B29" s="54" t="s">
        <v>313</v>
      </c>
      <c r="C29" s="44">
        <v>0</v>
      </c>
      <c r="D29" s="36">
        <v>0</v>
      </c>
      <c r="E29" s="36">
        <v>0</v>
      </c>
      <c r="F29" s="36">
        <v>0</v>
      </c>
      <c r="G29" s="36">
        <v>0</v>
      </c>
      <c r="H29" s="36">
        <v>0</v>
      </c>
      <c r="I29" s="36">
        <v>0</v>
      </c>
      <c r="J29" s="36">
        <v>0</v>
      </c>
      <c r="K29" s="36">
        <v>0</v>
      </c>
      <c r="L29" s="37">
        <v>0</v>
      </c>
      <c r="Y29" s="102"/>
      <c r="Z29" s="103"/>
      <c r="AA29" s="104"/>
      <c r="AH29" s="67">
        <v>0</v>
      </c>
      <c r="AI29" s="67">
        <v>0</v>
      </c>
      <c r="AJ29" s="67">
        <v>0</v>
      </c>
      <c r="AK29" s="67">
        <v>0</v>
      </c>
      <c r="AL29" s="67">
        <v>0</v>
      </c>
      <c r="AM29" s="67">
        <v>0</v>
      </c>
      <c r="AN29" s="67">
        <v>0</v>
      </c>
      <c r="AO29" s="67">
        <v>0</v>
      </c>
      <c r="AP29" s="67">
        <v>0</v>
      </c>
      <c r="AQ29" s="67">
        <v>0</v>
      </c>
      <c r="AR29" s="67">
        <v>0</v>
      </c>
      <c r="AS29" s="67">
        <v>0</v>
      </c>
      <c r="AT29" s="67">
        <v>0</v>
      </c>
      <c r="AU29" s="67">
        <v>0</v>
      </c>
      <c r="AV29" s="67">
        <v>0</v>
      </c>
      <c r="AW29" s="67">
        <v>0</v>
      </c>
      <c r="AX29" s="67">
        <v>0</v>
      </c>
      <c r="AY29" s="67">
        <v>0</v>
      </c>
      <c r="AZ29" s="67">
        <v>0</v>
      </c>
      <c r="BA29" s="67">
        <v>0</v>
      </c>
      <c r="BB29" s="67">
        <v>0</v>
      </c>
      <c r="BC29" s="67">
        <v>0</v>
      </c>
      <c r="BD29" s="67">
        <v>0</v>
      </c>
      <c r="BE29" s="67">
        <v>0</v>
      </c>
      <c r="BF29" s="67">
        <v>0</v>
      </c>
      <c r="BG29" s="67">
        <v>0</v>
      </c>
      <c r="BH29" s="67">
        <v>0</v>
      </c>
      <c r="BI29" s="67">
        <v>0</v>
      </c>
      <c r="BJ29" s="67">
        <v>0</v>
      </c>
      <c r="BK29" s="67">
        <v>0</v>
      </c>
      <c r="BL29" s="67">
        <v>0</v>
      </c>
      <c r="BM29" s="67">
        <v>0</v>
      </c>
      <c r="BN29" s="67">
        <v>0</v>
      </c>
      <c r="BO29" s="67">
        <v>0</v>
      </c>
      <c r="BQ29" s="64">
        <v>-0.56220000000000003</v>
      </c>
      <c r="BR29" s="64">
        <v>4.3113000000000001</v>
      </c>
    </row>
    <row r="30" spans="1:70" ht="16">
      <c r="A30" s="93"/>
      <c r="B30" s="55" t="s">
        <v>314</v>
      </c>
      <c r="C30" s="44">
        <v>0</v>
      </c>
      <c r="D30" s="36">
        <v>0</v>
      </c>
      <c r="E30" s="36">
        <v>0</v>
      </c>
      <c r="F30" s="36">
        <v>0</v>
      </c>
      <c r="G30" s="36">
        <v>0</v>
      </c>
      <c r="H30" s="36">
        <v>0</v>
      </c>
      <c r="I30" s="36">
        <v>0</v>
      </c>
      <c r="J30" s="36">
        <v>0</v>
      </c>
      <c r="K30" s="36">
        <v>0</v>
      </c>
      <c r="L30" s="37">
        <v>0</v>
      </c>
      <c r="AH30" s="67">
        <v>0</v>
      </c>
      <c r="AI30" s="67">
        <v>0</v>
      </c>
      <c r="AJ30" s="67">
        <v>0</v>
      </c>
      <c r="AK30" s="67">
        <v>0</v>
      </c>
      <c r="AL30" s="67">
        <v>0</v>
      </c>
      <c r="AM30" s="67">
        <v>0</v>
      </c>
      <c r="AN30" s="67">
        <v>0</v>
      </c>
      <c r="AO30" s="67">
        <v>0</v>
      </c>
      <c r="AP30" s="67">
        <v>0</v>
      </c>
      <c r="AQ30" s="67">
        <v>0</v>
      </c>
      <c r="AR30" s="67">
        <v>0</v>
      </c>
      <c r="AS30" s="67">
        <v>0</v>
      </c>
      <c r="AT30" s="67">
        <v>0</v>
      </c>
      <c r="AU30" s="67">
        <v>0</v>
      </c>
      <c r="AV30" s="67">
        <v>0</v>
      </c>
      <c r="AW30" s="67">
        <v>0</v>
      </c>
      <c r="AX30" s="67">
        <v>0</v>
      </c>
      <c r="AY30" s="67">
        <v>0</v>
      </c>
      <c r="AZ30" s="67">
        <v>0</v>
      </c>
      <c r="BA30" s="67">
        <v>0</v>
      </c>
      <c r="BB30" s="67">
        <v>0</v>
      </c>
      <c r="BC30" s="67">
        <v>0</v>
      </c>
      <c r="BD30" s="67">
        <v>0</v>
      </c>
      <c r="BE30" s="67">
        <v>0</v>
      </c>
      <c r="BF30" s="67">
        <v>0</v>
      </c>
      <c r="BG30" s="67">
        <v>0</v>
      </c>
      <c r="BH30" s="67">
        <v>0</v>
      </c>
      <c r="BI30" s="67">
        <v>0</v>
      </c>
      <c r="BJ30" s="67">
        <v>0</v>
      </c>
      <c r="BK30" s="67">
        <v>0</v>
      </c>
      <c r="BL30" s="67">
        <v>0</v>
      </c>
      <c r="BM30" s="67">
        <v>0</v>
      </c>
      <c r="BN30" s="67">
        <v>0</v>
      </c>
      <c r="BO30" s="67">
        <v>0</v>
      </c>
      <c r="BQ30" s="64">
        <v>-4.1401000000000003</v>
      </c>
      <c r="BR30" s="64">
        <v>-1.8521000000000001</v>
      </c>
    </row>
    <row r="31" spans="1:70" ht="16">
      <c r="A31" s="93"/>
      <c r="B31" s="54" t="s">
        <v>315</v>
      </c>
      <c r="C31" s="44">
        <v>0</v>
      </c>
      <c r="D31" s="36">
        <v>0</v>
      </c>
      <c r="E31" s="36">
        <v>0</v>
      </c>
      <c r="F31" s="36">
        <v>0</v>
      </c>
      <c r="G31" s="36">
        <v>0</v>
      </c>
      <c r="H31" s="36">
        <v>0</v>
      </c>
      <c r="I31" s="36">
        <v>0</v>
      </c>
      <c r="J31" s="36">
        <v>0</v>
      </c>
      <c r="K31" s="36">
        <v>0</v>
      </c>
      <c r="L31" s="37">
        <v>0</v>
      </c>
      <c r="AH31" s="67">
        <v>0</v>
      </c>
      <c r="AI31" s="67">
        <v>0</v>
      </c>
      <c r="AJ31" s="67">
        <v>0</v>
      </c>
      <c r="AK31" s="67">
        <v>0</v>
      </c>
      <c r="AL31" s="67">
        <v>0</v>
      </c>
      <c r="AM31" s="67">
        <v>0</v>
      </c>
      <c r="AN31" s="67">
        <v>0</v>
      </c>
      <c r="AO31" s="67">
        <v>0</v>
      </c>
      <c r="AP31" s="67">
        <v>0</v>
      </c>
      <c r="AQ31" s="67">
        <v>0</v>
      </c>
      <c r="AR31" s="67">
        <v>0</v>
      </c>
      <c r="AS31" s="67">
        <v>0</v>
      </c>
      <c r="AT31" s="67">
        <v>0</v>
      </c>
      <c r="AU31" s="67">
        <v>0</v>
      </c>
      <c r="AV31" s="67">
        <v>0</v>
      </c>
      <c r="AW31" s="67">
        <v>0</v>
      </c>
      <c r="AX31" s="67">
        <v>0</v>
      </c>
      <c r="AY31" s="67">
        <v>0</v>
      </c>
      <c r="AZ31" s="67">
        <v>0</v>
      </c>
      <c r="BA31" s="67">
        <v>0</v>
      </c>
      <c r="BB31" s="67">
        <v>0</v>
      </c>
      <c r="BC31" s="67">
        <v>0</v>
      </c>
      <c r="BD31" s="67">
        <v>0</v>
      </c>
      <c r="BE31" s="67">
        <v>0</v>
      </c>
      <c r="BF31" s="67">
        <v>0</v>
      </c>
      <c r="BG31" s="67">
        <v>0</v>
      </c>
      <c r="BH31" s="67">
        <v>0</v>
      </c>
      <c r="BI31" s="67">
        <v>0</v>
      </c>
      <c r="BJ31" s="67">
        <v>0</v>
      </c>
      <c r="BK31" s="67">
        <v>0</v>
      </c>
      <c r="BL31" s="67">
        <v>0</v>
      </c>
      <c r="BM31" s="67">
        <v>0</v>
      </c>
      <c r="BN31" s="67">
        <v>0</v>
      </c>
      <c r="BO31" s="67">
        <v>0</v>
      </c>
      <c r="BQ31" s="64">
        <v>-2.4762</v>
      </c>
      <c r="BR31" s="64">
        <v>-3.4849999999999999</v>
      </c>
    </row>
    <row r="32" spans="1:70" ht="16">
      <c r="A32" s="93"/>
      <c r="B32" s="55" t="s">
        <v>316</v>
      </c>
      <c r="C32" s="44">
        <v>0</v>
      </c>
      <c r="D32" s="36">
        <v>0</v>
      </c>
      <c r="E32" s="36">
        <v>0</v>
      </c>
      <c r="F32" s="36">
        <v>0</v>
      </c>
      <c r="G32" s="36">
        <v>0</v>
      </c>
      <c r="H32" s="36">
        <v>0</v>
      </c>
      <c r="I32" s="36">
        <v>0</v>
      </c>
      <c r="J32" s="36">
        <v>0</v>
      </c>
      <c r="K32" s="36">
        <v>0</v>
      </c>
      <c r="L32" s="37">
        <v>0</v>
      </c>
      <c r="AH32" s="67">
        <v>0</v>
      </c>
      <c r="AI32" s="67">
        <v>0</v>
      </c>
      <c r="AJ32" s="67">
        <v>0</v>
      </c>
      <c r="AK32" s="67">
        <v>0</v>
      </c>
      <c r="AL32" s="67">
        <v>0</v>
      </c>
      <c r="AM32" s="67">
        <v>0</v>
      </c>
      <c r="AN32" s="67">
        <v>0</v>
      </c>
      <c r="AO32" s="67">
        <v>0</v>
      </c>
      <c r="AP32" s="67">
        <v>0</v>
      </c>
      <c r="AQ32" s="67">
        <v>0</v>
      </c>
      <c r="AR32" s="67">
        <v>0</v>
      </c>
      <c r="AS32" s="67">
        <v>0</v>
      </c>
      <c r="AT32" s="67">
        <v>0</v>
      </c>
      <c r="AU32" s="67">
        <v>0</v>
      </c>
      <c r="AV32" s="67">
        <v>0</v>
      </c>
      <c r="AW32" s="67">
        <v>0</v>
      </c>
      <c r="AX32" s="67">
        <v>0</v>
      </c>
      <c r="AY32" s="67">
        <v>0</v>
      </c>
      <c r="AZ32" s="67">
        <v>0</v>
      </c>
      <c r="BA32" s="67">
        <v>0</v>
      </c>
      <c r="BB32" s="67">
        <v>0</v>
      </c>
      <c r="BC32" s="67">
        <v>0</v>
      </c>
      <c r="BD32" s="67">
        <v>0</v>
      </c>
      <c r="BE32" s="67">
        <v>0</v>
      </c>
      <c r="BF32" s="67">
        <v>0</v>
      </c>
      <c r="BG32" s="67">
        <v>0</v>
      </c>
      <c r="BH32" s="67">
        <v>0</v>
      </c>
      <c r="BI32" s="67">
        <v>0</v>
      </c>
      <c r="BJ32" s="67">
        <v>0</v>
      </c>
      <c r="BK32" s="67">
        <v>0</v>
      </c>
      <c r="BL32" s="67">
        <v>0</v>
      </c>
      <c r="BM32" s="67">
        <v>0</v>
      </c>
      <c r="BN32" s="67">
        <v>0</v>
      </c>
      <c r="BO32" s="67">
        <v>0</v>
      </c>
      <c r="BQ32" s="64">
        <v>-1.054</v>
      </c>
      <c r="BR32" s="64">
        <v>5.2710999999999997</v>
      </c>
    </row>
    <row r="33" spans="1:70" ht="16">
      <c r="A33" s="93"/>
      <c r="B33" s="54" t="s">
        <v>317</v>
      </c>
      <c r="C33" s="44">
        <v>1</v>
      </c>
      <c r="D33" s="36">
        <v>1</v>
      </c>
      <c r="E33" s="36">
        <v>1</v>
      </c>
      <c r="F33" s="36">
        <v>1</v>
      </c>
      <c r="G33" s="36">
        <v>1</v>
      </c>
      <c r="H33" s="36">
        <v>1</v>
      </c>
      <c r="I33" s="36">
        <v>1</v>
      </c>
      <c r="J33" s="36">
        <v>0</v>
      </c>
      <c r="K33" s="36">
        <v>1</v>
      </c>
      <c r="L33" s="37">
        <v>0</v>
      </c>
      <c r="AH33" s="67">
        <v>0.1206</v>
      </c>
      <c r="AI33" s="67">
        <v>5.1999999999999998E-3</v>
      </c>
      <c r="AJ33" s="67">
        <v>0.34302325581395399</v>
      </c>
      <c r="AK33" s="67">
        <v>0.47610522638436498</v>
      </c>
      <c r="AL33" s="14">
        <f t="shared" si="0"/>
        <v>0.16641572273956257</v>
      </c>
      <c r="AM33" s="14">
        <f t="shared" si="1"/>
        <v>7.1754706322199437E-3</v>
      </c>
      <c r="AN33" s="14">
        <f t="shared" si="2"/>
        <v>1.3798981985038354</v>
      </c>
      <c r="AO33" s="15">
        <f t="shared" si="3"/>
        <v>0.16641572273956257</v>
      </c>
      <c r="AP33" s="15">
        <f t="shared" si="4"/>
        <v>7.1754706322199437E-3</v>
      </c>
      <c r="AQ33" s="15">
        <f t="shared" si="5"/>
        <v>1.3798981985038354</v>
      </c>
      <c r="AR33" s="15">
        <f t="shared" si="6"/>
        <v>0.16641572273956257</v>
      </c>
      <c r="AS33" s="15">
        <f t="shared" si="7"/>
        <v>7.1754706322199437E-3</v>
      </c>
      <c r="AT33" s="15">
        <f t="shared" si="8"/>
        <v>1.3798981985038354</v>
      </c>
      <c r="AU33" s="15">
        <f t="shared" si="9"/>
        <v>0.16641572273956257</v>
      </c>
      <c r="AV33" s="15">
        <f t="shared" si="10"/>
        <v>7.1754706322199437E-3</v>
      </c>
      <c r="AW33" s="15">
        <f t="shared" si="11"/>
        <v>1.3798981985038354</v>
      </c>
      <c r="AX33" s="15">
        <f t="shared" si="12"/>
        <v>0.16641572273956257</v>
      </c>
      <c r="AY33" s="15">
        <f t="shared" si="13"/>
        <v>7.1754706322199437E-3</v>
      </c>
      <c r="AZ33" s="15">
        <f t="shared" si="14"/>
        <v>1.3798981985038354</v>
      </c>
      <c r="BA33" s="15">
        <f t="shared" si="15"/>
        <v>0.16641572273956257</v>
      </c>
      <c r="BB33" s="15">
        <f t="shared" si="16"/>
        <v>7.1754706322199437E-3</v>
      </c>
      <c r="BC33" s="15">
        <f t="shared" si="17"/>
        <v>1.3798981985038354</v>
      </c>
      <c r="BD33" s="15">
        <f t="shared" si="18"/>
        <v>0.16641572273956257</v>
      </c>
      <c r="BE33" s="15">
        <f t="shared" si="19"/>
        <v>7.1754706322199437E-3</v>
      </c>
      <c r="BF33" s="15">
        <f t="shared" si="20"/>
        <v>1.3798981985038354</v>
      </c>
      <c r="BG33" s="15">
        <f t="shared" si="21"/>
        <v>-8.6889625147205427E-2</v>
      </c>
      <c r="BH33" s="15">
        <f t="shared" si="22"/>
        <v>-3.7464846663803333E-3</v>
      </c>
      <c r="BI33" s="15">
        <f t="shared" si="23"/>
        <v>-0.72047782045775643</v>
      </c>
      <c r="BJ33" s="15">
        <f t="shared" si="24"/>
        <v>0.16641572273956257</v>
      </c>
      <c r="BK33" s="15">
        <f t="shared" si="25"/>
        <v>7.1754706322199437E-3</v>
      </c>
      <c r="BL33" s="15">
        <f t="shared" si="26"/>
        <v>1.3798981985038354</v>
      </c>
      <c r="BM33" s="15">
        <f t="shared" si="27"/>
        <v>-8.6889625147205427E-2</v>
      </c>
      <c r="BN33" s="15">
        <f t="shared" si="28"/>
        <v>-3.7464846663803333E-3</v>
      </c>
      <c r="BO33" s="15">
        <f t="shared" si="29"/>
        <v>-0.72047782045775643</v>
      </c>
      <c r="BQ33" s="64">
        <v>-0.3327</v>
      </c>
      <c r="BR33" s="64">
        <v>4.7961</v>
      </c>
    </row>
    <row r="34" spans="1:70" ht="16">
      <c r="A34" s="93"/>
      <c r="B34" s="55" t="s">
        <v>318</v>
      </c>
      <c r="C34" s="44">
        <v>2</v>
      </c>
      <c r="D34" s="36">
        <v>2</v>
      </c>
      <c r="E34" s="36">
        <v>2</v>
      </c>
      <c r="F34" s="36">
        <v>1</v>
      </c>
      <c r="G34" s="36">
        <v>2</v>
      </c>
      <c r="H34" s="36">
        <v>1</v>
      </c>
      <c r="I34" s="36">
        <v>1</v>
      </c>
      <c r="J34" s="36">
        <v>1</v>
      </c>
      <c r="K34" s="36">
        <v>1</v>
      </c>
      <c r="L34" s="37">
        <v>1</v>
      </c>
      <c r="AH34" s="67">
        <v>-0.1128</v>
      </c>
      <c r="AI34" s="67">
        <v>-6.5000000000000002E-2</v>
      </c>
      <c r="AJ34" s="67">
        <v>1.5581395348837199</v>
      </c>
      <c r="AK34" s="67">
        <v>0.98056733980973598</v>
      </c>
      <c r="AL34" s="14">
        <f t="shared" si="0"/>
        <v>-5.0829615103015202E-2</v>
      </c>
      <c r="AM34" s="14">
        <f t="shared" si="1"/>
        <v>-2.929011508595734E-2</v>
      </c>
      <c r="AN34" s="14">
        <f t="shared" si="2"/>
        <v>0.45061715516857448</v>
      </c>
      <c r="AO34" s="15">
        <f t="shared" si="3"/>
        <v>-5.0829615103015202E-2</v>
      </c>
      <c r="AP34" s="15">
        <f t="shared" si="4"/>
        <v>-2.929011508595734E-2</v>
      </c>
      <c r="AQ34" s="15">
        <f t="shared" si="5"/>
        <v>0.45061715516857448</v>
      </c>
      <c r="AR34" s="15">
        <f t="shared" si="6"/>
        <v>-5.0829615103015202E-2</v>
      </c>
      <c r="AS34" s="15">
        <f t="shared" si="7"/>
        <v>-2.929011508595734E-2</v>
      </c>
      <c r="AT34" s="15">
        <f t="shared" si="8"/>
        <v>0.45061715516857448</v>
      </c>
      <c r="AU34" s="15">
        <f t="shared" si="9"/>
        <v>6.4205829603808412E-2</v>
      </c>
      <c r="AV34" s="15">
        <f t="shared" si="10"/>
        <v>3.6998040108577546E-2</v>
      </c>
      <c r="AW34" s="15">
        <f t="shared" si="11"/>
        <v>-0.5692006170550391</v>
      </c>
      <c r="AX34" s="15">
        <f t="shared" si="12"/>
        <v>-5.0829615103015202E-2</v>
      </c>
      <c r="AY34" s="15">
        <f t="shared" si="13"/>
        <v>-2.929011508595734E-2</v>
      </c>
      <c r="AZ34" s="15">
        <f t="shared" si="14"/>
        <v>0.45061715516857448</v>
      </c>
      <c r="BA34" s="15">
        <f t="shared" si="15"/>
        <v>6.4205829603808412E-2</v>
      </c>
      <c r="BB34" s="15">
        <f t="shared" si="16"/>
        <v>3.6998040108577546E-2</v>
      </c>
      <c r="BC34" s="15">
        <f t="shared" si="17"/>
        <v>-0.5692006170550391</v>
      </c>
      <c r="BD34" s="15">
        <f t="shared" si="18"/>
        <v>6.4205829603808412E-2</v>
      </c>
      <c r="BE34" s="15">
        <f t="shared" si="19"/>
        <v>3.6998040108577546E-2</v>
      </c>
      <c r="BF34" s="15">
        <f t="shared" si="20"/>
        <v>-0.5692006170550391</v>
      </c>
      <c r="BG34" s="15">
        <f t="shared" si="21"/>
        <v>6.4205829603808412E-2</v>
      </c>
      <c r="BH34" s="15">
        <f t="shared" si="22"/>
        <v>3.6998040108577546E-2</v>
      </c>
      <c r="BI34" s="15">
        <f t="shared" si="23"/>
        <v>-0.5692006170550391</v>
      </c>
      <c r="BJ34" s="15">
        <f t="shared" si="24"/>
        <v>6.4205829603808412E-2</v>
      </c>
      <c r="BK34" s="15">
        <f t="shared" si="25"/>
        <v>3.6998040108577546E-2</v>
      </c>
      <c r="BL34" s="15">
        <f t="shared" si="26"/>
        <v>-0.5692006170550391</v>
      </c>
      <c r="BM34" s="15">
        <f t="shared" si="27"/>
        <v>6.4205829603808412E-2</v>
      </c>
      <c r="BN34" s="15">
        <f t="shared" si="28"/>
        <v>3.6998040108577546E-2</v>
      </c>
      <c r="BO34" s="15">
        <f t="shared" si="29"/>
        <v>-0.5692006170550391</v>
      </c>
      <c r="BQ34" s="64">
        <v>-7.2808999999999999</v>
      </c>
      <c r="BR34" s="64">
        <v>-4.6307</v>
      </c>
    </row>
    <row r="35" spans="1:70" ht="16">
      <c r="A35" s="93"/>
      <c r="B35" s="54" t="s">
        <v>319</v>
      </c>
      <c r="C35" s="44">
        <v>0</v>
      </c>
      <c r="D35" s="36">
        <v>0</v>
      </c>
      <c r="E35" s="36">
        <v>0</v>
      </c>
      <c r="F35" s="36">
        <v>0</v>
      </c>
      <c r="G35" s="36">
        <v>0</v>
      </c>
      <c r="H35" s="36">
        <v>0</v>
      </c>
      <c r="I35" s="36">
        <v>0</v>
      </c>
      <c r="J35" s="36">
        <v>0</v>
      </c>
      <c r="K35" s="36">
        <v>0</v>
      </c>
      <c r="L35" s="37">
        <v>0</v>
      </c>
      <c r="AH35" s="67">
        <v>0</v>
      </c>
      <c r="AI35" s="67">
        <v>0</v>
      </c>
      <c r="AJ35" s="67">
        <v>0</v>
      </c>
      <c r="AK35" s="67">
        <v>0</v>
      </c>
      <c r="AL35" s="67">
        <v>0</v>
      </c>
      <c r="AM35" s="67">
        <v>0</v>
      </c>
      <c r="AN35" s="67">
        <v>0</v>
      </c>
      <c r="AO35" s="67">
        <v>0</v>
      </c>
      <c r="AP35" s="67">
        <v>0</v>
      </c>
      <c r="AQ35" s="67">
        <v>0</v>
      </c>
      <c r="AR35" s="67">
        <v>0</v>
      </c>
      <c r="AS35" s="67">
        <v>0</v>
      </c>
      <c r="AT35" s="67">
        <v>0</v>
      </c>
      <c r="AU35" s="67">
        <v>0</v>
      </c>
      <c r="AV35" s="67">
        <v>0</v>
      </c>
      <c r="AW35" s="67">
        <v>0</v>
      </c>
      <c r="AX35" s="67">
        <v>0</v>
      </c>
      <c r="AY35" s="67">
        <v>0</v>
      </c>
      <c r="AZ35" s="67">
        <v>0</v>
      </c>
      <c r="BA35" s="67">
        <v>0</v>
      </c>
      <c r="BB35" s="67">
        <v>0</v>
      </c>
      <c r="BC35" s="67">
        <v>0</v>
      </c>
      <c r="BD35" s="67">
        <v>0</v>
      </c>
      <c r="BE35" s="67">
        <v>0</v>
      </c>
      <c r="BF35" s="67">
        <v>0</v>
      </c>
      <c r="BG35" s="67">
        <v>0</v>
      </c>
      <c r="BH35" s="67">
        <v>0</v>
      </c>
      <c r="BI35" s="67">
        <v>0</v>
      </c>
      <c r="BJ35" s="67">
        <v>0</v>
      </c>
      <c r="BK35" s="67">
        <v>0</v>
      </c>
      <c r="BL35" s="67">
        <v>0</v>
      </c>
      <c r="BM35" s="67">
        <v>0</v>
      </c>
      <c r="BN35" s="67">
        <v>0</v>
      </c>
      <c r="BO35" s="67">
        <v>0</v>
      </c>
      <c r="BQ35" s="64">
        <v>-1.7747999999999999</v>
      </c>
      <c r="BR35" s="64">
        <v>5.6999000000000004</v>
      </c>
    </row>
    <row r="36" spans="1:70" ht="16">
      <c r="A36" s="93"/>
      <c r="B36" s="55" t="s">
        <v>320</v>
      </c>
      <c r="C36" s="44">
        <v>66.7</v>
      </c>
      <c r="D36" s="36">
        <v>66.7</v>
      </c>
      <c r="E36" s="36">
        <v>66.7</v>
      </c>
      <c r="F36" s="36">
        <v>69.599999999999994</v>
      </c>
      <c r="G36" s="36">
        <v>66.7</v>
      </c>
      <c r="H36" s="36">
        <v>68.599999999999994</v>
      </c>
      <c r="I36" s="36">
        <v>69.599999999999994</v>
      </c>
      <c r="J36" s="36">
        <v>59.3</v>
      </c>
      <c r="K36" s="36">
        <v>68.400000000000006</v>
      </c>
      <c r="L36" s="37">
        <v>66.7</v>
      </c>
      <c r="AH36" s="67">
        <v>0.12770000000000001</v>
      </c>
      <c r="AI36" s="67">
        <v>4.65E-2</v>
      </c>
      <c r="AJ36" s="67">
        <v>63.564534883720903</v>
      </c>
      <c r="AK36" s="67">
        <v>5.7815362811890996</v>
      </c>
      <c r="AL36" s="14">
        <f t="shared" si="0"/>
        <v>6.9254757883572479E-2</v>
      </c>
      <c r="AM36" s="14">
        <f t="shared" si="1"/>
        <v>2.5218059840141895E-2</v>
      </c>
      <c r="AN36" s="14">
        <f t="shared" si="2"/>
        <v>0.54232386752993322</v>
      </c>
      <c r="AO36" s="15">
        <f t="shared" si="3"/>
        <v>6.9254757883572479E-2</v>
      </c>
      <c r="AP36" s="15">
        <f t="shared" si="4"/>
        <v>2.5218059840141895E-2</v>
      </c>
      <c r="AQ36" s="15">
        <f t="shared" si="5"/>
        <v>0.54232386752993322</v>
      </c>
      <c r="AR36" s="15">
        <f t="shared" si="6"/>
        <v>6.9254757883572479E-2</v>
      </c>
      <c r="AS36" s="15">
        <f t="shared" si="7"/>
        <v>2.5218059840141895E-2</v>
      </c>
      <c r="AT36" s="15">
        <f t="shared" si="8"/>
        <v>0.54232386752993322</v>
      </c>
      <c r="AU36" s="15">
        <f t="shared" si="9"/>
        <v>0.13330866708499195</v>
      </c>
      <c r="AV36" s="15">
        <f t="shared" si="10"/>
        <v>4.8542310254127842E-2</v>
      </c>
      <c r="AW36" s="15">
        <f t="shared" si="11"/>
        <v>1.0439206506264052</v>
      </c>
      <c r="AX36" s="15">
        <f t="shared" si="12"/>
        <v>6.9254757883572479E-2</v>
      </c>
      <c r="AY36" s="15">
        <f t="shared" si="13"/>
        <v>2.5218059840141895E-2</v>
      </c>
      <c r="AZ36" s="15">
        <f t="shared" si="14"/>
        <v>0.54232386752993322</v>
      </c>
      <c r="BA36" s="15">
        <f t="shared" si="15"/>
        <v>0.11122111218795068</v>
      </c>
      <c r="BB36" s="15">
        <f t="shared" si="16"/>
        <v>4.0499465283787832E-2</v>
      </c>
      <c r="BC36" s="15">
        <f t="shared" si="17"/>
        <v>0.87095624266210392</v>
      </c>
      <c r="BD36" s="15">
        <f t="shared" si="18"/>
        <v>0.13330866708499195</v>
      </c>
      <c r="BE36" s="15">
        <f t="shared" si="19"/>
        <v>4.8542310254127842E-2</v>
      </c>
      <c r="BF36" s="15">
        <f t="shared" si="20"/>
        <v>1.0439206506264052</v>
      </c>
      <c r="BG36" s="15">
        <f t="shared" si="21"/>
        <v>-9.4193148354532963E-2</v>
      </c>
      <c r="BH36" s="15">
        <f t="shared" si="22"/>
        <v>-3.4298992940374182E-2</v>
      </c>
      <c r="BI36" s="15">
        <f t="shared" si="23"/>
        <v>-0.73761275140589633</v>
      </c>
      <c r="BJ36" s="15">
        <f t="shared" si="24"/>
        <v>0.10680360120854268</v>
      </c>
      <c r="BK36" s="15">
        <f t="shared" si="25"/>
        <v>3.8890896289719923E-2</v>
      </c>
      <c r="BL36" s="15">
        <f t="shared" si="26"/>
        <v>0.83636336106924569</v>
      </c>
      <c r="BM36" s="15">
        <f t="shared" si="27"/>
        <v>6.9254757883572479E-2</v>
      </c>
      <c r="BN36" s="15">
        <f t="shared" si="28"/>
        <v>2.5218059840141895E-2</v>
      </c>
      <c r="BO36" s="15">
        <f t="shared" si="29"/>
        <v>0.54232386752993322</v>
      </c>
      <c r="BQ36" s="64">
        <v>-2.1162000000000001</v>
      </c>
      <c r="BR36" s="64">
        <v>-1.3165</v>
      </c>
    </row>
    <row r="37" spans="1:70" ht="16">
      <c r="A37" s="93"/>
      <c r="B37" s="54" t="s">
        <v>321</v>
      </c>
      <c r="C37" s="44">
        <v>26.7</v>
      </c>
      <c r="D37" s="36">
        <v>26.7</v>
      </c>
      <c r="E37" s="36">
        <v>27.3</v>
      </c>
      <c r="F37" s="36">
        <v>26.1</v>
      </c>
      <c r="G37" s="36">
        <v>27.3</v>
      </c>
      <c r="H37" s="36">
        <v>28.6</v>
      </c>
      <c r="I37" s="36">
        <v>26.1</v>
      </c>
      <c r="J37" s="36">
        <v>37</v>
      </c>
      <c r="K37" s="36">
        <v>28.9</v>
      </c>
      <c r="L37" s="37">
        <v>30</v>
      </c>
      <c r="AH37" s="67">
        <v>-4.7800000000000002E-2</v>
      </c>
      <c r="AI37" s="67">
        <v>-7.2099999999999997E-2</v>
      </c>
      <c r="AJ37" s="67">
        <v>31.634883720930201</v>
      </c>
      <c r="AK37" s="67">
        <v>4.2075473107696704</v>
      </c>
      <c r="AL37" s="14">
        <f t="shared" si="0"/>
        <v>5.6062932734394777E-2</v>
      </c>
      <c r="AM37" s="14">
        <f t="shared" si="1"/>
        <v>8.4563544982214703E-2</v>
      </c>
      <c r="AN37" s="14">
        <f t="shared" si="2"/>
        <v>-1.172864701556376</v>
      </c>
      <c r="AO37" s="15">
        <f t="shared" si="3"/>
        <v>5.6062932734394777E-2</v>
      </c>
      <c r="AP37" s="15">
        <f t="shared" si="4"/>
        <v>8.4563544982214703E-2</v>
      </c>
      <c r="AQ37" s="15">
        <f t="shared" si="5"/>
        <v>-1.172864701556376</v>
      </c>
      <c r="AR37" s="15">
        <f t="shared" si="6"/>
        <v>4.9246610092795358E-2</v>
      </c>
      <c r="AS37" s="15">
        <f t="shared" si="7"/>
        <v>7.4282020662982104E-2</v>
      </c>
      <c r="AT37" s="15">
        <f t="shared" si="8"/>
        <v>-1.0302638094727061</v>
      </c>
      <c r="AU37" s="15">
        <f t="shared" si="9"/>
        <v>6.2879255375994147E-2</v>
      </c>
      <c r="AV37" s="15">
        <f t="shared" si="10"/>
        <v>9.4845069301447246E-2</v>
      </c>
      <c r="AW37" s="15">
        <f t="shared" si="11"/>
        <v>-1.315465593640045</v>
      </c>
      <c r="AX37" s="15">
        <f t="shared" si="12"/>
        <v>4.9246610092795358E-2</v>
      </c>
      <c r="AY37" s="15">
        <f t="shared" si="13"/>
        <v>7.4282020662982104E-2</v>
      </c>
      <c r="AZ37" s="15">
        <f t="shared" si="14"/>
        <v>-1.0302638094727061</v>
      </c>
      <c r="BA37" s="15">
        <f t="shared" si="15"/>
        <v>3.4477911035996629E-2</v>
      </c>
      <c r="BB37" s="15">
        <f t="shared" si="16"/>
        <v>5.2005384637978179E-2</v>
      </c>
      <c r="BC37" s="15">
        <f t="shared" si="17"/>
        <v>-0.72129520995808849</v>
      </c>
      <c r="BD37" s="15">
        <f t="shared" si="18"/>
        <v>6.2879255375994147E-2</v>
      </c>
      <c r="BE37" s="15">
        <f t="shared" si="19"/>
        <v>9.4845069301447246E-2</v>
      </c>
      <c r="BF37" s="15">
        <f t="shared" si="20"/>
        <v>-1.315465593640045</v>
      </c>
      <c r="BG37" s="15">
        <f t="shared" si="21"/>
        <v>-6.0950605946395058E-2</v>
      </c>
      <c r="BH37" s="15">
        <f t="shared" si="22"/>
        <v>-9.1935955831277894E-2</v>
      </c>
      <c r="BI37" s="15">
        <f t="shared" si="23"/>
        <v>1.2751172792132857</v>
      </c>
      <c r="BJ37" s="15">
        <f t="shared" si="24"/>
        <v>3.1069749715196958E-2</v>
      </c>
      <c r="BK37" s="15">
        <f t="shared" si="25"/>
        <v>4.6864622478361935E-2</v>
      </c>
      <c r="BL37" s="15">
        <f t="shared" si="26"/>
        <v>-0.64999476391625433</v>
      </c>
      <c r="BM37" s="15">
        <f t="shared" si="27"/>
        <v>1.8573158205598028E-2</v>
      </c>
      <c r="BN37" s="15">
        <f t="shared" si="28"/>
        <v>2.8015161226435516E-2</v>
      </c>
      <c r="BO37" s="15">
        <f t="shared" si="29"/>
        <v>-0.38855979509619304</v>
      </c>
      <c r="BQ37" s="64">
        <v>-2.7911999999999999</v>
      </c>
      <c r="BR37" s="64">
        <v>-1.2341</v>
      </c>
    </row>
    <row r="38" spans="1:70" ht="16">
      <c r="A38" s="93"/>
      <c r="B38" s="55" t="s">
        <v>322</v>
      </c>
      <c r="C38" s="44">
        <v>0</v>
      </c>
      <c r="D38" s="36">
        <v>0</v>
      </c>
      <c r="E38" s="36">
        <v>0</v>
      </c>
      <c r="F38" s="36">
        <v>0</v>
      </c>
      <c r="G38" s="36">
        <v>0</v>
      </c>
      <c r="H38" s="36">
        <v>0</v>
      </c>
      <c r="I38" s="36">
        <v>0</v>
      </c>
      <c r="J38" s="36">
        <v>3.7</v>
      </c>
      <c r="K38" s="36">
        <v>0</v>
      </c>
      <c r="L38" s="37">
        <v>3.3</v>
      </c>
      <c r="AH38" s="67">
        <v>-0.12659999999999999</v>
      </c>
      <c r="AI38" s="67">
        <v>3.9300000000000002E-2</v>
      </c>
      <c r="AJ38" s="67">
        <v>2.9639534883720899</v>
      </c>
      <c r="AK38" s="67">
        <v>2.8860386979812098</v>
      </c>
      <c r="AL38" s="14">
        <f t="shared" si="0"/>
        <v>0.1300178379071581</v>
      </c>
      <c r="AM38" s="14">
        <f t="shared" si="1"/>
        <v>-4.0360987596771834E-2</v>
      </c>
      <c r="AN38" s="14">
        <f t="shared" si="2"/>
        <v>-1.0269971398669677</v>
      </c>
      <c r="AO38" s="15">
        <f t="shared" si="3"/>
        <v>0.1300178379071581</v>
      </c>
      <c r="AP38" s="15">
        <f t="shared" si="4"/>
        <v>-4.0360987596771834E-2</v>
      </c>
      <c r="AQ38" s="15">
        <f t="shared" si="5"/>
        <v>-1.0269971398669677</v>
      </c>
      <c r="AR38" s="15">
        <f t="shared" si="6"/>
        <v>0.1300178379071581</v>
      </c>
      <c r="AS38" s="15">
        <f t="shared" si="7"/>
        <v>-4.0360987596771834E-2</v>
      </c>
      <c r="AT38" s="15">
        <f t="shared" si="8"/>
        <v>-1.0269971398669677</v>
      </c>
      <c r="AU38" s="15">
        <f t="shared" si="9"/>
        <v>0.1300178379071581</v>
      </c>
      <c r="AV38" s="15">
        <f t="shared" si="10"/>
        <v>-4.0360987596771834E-2</v>
      </c>
      <c r="AW38" s="15">
        <f t="shared" si="11"/>
        <v>-1.0269971398669677</v>
      </c>
      <c r="AX38" s="15">
        <f t="shared" si="12"/>
        <v>0.1300178379071581</v>
      </c>
      <c r="AY38" s="15">
        <f t="shared" si="13"/>
        <v>-4.0360987596771834E-2</v>
      </c>
      <c r="AZ38" s="15">
        <f t="shared" si="14"/>
        <v>-1.0269971398669677</v>
      </c>
      <c r="BA38" s="15">
        <f t="shared" si="15"/>
        <v>0.1300178379071581</v>
      </c>
      <c r="BB38" s="15">
        <f t="shared" si="16"/>
        <v>-4.0360987596771834E-2</v>
      </c>
      <c r="BC38" s="15">
        <f t="shared" si="17"/>
        <v>-1.0269971398669677</v>
      </c>
      <c r="BD38" s="15">
        <f t="shared" si="18"/>
        <v>0.1300178379071581</v>
      </c>
      <c r="BE38" s="15">
        <f t="shared" si="19"/>
        <v>-4.0360987596771834E-2</v>
      </c>
      <c r="BF38" s="15">
        <f t="shared" si="20"/>
        <v>-1.0269971398669677</v>
      </c>
      <c r="BG38" s="15">
        <f t="shared" si="21"/>
        <v>-3.2287678067960589E-2</v>
      </c>
      <c r="BH38" s="15">
        <f t="shared" si="22"/>
        <v>1.0022952196452221E-2</v>
      </c>
      <c r="BI38" s="15">
        <f t="shared" si="23"/>
        <v>0.25503695156366973</v>
      </c>
      <c r="BJ38" s="15">
        <f t="shared" si="24"/>
        <v>0.1300178379071581</v>
      </c>
      <c r="BK38" s="15">
        <f t="shared" si="25"/>
        <v>-4.0360987596771834E-2</v>
      </c>
      <c r="BL38" s="15">
        <f t="shared" si="26"/>
        <v>-1.0269971398669677</v>
      </c>
      <c r="BM38" s="15">
        <f t="shared" si="27"/>
        <v>-1.4741135800380171E-2</v>
      </c>
      <c r="BN38" s="15">
        <f t="shared" si="28"/>
        <v>4.5760397863739396E-3</v>
      </c>
      <c r="BO38" s="15">
        <f t="shared" si="29"/>
        <v>0.1164386714090061</v>
      </c>
      <c r="BQ38" s="64">
        <v>-4.2447999999999997</v>
      </c>
      <c r="BR38" s="64">
        <v>1.6580999999999999</v>
      </c>
    </row>
    <row r="39" spans="1:70" ht="16">
      <c r="A39" s="93"/>
      <c r="B39" s="54" t="s">
        <v>323</v>
      </c>
      <c r="C39" s="44">
        <v>3.3</v>
      </c>
      <c r="D39" s="36">
        <v>3.3</v>
      </c>
      <c r="E39" s="36">
        <v>3</v>
      </c>
      <c r="F39" s="36">
        <v>0</v>
      </c>
      <c r="G39" s="36">
        <v>3</v>
      </c>
      <c r="H39" s="36">
        <v>0</v>
      </c>
      <c r="I39" s="36">
        <v>0</v>
      </c>
      <c r="J39" s="36">
        <v>0</v>
      </c>
      <c r="K39" s="36">
        <v>0</v>
      </c>
      <c r="L39" s="37">
        <v>0</v>
      </c>
      <c r="AH39" s="67">
        <v>-8.48E-2</v>
      </c>
      <c r="AI39" s="67">
        <v>-7.7299999999999994E-2</v>
      </c>
      <c r="AJ39" s="67">
        <v>0.959883720930232</v>
      </c>
      <c r="AK39" s="67">
        <v>2.5919953226196202</v>
      </c>
      <c r="AL39" s="14">
        <f t="shared" si="0"/>
        <v>-7.6559497902395718E-2</v>
      </c>
      <c r="AM39" s="14">
        <f t="shared" si="1"/>
        <v>-6.9788315894518727E-2</v>
      </c>
      <c r="AN39" s="14">
        <f t="shared" si="2"/>
        <v>0.90282426771693058</v>
      </c>
      <c r="AO39" s="15">
        <f t="shared" si="3"/>
        <v>-7.6559497902395718E-2</v>
      </c>
      <c r="AP39" s="15">
        <f t="shared" si="4"/>
        <v>-6.9788315894518727E-2</v>
      </c>
      <c r="AQ39" s="15">
        <f t="shared" si="5"/>
        <v>0.90282426771693058</v>
      </c>
      <c r="AR39" s="15">
        <f t="shared" si="6"/>
        <v>-6.6744665376274923E-2</v>
      </c>
      <c r="AS39" s="15">
        <f t="shared" si="7"/>
        <v>-6.0841540490401552E-2</v>
      </c>
      <c r="AT39" s="15">
        <f t="shared" si="8"/>
        <v>0.7870833181164496</v>
      </c>
      <c r="AU39" s="15">
        <f t="shared" si="9"/>
        <v>3.1403659884932975E-2</v>
      </c>
      <c r="AV39" s="15">
        <f t="shared" si="10"/>
        <v>2.8626213550770271E-2</v>
      </c>
      <c r="AW39" s="15">
        <f t="shared" si="11"/>
        <v>-0.37032617788836059</v>
      </c>
      <c r="AX39" s="15">
        <f t="shared" si="12"/>
        <v>-6.6744665376274923E-2</v>
      </c>
      <c r="AY39" s="15">
        <f t="shared" si="13"/>
        <v>-6.0841540490401552E-2</v>
      </c>
      <c r="AZ39" s="15">
        <f t="shared" si="14"/>
        <v>0.7870833181164496</v>
      </c>
      <c r="BA39" s="15">
        <f t="shared" si="15"/>
        <v>3.1403659884932975E-2</v>
      </c>
      <c r="BB39" s="15">
        <f t="shared" si="16"/>
        <v>2.8626213550770271E-2</v>
      </c>
      <c r="BC39" s="15">
        <f t="shared" si="17"/>
        <v>-0.37032617788836059</v>
      </c>
      <c r="BD39" s="15">
        <f t="shared" si="18"/>
        <v>3.1403659884932975E-2</v>
      </c>
      <c r="BE39" s="15">
        <f t="shared" si="19"/>
        <v>2.8626213550770271E-2</v>
      </c>
      <c r="BF39" s="15">
        <f t="shared" si="20"/>
        <v>-0.37032617788836059</v>
      </c>
      <c r="BG39" s="15">
        <f t="shared" si="21"/>
        <v>3.1403659884932975E-2</v>
      </c>
      <c r="BH39" s="15">
        <f t="shared" si="22"/>
        <v>2.8626213550770271E-2</v>
      </c>
      <c r="BI39" s="15">
        <f t="shared" si="23"/>
        <v>-0.37032617788836059</v>
      </c>
      <c r="BJ39" s="15">
        <f t="shared" si="24"/>
        <v>3.1403659884932975E-2</v>
      </c>
      <c r="BK39" s="15">
        <f t="shared" si="25"/>
        <v>2.8626213550770271E-2</v>
      </c>
      <c r="BL39" s="15">
        <f t="shared" si="26"/>
        <v>-0.37032617788836059</v>
      </c>
      <c r="BM39" s="15">
        <f t="shared" si="27"/>
        <v>3.1403659884932975E-2</v>
      </c>
      <c r="BN39" s="15">
        <f t="shared" si="28"/>
        <v>2.8626213550770271E-2</v>
      </c>
      <c r="BO39" s="15">
        <f t="shared" si="29"/>
        <v>-0.37032617788836059</v>
      </c>
      <c r="BQ39" s="64">
        <v>1.7042999999999999</v>
      </c>
      <c r="BR39" s="64">
        <v>4.5380000000000003</v>
      </c>
    </row>
    <row r="40" spans="1:70" ht="16">
      <c r="A40" s="93"/>
      <c r="B40" s="55" t="s">
        <v>324</v>
      </c>
      <c r="C40" s="44">
        <v>0</v>
      </c>
      <c r="D40" s="36">
        <v>0</v>
      </c>
      <c r="E40" s="36">
        <v>0</v>
      </c>
      <c r="F40" s="36">
        <v>0</v>
      </c>
      <c r="G40" s="36">
        <v>0</v>
      </c>
      <c r="H40" s="36">
        <v>0</v>
      </c>
      <c r="I40" s="36">
        <v>0</v>
      </c>
      <c r="J40" s="36">
        <v>0</v>
      </c>
      <c r="K40" s="36">
        <v>0</v>
      </c>
      <c r="L40" s="37">
        <v>0</v>
      </c>
      <c r="AH40" s="67">
        <v>0</v>
      </c>
      <c r="AI40" s="67">
        <v>0</v>
      </c>
      <c r="AJ40" s="67">
        <v>0</v>
      </c>
      <c r="AK40" s="67">
        <v>0</v>
      </c>
      <c r="AL40" s="67">
        <v>0</v>
      </c>
      <c r="AM40" s="67">
        <v>0</v>
      </c>
      <c r="AN40" s="67">
        <v>0</v>
      </c>
      <c r="AO40" s="67">
        <v>0</v>
      </c>
      <c r="AP40" s="67">
        <v>0</v>
      </c>
      <c r="AQ40" s="67">
        <v>0</v>
      </c>
      <c r="AR40" s="67">
        <v>0</v>
      </c>
      <c r="AS40" s="67">
        <v>0</v>
      </c>
      <c r="AT40" s="67">
        <v>0</v>
      </c>
      <c r="AU40" s="67">
        <v>0</v>
      </c>
      <c r="AV40" s="67">
        <v>0</v>
      </c>
      <c r="AW40" s="67">
        <v>0</v>
      </c>
      <c r="AX40" s="67">
        <v>0</v>
      </c>
      <c r="AY40" s="67">
        <v>0</v>
      </c>
      <c r="AZ40" s="67">
        <v>0</v>
      </c>
      <c r="BA40" s="67">
        <v>0</v>
      </c>
      <c r="BB40" s="67">
        <v>0</v>
      </c>
      <c r="BC40" s="67">
        <v>0</v>
      </c>
      <c r="BD40" s="67">
        <v>0</v>
      </c>
      <c r="BE40" s="67">
        <v>0</v>
      </c>
      <c r="BF40" s="67">
        <v>0</v>
      </c>
      <c r="BG40" s="67">
        <v>0</v>
      </c>
      <c r="BH40" s="67">
        <v>0</v>
      </c>
      <c r="BI40" s="67">
        <v>0</v>
      </c>
      <c r="BJ40" s="67">
        <v>0</v>
      </c>
      <c r="BK40" s="67">
        <v>0</v>
      </c>
      <c r="BL40" s="67">
        <v>0</v>
      </c>
      <c r="BM40" s="67">
        <v>0</v>
      </c>
      <c r="BN40" s="67">
        <v>0</v>
      </c>
      <c r="BO40" s="67">
        <v>0</v>
      </c>
      <c r="BQ40" s="64">
        <v>8.048</v>
      </c>
      <c r="BR40" s="64">
        <v>2.1004</v>
      </c>
    </row>
    <row r="41" spans="1:70" ht="16">
      <c r="A41" s="93"/>
      <c r="B41" s="54" t="s">
        <v>325</v>
      </c>
      <c r="C41" s="44">
        <v>8</v>
      </c>
      <c r="D41" s="36">
        <v>8</v>
      </c>
      <c r="E41" s="36">
        <v>9</v>
      </c>
      <c r="F41" s="36">
        <v>6</v>
      </c>
      <c r="G41" s="36">
        <v>9</v>
      </c>
      <c r="H41" s="36">
        <v>10</v>
      </c>
      <c r="I41" s="36">
        <v>6</v>
      </c>
      <c r="J41" s="36">
        <v>5</v>
      </c>
      <c r="K41" s="36">
        <v>11</v>
      </c>
      <c r="L41" s="37">
        <v>9</v>
      </c>
      <c r="AH41" s="67">
        <v>0.18179999999999999</v>
      </c>
      <c r="AI41" s="67">
        <v>-0.11119999999999999</v>
      </c>
      <c r="AJ41" s="67">
        <v>11.656976744186</v>
      </c>
      <c r="AK41" s="67">
        <v>9.1026509948453391</v>
      </c>
      <c r="AL41" s="14">
        <f t="shared" si="0"/>
        <v>-7.3037884509633541E-2</v>
      </c>
      <c r="AM41" s="14">
        <f t="shared" si="1"/>
        <v>4.467443760985286E-2</v>
      </c>
      <c r="AN41" s="14">
        <f t="shared" si="2"/>
        <v>-0.40174853965695023</v>
      </c>
      <c r="AO41" s="15">
        <f t="shared" si="3"/>
        <v>-7.3037884509633541E-2</v>
      </c>
      <c r="AP41" s="15">
        <f t="shared" si="4"/>
        <v>4.467443760985286E-2</v>
      </c>
      <c r="AQ41" s="15">
        <f t="shared" si="5"/>
        <v>-0.40174853965695023</v>
      </c>
      <c r="AR41" s="15">
        <f t="shared" si="6"/>
        <v>-5.3065680796347166E-2</v>
      </c>
      <c r="AS41" s="15">
        <f t="shared" si="7"/>
        <v>3.2458216196665592E-2</v>
      </c>
      <c r="AT41" s="15">
        <f t="shared" si="8"/>
        <v>-0.29189043342325177</v>
      </c>
      <c r="AU41" s="15">
        <f t="shared" si="9"/>
        <v>-0.11298229193620629</v>
      </c>
      <c r="AV41" s="15">
        <f t="shared" si="10"/>
        <v>6.9106880436227383E-2</v>
      </c>
      <c r="AW41" s="15">
        <f t="shared" si="11"/>
        <v>-0.62146475212434704</v>
      </c>
      <c r="AX41" s="15">
        <f t="shared" si="12"/>
        <v>-5.3065680796347166E-2</v>
      </c>
      <c r="AY41" s="15">
        <f t="shared" si="13"/>
        <v>3.2458216196665592E-2</v>
      </c>
      <c r="AZ41" s="15">
        <f t="shared" si="14"/>
        <v>-0.29189043342325177</v>
      </c>
      <c r="BA41" s="15">
        <f t="shared" si="15"/>
        <v>-3.3093477083060797E-2</v>
      </c>
      <c r="BB41" s="15">
        <f t="shared" si="16"/>
        <v>2.0241994783478334E-2</v>
      </c>
      <c r="BC41" s="15">
        <f t="shared" si="17"/>
        <v>-0.18203232718955337</v>
      </c>
      <c r="BD41" s="15">
        <f t="shared" si="18"/>
        <v>-0.11298229193620629</v>
      </c>
      <c r="BE41" s="15">
        <f t="shared" si="19"/>
        <v>6.9106880436227383E-2</v>
      </c>
      <c r="BF41" s="15">
        <f t="shared" si="20"/>
        <v>-0.62146475212434704</v>
      </c>
      <c r="BG41" s="15">
        <f t="shared" si="21"/>
        <v>-0.13295449564949269</v>
      </c>
      <c r="BH41" s="15">
        <f t="shared" si="22"/>
        <v>8.1323101849414658E-2</v>
      </c>
      <c r="BI41" s="15">
        <f t="shared" si="23"/>
        <v>-0.73132285835804556</v>
      </c>
      <c r="BJ41" s="15">
        <f t="shared" si="24"/>
        <v>-1.3121273369774424E-2</v>
      </c>
      <c r="BK41" s="15">
        <f t="shared" si="25"/>
        <v>8.0257733702910668E-3</v>
      </c>
      <c r="BL41" s="15">
        <f t="shared" si="26"/>
        <v>-7.217422095585492E-2</v>
      </c>
      <c r="BM41" s="15">
        <f t="shared" si="27"/>
        <v>-5.3065680796347166E-2</v>
      </c>
      <c r="BN41" s="15">
        <f t="shared" si="28"/>
        <v>3.2458216196665592E-2</v>
      </c>
      <c r="BO41" s="15">
        <f t="shared" si="29"/>
        <v>-0.29189043342325177</v>
      </c>
      <c r="BQ41" s="64">
        <v>0.5474</v>
      </c>
      <c r="BR41" s="64">
        <v>5.6116000000000001</v>
      </c>
    </row>
    <row r="42" spans="1:70" ht="16">
      <c r="A42" s="93"/>
      <c r="B42" s="55" t="s">
        <v>326</v>
      </c>
      <c r="C42" s="44">
        <v>0</v>
      </c>
      <c r="D42" s="36">
        <v>0</v>
      </c>
      <c r="E42" s="36">
        <v>0</v>
      </c>
      <c r="F42" s="36">
        <v>0</v>
      </c>
      <c r="G42" s="36">
        <v>0</v>
      </c>
      <c r="H42" s="36">
        <v>0</v>
      </c>
      <c r="I42" s="36">
        <v>0</v>
      </c>
      <c r="J42" s="36">
        <v>5</v>
      </c>
      <c r="K42" s="36">
        <v>0</v>
      </c>
      <c r="L42" s="37">
        <v>0</v>
      </c>
      <c r="AH42" s="67">
        <v>-0.12620000000000001</v>
      </c>
      <c r="AI42" s="67">
        <v>-5.1499999999999997E-2</v>
      </c>
      <c r="AJ42" s="67">
        <v>2.0697674418604701</v>
      </c>
      <c r="AK42" s="67">
        <v>2.81720153822973</v>
      </c>
      <c r="AL42" s="14">
        <f t="shared" si="0"/>
        <v>9.2717772448373315E-2</v>
      </c>
      <c r="AM42" s="14">
        <f t="shared" si="1"/>
        <v>3.7836491926237913E-2</v>
      </c>
      <c r="AN42" s="14">
        <f t="shared" si="2"/>
        <v>-0.73468916361627024</v>
      </c>
      <c r="AO42" s="15">
        <f t="shared" si="3"/>
        <v>9.2717772448373315E-2</v>
      </c>
      <c r="AP42" s="15">
        <f t="shared" si="4"/>
        <v>3.7836491926237913E-2</v>
      </c>
      <c r="AQ42" s="15">
        <f t="shared" si="5"/>
        <v>-0.73468916361627024</v>
      </c>
      <c r="AR42" s="15">
        <f t="shared" si="6"/>
        <v>9.2717772448373315E-2</v>
      </c>
      <c r="AS42" s="15">
        <f t="shared" si="7"/>
        <v>3.7836491926237913E-2</v>
      </c>
      <c r="AT42" s="15">
        <f t="shared" si="8"/>
        <v>-0.73468916361627024</v>
      </c>
      <c r="AU42" s="15">
        <f t="shared" si="9"/>
        <v>9.2717772448373315E-2</v>
      </c>
      <c r="AV42" s="15">
        <f t="shared" si="10"/>
        <v>3.7836491926237913E-2</v>
      </c>
      <c r="AW42" s="15">
        <f t="shared" si="11"/>
        <v>-0.73468916361627024</v>
      </c>
      <c r="AX42" s="15">
        <f t="shared" si="12"/>
        <v>9.2717772448373315E-2</v>
      </c>
      <c r="AY42" s="15">
        <f t="shared" si="13"/>
        <v>3.7836491926237913E-2</v>
      </c>
      <c r="AZ42" s="15">
        <f t="shared" si="14"/>
        <v>-0.73468916361627024</v>
      </c>
      <c r="BA42" s="15">
        <f t="shared" si="15"/>
        <v>9.2717772448373315E-2</v>
      </c>
      <c r="BB42" s="15">
        <f t="shared" si="16"/>
        <v>3.7836491926237913E-2</v>
      </c>
      <c r="BC42" s="15">
        <f t="shared" si="17"/>
        <v>-0.73468916361627024</v>
      </c>
      <c r="BD42" s="15">
        <f t="shared" si="18"/>
        <v>9.2717772448373315E-2</v>
      </c>
      <c r="BE42" s="15">
        <f t="shared" si="19"/>
        <v>3.7836491926237913E-2</v>
      </c>
      <c r="BF42" s="15">
        <f t="shared" si="20"/>
        <v>-0.73468916361627024</v>
      </c>
      <c r="BG42" s="15">
        <f t="shared" si="21"/>
        <v>-0.13126336324151672</v>
      </c>
      <c r="BH42" s="15">
        <f t="shared" si="22"/>
        <v>-5.3566269468606265E-2</v>
      </c>
      <c r="BI42" s="15">
        <f t="shared" si="23"/>
        <v>1.0401217372544906</v>
      </c>
      <c r="BJ42" s="15">
        <f t="shared" si="24"/>
        <v>9.2717772448373315E-2</v>
      </c>
      <c r="BK42" s="15">
        <f t="shared" si="25"/>
        <v>3.7836491926237913E-2</v>
      </c>
      <c r="BL42" s="15">
        <f t="shared" si="26"/>
        <v>-0.73468916361627024</v>
      </c>
      <c r="BM42" s="15">
        <f t="shared" si="27"/>
        <v>9.2717772448373315E-2</v>
      </c>
      <c r="BN42" s="15">
        <f t="shared" si="28"/>
        <v>3.7836491926237913E-2</v>
      </c>
      <c r="BO42" s="15">
        <f t="shared" si="29"/>
        <v>-0.73468916361627024</v>
      </c>
      <c r="BQ42" s="64">
        <v>-0.31380000000000002</v>
      </c>
      <c r="BR42" s="64">
        <v>6.4157000000000002</v>
      </c>
    </row>
    <row r="43" spans="1:70" ht="16">
      <c r="A43" s="93"/>
      <c r="B43" s="54" t="s">
        <v>327</v>
      </c>
      <c r="C43" s="44">
        <v>0</v>
      </c>
      <c r="D43" s="36">
        <v>0</v>
      </c>
      <c r="E43" s="36">
        <v>0</v>
      </c>
      <c r="F43" s="36">
        <v>0</v>
      </c>
      <c r="G43" s="36">
        <v>0</v>
      </c>
      <c r="H43" s="36">
        <v>0</v>
      </c>
      <c r="I43" s="36">
        <v>0</v>
      </c>
      <c r="J43" s="36">
        <v>0</v>
      </c>
      <c r="K43" s="36">
        <v>0</v>
      </c>
      <c r="L43" s="37">
        <v>0</v>
      </c>
      <c r="AH43" s="67">
        <v>-1.32E-2</v>
      </c>
      <c r="AI43" s="67">
        <v>5.3199999999999997E-2</v>
      </c>
      <c r="AJ43" s="67">
        <v>2.9069767441860499E-2</v>
      </c>
      <c r="AK43" s="67">
        <v>0.16849264934060801</v>
      </c>
      <c r="AL43" s="14">
        <f t="shared" si="0"/>
        <v>2.2773748987522089E-3</v>
      </c>
      <c r="AM43" s="14">
        <f t="shared" si="1"/>
        <v>-9.1785109555770836E-3</v>
      </c>
      <c r="AN43" s="14">
        <f t="shared" si="2"/>
        <v>-0.1725284014206219</v>
      </c>
      <c r="AO43" s="15">
        <f t="shared" si="3"/>
        <v>2.2773748987522089E-3</v>
      </c>
      <c r="AP43" s="15">
        <f t="shared" si="4"/>
        <v>-9.1785109555770836E-3</v>
      </c>
      <c r="AQ43" s="15">
        <f t="shared" si="5"/>
        <v>-0.1725284014206219</v>
      </c>
      <c r="AR43" s="15">
        <f t="shared" si="6"/>
        <v>2.2773748987522089E-3</v>
      </c>
      <c r="AS43" s="15">
        <f t="shared" si="7"/>
        <v>-9.1785109555770836E-3</v>
      </c>
      <c r="AT43" s="15">
        <f t="shared" si="8"/>
        <v>-0.1725284014206219</v>
      </c>
      <c r="AU43" s="15">
        <f t="shared" si="9"/>
        <v>2.2773748987522089E-3</v>
      </c>
      <c r="AV43" s="15">
        <f t="shared" si="10"/>
        <v>-9.1785109555770836E-3</v>
      </c>
      <c r="AW43" s="15">
        <f t="shared" si="11"/>
        <v>-0.1725284014206219</v>
      </c>
      <c r="AX43" s="15">
        <f t="shared" si="12"/>
        <v>2.2773748987522089E-3</v>
      </c>
      <c r="AY43" s="15">
        <f t="shared" si="13"/>
        <v>-9.1785109555770836E-3</v>
      </c>
      <c r="AZ43" s="15">
        <f t="shared" si="14"/>
        <v>-0.1725284014206219</v>
      </c>
      <c r="BA43" s="15">
        <f t="shared" si="15"/>
        <v>2.2773748987522089E-3</v>
      </c>
      <c r="BB43" s="15">
        <f t="shared" si="16"/>
        <v>-9.1785109555770836E-3</v>
      </c>
      <c r="BC43" s="15">
        <f t="shared" si="17"/>
        <v>-0.1725284014206219</v>
      </c>
      <c r="BD43" s="15">
        <f t="shared" si="18"/>
        <v>2.2773748987522089E-3</v>
      </c>
      <c r="BE43" s="15">
        <f t="shared" si="19"/>
        <v>-9.1785109555770836E-3</v>
      </c>
      <c r="BF43" s="15">
        <f t="shared" si="20"/>
        <v>-0.1725284014206219</v>
      </c>
      <c r="BG43" s="15">
        <f t="shared" si="21"/>
        <v>2.2773748987522089E-3</v>
      </c>
      <c r="BH43" s="15">
        <f t="shared" si="22"/>
        <v>-9.1785109555770836E-3</v>
      </c>
      <c r="BI43" s="15">
        <f t="shared" si="23"/>
        <v>-0.1725284014206219</v>
      </c>
      <c r="BJ43" s="15">
        <f t="shared" si="24"/>
        <v>2.2773748987522089E-3</v>
      </c>
      <c r="BK43" s="15">
        <f t="shared" si="25"/>
        <v>-9.1785109555770836E-3</v>
      </c>
      <c r="BL43" s="15">
        <f t="shared" si="26"/>
        <v>-0.1725284014206219</v>
      </c>
      <c r="BM43" s="15">
        <f t="shared" si="27"/>
        <v>2.2773748987522089E-3</v>
      </c>
      <c r="BN43" s="15">
        <f t="shared" si="28"/>
        <v>-9.1785109555770836E-3</v>
      </c>
      <c r="BO43" s="15">
        <f t="shared" si="29"/>
        <v>-0.1725284014206219</v>
      </c>
      <c r="BQ43" s="64">
        <v>-3.8300999999999998</v>
      </c>
      <c r="BR43" s="64">
        <v>1.2117</v>
      </c>
    </row>
    <row r="44" spans="1:70" ht="16">
      <c r="A44" s="94" t="s">
        <v>201</v>
      </c>
      <c r="B44" s="56" t="s">
        <v>328</v>
      </c>
      <c r="C44" s="44">
        <v>58.09</v>
      </c>
      <c r="D44" s="36">
        <v>149.08000000000001</v>
      </c>
      <c r="E44" s="36">
        <v>280.17</v>
      </c>
      <c r="F44" s="36">
        <v>149.08000000000001</v>
      </c>
      <c r="G44" s="36">
        <v>149.08000000000001</v>
      </c>
      <c r="H44" s="36">
        <v>126.9</v>
      </c>
      <c r="I44" s="36">
        <v>79.900000000000006</v>
      </c>
      <c r="J44" s="36">
        <v>86.81</v>
      </c>
      <c r="K44" s="36">
        <v>149.08000000000001</v>
      </c>
      <c r="L44" s="37">
        <v>126.9</v>
      </c>
      <c r="AH44" s="67">
        <v>4.5100000000000001E-2</v>
      </c>
      <c r="AI44" s="67">
        <v>0.20710000000000001</v>
      </c>
      <c r="AJ44" s="67">
        <v>154.57215116279099</v>
      </c>
      <c r="AK44" s="67">
        <v>84.1384951256682</v>
      </c>
      <c r="AL44" s="14">
        <f t="shared" si="0"/>
        <v>-5.1716458809285326E-2</v>
      </c>
      <c r="AM44" s="14">
        <f t="shared" si="1"/>
        <v>-0.23748289621736121</v>
      </c>
      <c r="AN44" s="14">
        <f t="shared" si="2"/>
        <v>-1.1467064037535548</v>
      </c>
      <c r="AO44" s="15">
        <f t="shared" si="3"/>
        <v>-2.9439083391248834E-3</v>
      </c>
      <c r="AP44" s="15">
        <f t="shared" si="4"/>
        <v>-1.351847931336504E-2</v>
      </c>
      <c r="AQ44" s="15">
        <f t="shared" si="5"/>
        <v>-6.5275129470618254E-2</v>
      </c>
      <c r="AR44" s="15">
        <f t="shared" si="6"/>
        <v>6.7323084090079768E-2</v>
      </c>
      <c r="AS44" s="15">
        <f t="shared" si="7"/>
        <v>0.30914879634269449</v>
      </c>
      <c r="AT44" s="15">
        <f t="shared" si="8"/>
        <v>1.4927513102013252</v>
      </c>
      <c r="AU44" s="15">
        <f t="shared" si="9"/>
        <v>-2.9439083391248834E-3</v>
      </c>
      <c r="AV44" s="15">
        <f t="shared" si="10"/>
        <v>-1.351847931336504E-2</v>
      </c>
      <c r="AW44" s="15">
        <f t="shared" si="11"/>
        <v>-6.5275129470618254E-2</v>
      </c>
      <c r="AX44" s="15">
        <f t="shared" si="12"/>
        <v>-2.9439083391248834E-3</v>
      </c>
      <c r="AY44" s="15">
        <f t="shared" si="13"/>
        <v>-1.351847931336504E-2</v>
      </c>
      <c r="AZ44" s="15">
        <f t="shared" si="14"/>
        <v>-6.5275129470618254E-2</v>
      </c>
      <c r="BA44" s="15">
        <f t="shared" si="15"/>
        <v>-1.483285404115982E-2</v>
      </c>
      <c r="BB44" s="15">
        <f t="shared" si="16"/>
        <v>-6.8112728867498862E-2</v>
      </c>
      <c r="BC44" s="15">
        <f t="shared" si="17"/>
        <v>-0.32888811621196939</v>
      </c>
      <c r="BD44" s="15">
        <f t="shared" si="18"/>
        <v>-4.0025840875949799E-2</v>
      </c>
      <c r="BE44" s="15">
        <f t="shared" si="19"/>
        <v>-0.18379937129510429</v>
      </c>
      <c r="BF44" s="15">
        <f t="shared" si="20"/>
        <v>-0.88749092851329936</v>
      </c>
      <c r="BG44" s="15">
        <f t="shared" si="21"/>
        <v>-3.6321935790239186E-2</v>
      </c>
      <c r="BH44" s="15">
        <f t="shared" si="22"/>
        <v>-0.16679097344032232</v>
      </c>
      <c r="BI44" s="15">
        <f t="shared" si="23"/>
        <v>-0.80536442993878465</v>
      </c>
      <c r="BJ44" s="15">
        <f t="shared" si="24"/>
        <v>-2.9439083391248834E-3</v>
      </c>
      <c r="BK44" s="15">
        <f t="shared" si="25"/>
        <v>-1.351847931336504E-2</v>
      </c>
      <c r="BL44" s="15">
        <f t="shared" si="26"/>
        <v>-6.5275129470618254E-2</v>
      </c>
      <c r="BM44" s="15">
        <f t="shared" si="27"/>
        <v>-1.483285404115982E-2</v>
      </c>
      <c r="BN44" s="15">
        <f t="shared" si="28"/>
        <v>-6.8112728867498862E-2</v>
      </c>
      <c r="BO44" s="15">
        <f t="shared" si="29"/>
        <v>-0.32888811621196939</v>
      </c>
      <c r="BQ44" s="64">
        <v>-3.5743</v>
      </c>
      <c r="BR44" s="64">
        <v>-0.53520000000000001</v>
      </c>
    </row>
    <row r="45" spans="1:70" ht="16">
      <c r="A45" s="94"/>
      <c r="B45" s="57" t="s">
        <v>329</v>
      </c>
      <c r="C45" s="44">
        <v>19.363</v>
      </c>
      <c r="D45" s="36">
        <v>18.635000000000002</v>
      </c>
      <c r="E45" s="36">
        <v>18.678000000000001</v>
      </c>
      <c r="F45" s="36">
        <v>18.635000000000002</v>
      </c>
      <c r="G45" s="36">
        <v>18.635000000000002</v>
      </c>
      <c r="H45" s="36">
        <v>126.9</v>
      </c>
      <c r="I45" s="36">
        <v>79.900000000000006</v>
      </c>
      <c r="J45" s="36">
        <v>17.361999999999998</v>
      </c>
      <c r="K45" s="36">
        <v>18.635000000000002</v>
      </c>
      <c r="L45" s="37">
        <v>126.9</v>
      </c>
      <c r="AH45" s="67">
        <v>-0.1178</v>
      </c>
      <c r="AI45" s="67">
        <v>-0.1046</v>
      </c>
      <c r="AJ45" s="67">
        <v>23.091813953488298</v>
      </c>
      <c r="AK45" s="67">
        <v>23.510208889160701</v>
      </c>
      <c r="AL45" s="14">
        <f t="shared" si="0"/>
        <v>1.8683555122448878E-2</v>
      </c>
      <c r="AM45" s="14">
        <f t="shared" si="1"/>
        <v>1.65899818829215E-2</v>
      </c>
      <c r="AN45" s="14">
        <f t="shared" si="2"/>
        <v>-0.15860403329752867</v>
      </c>
      <c r="AO45" s="15">
        <f t="shared" si="3"/>
        <v>2.2331264098762498E-2</v>
      </c>
      <c r="AP45" s="15">
        <f t="shared" si="4"/>
        <v>1.9828949276150743E-2</v>
      </c>
      <c r="AQ45" s="15">
        <f t="shared" si="5"/>
        <v>-0.18956930474331493</v>
      </c>
      <c r="AR45" s="15">
        <f t="shared" si="6"/>
        <v>2.2115808760875846E-2</v>
      </c>
      <c r="AS45" s="15">
        <f t="shared" si="7"/>
        <v>1.9637636641660555E-2</v>
      </c>
      <c r="AT45" s="15">
        <f t="shared" si="8"/>
        <v>-0.18774031206176439</v>
      </c>
      <c r="AU45" s="15">
        <f t="shared" si="9"/>
        <v>2.2331264098762498E-2</v>
      </c>
      <c r="AV45" s="15">
        <f t="shared" si="10"/>
        <v>1.9828949276150743E-2</v>
      </c>
      <c r="AW45" s="15">
        <f t="shared" si="11"/>
        <v>-0.18956930474331493</v>
      </c>
      <c r="AX45" s="15">
        <f t="shared" si="12"/>
        <v>2.2331264098762498E-2</v>
      </c>
      <c r="AY45" s="15">
        <f t="shared" si="13"/>
        <v>1.9828949276150743E-2</v>
      </c>
      <c r="AZ45" s="15">
        <f t="shared" si="14"/>
        <v>-0.18956930474331493</v>
      </c>
      <c r="BA45" s="15">
        <f t="shared" si="15"/>
        <v>-0.52014018139656071</v>
      </c>
      <c r="BB45" s="15">
        <f t="shared" si="16"/>
        <v>-0.461856222190834</v>
      </c>
      <c r="BC45" s="15">
        <f t="shared" si="17"/>
        <v>4.4154514549792925</v>
      </c>
      <c r="BD45" s="15">
        <f t="shared" si="18"/>
        <v>-0.28464248649719165</v>
      </c>
      <c r="BE45" s="15">
        <f t="shared" si="19"/>
        <v>-0.25274706356202242</v>
      </c>
      <c r="BF45" s="15">
        <f t="shared" si="20"/>
        <v>2.4163199193309985</v>
      </c>
      <c r="BG45" s="15">
        <f t="shared" si="21"/>
        <v>2.8709744218058192E-2</v>
      </c>
      <c r="BH45" s="15">
        <f t="shared" si="22"/>
        <v>2.5492693083267289E-2</v>
      </c>
      <c r="BI45" s="15">
        <f t="shared" si="23"/>
        <v>-0.24371599505991673</v>
      </c>
      <c r="BJ45" s="15">
        <f t="shared" si="24"/>
        <v>2.2331264098762498E-2</v>
      </c>
      <c r="BK45" s="15">
        <f t="shared" si="25"/>
        <v>1.9828949276150743E-2</v>
      </c>
      <c r="BL45" s="15">
        <f t="shared" si="26"/>
        <v>-0.18956930474331493</v>
      </c>
      <c r="BM45" s="15">
        <f t="shared" si="27"/>
        <v>-0.52014018139656071</v>
      </c>
      <c r="BN45" s="15">
        <f t="shared" si="28"/>
        <v>-0.461856222190834</v>
      </c>
      <c r="BO45" s="15">
        <f t="shared" si="29"/>
        <v>4.4154514549792925</v>
      </c>
      <c r="BQ45" s="64">
        <v>6.4505999999999997</v>
      </c>
      <c r="BR45" s="64">
        <v>1.3973</v>
      </c>
    </row>
    <row r="46" spans="1:70" ht="16">
      <c r="A46" s="94"/>
      <c r="B46" s="56" t="s">
        <v>330</v>
      </c>
      <c r="C46" s="44">
        <v>3.2360000000000002</v>
      </c>
      <c r="D46" s="36">
        <v>10.422000000000001</v>
      </c>
      <c r="E46" s="36">
        <v>19.349</v>
      </c>
      <c r="F46" s="36">
        <v>10.422000000000001</v>
      </c>
      <c r="G46" s="36">
        <v>10.422000000000001</v>
      </c>
      <c r="H46" s="36">
        <v>1.0109999999999999</v>
      </c>
      <c r="I46" s="36">
        <v>1.171</v>
      </c>
      <c r="J46" s="36">
        <v>6.6470000000000002</v>
      </c>
      <c r="K46" s="36">
        <v>10.422000000000001</v>
      </c>
      <c r="L46" s="37">
        <v>1.0109999999999999</v>
      </c>
      <c r="AH46" s="67">
        <v>0.152</v>
      </c>
      <c r="AI46" s="67">
        <v>0.14949999999999999</v>
      </c>
      <c r="AJ46" s="67">
        <v>12.628255813953499</v>
      </c>
      <c r="AK46" s="67">
        <v>7.7169310358807097</v>
      </c>
      <c r="AL46" s="14">
        <f t="shared" si="0"/>
        <v>-0.18499878735251671</v>
      </c>
      <c r="AM46" s="14">
        <f t="shared" si="1"/>
        <v>-0.18195604413948188</v>
      </c>
      <c r="AN46" s="14">
        <f t="shared" si="2"/>
        <v>-1.2170972852139257</v>
      </c>
      <c r="AO46" s="15">
        <f t="shared" si="3"/>
        <v>-4.3456509091720712E-2</v>
      </c>
      <c r="AP46" s="15">
        <f t="shared" si="4"/>
        <v>-4.274176387639636E-2</v>
      </c>
      <c r="AQ46" s="15">
        <f t="shared" si="5"/>
        <v>-0.28589808612974155</v>
      </c>
      <c r="AR46" s="15">
        <f t="shared" si="6"/>
        <v>0.13237815804355979</v>
      </c>
      <c r="AS46" s="15">
        <f t="shared" si="7"/>
        <v>0.13020088570731703</v>
      </c>
      <c r="AT46" s="15">
        <f t="shared" si="8"/>
        <v>0.87090893449710383</v>
      </c>
      <c r="AU46" s="15">
        <f t="shared" si="9"/>
        <v>-4.3456509091720712E-2</v>
      </c>
      <c r="AV46" s="15">
        <f t="shared" si="10"/>
        <v>-4.274176387639636E-2</v>
      </c>
      <c r="AW46" s="15">
        <f t="shared" si="11"/>
        <v>-0.28589808612974155</v>
      </c>
      <c r="AX46" s="15">
        <f t="shared" si="12"/>
        <v>-4.3456509091720712E-2</v>
      </c>
      <c r="AY46" s="15">
        <f t="shared" si="13"/>
        <v>-4.274176387639636E-2</v>
      </c>
      <c r="AZ46" s="15">
        <f t="shared" si="14"/>
        <v>-0.28589808612974155</v>
      </c>
      <c r="BA46" s="15">
        <f t="shared" si="15"/>
        <v>-0.2288244997280067</v>
      </c>
      <c r="BB46" s="15">
        <f t="shared" si="16"/>
        <v>-0.22506093887721712</v>
      </c>
      <c r="BC46" s="15">
        <f t="shared" si="17"/>
        <v>-1.5054243403158336</v>
      </c>
      <c r="BD46" s="15">
        <f t="shared" si="18"/>
        <v>-0.22567298782684786</v>
      </c>
      <c r="BE46" s="15">
        <f t="shared" si="19"/>
        <v>-0.22196126105337999</v>
      </c>
      <c r="BF46" s="15">
        <f t="shared" si="20"/>
        <v>-1.4846907093871571</v>
      </c>
      <c r="BG46" s="15">
        <f t="shared" si="21"/>
        <v>-0.11781249300968688</v>
      </c>
      <c r="BH46" s="15">
        <f t="shared" si="22"/>
        <v>-0.11587478753255387</v>
      </c>
      <c r="BI46" s="15">
        <f t="shared" si="23"/>
        <v>-0.77508219085320318</v>
      </c>
      <c r="BJ46" s="15">
        <f t="shared" si="24"/>
        <v>-4.3456509091720712E-2</v>
      </c>
      <c r="BK46" s="15">
        <f t="shared" si="25"/>
        <v>-4.274176387639636E-2</v>
      </c>
      <c r="BL46" s="15">
        <f t="shared" si="26"/>
        <v>-0.28589808612974155</v>
      </c>
      <c r="BM46" s="15">
        <f t="shared" si="27"/>
        <v>-0.2288244997280067</v>
      </c>
      <c r="BN46" s="15">
        <f t="shared" si="28"/>
        <v>-0.22506093887721712</v>
      </c>
      <c r="BO46" s="15">
        <f t="shared" si="29"/>
        <v>-1.5054243403158336</v>
      </c>
      <c r="BQ46" s="64">
        <v>6.2426000000000004</v>
      </c>
      <c r="BR46" s="64">
        <v>2.0177999999999998</v>
      </c>
    </row>
    <row r="47" spans="1:70" ht="16">
      <c r="A47" s="94"/>
      <c r="B47" s="57" t="s">
        <v>331</v>
      </c>
      <c r="C47" s="44">
        <v>3.2730000000000001</v>
      </c>
      <c r="D47" s="36">
        <v>4.9660000000000002</v>
      </c>
      <c r="E47" s="36">
        <v>9.6479999999999997</v>
      </c>
      <c r="F47" s="36">
        <v>4.9660000000000002</v>
      </c>
      <c r="G47" s="36">
        <v>4.9660000000000002</v>
      </c>
      <c r="H47" s="36">
        <v>3.04</v>
      </c>
      <c r="I47" s="36">
        <v>1.7330000000000001</v>
      </c>
      <c r="J47" s="36">
        <v>2.9940000000000002</v>
      </c>
      <c r="K47" s="36">
        <v>4.9660000000000002</v>
      </c>
      <c r="L47" s="37">
        <v>3.04</v>
      </c>
      <c r="AH47" s="67">
        <v>0.16489999999999999</v>
      </c>
      <c r="AI47" s="67">
        <v>0.1132</v>
      </c>
      <c r="AJ47" s="67">
        <v>6.9609825581395297</v>
      </c>
      <c r="AK47" s="67">
        <v>4.04302193659779</v>
      </c>
      <c r="AL47" s="14">
        <f t="shared" si="0"/>
        <v>-0.15041924910973059</v>
      </c>
      <c r="AM47" s="14">
        <f t="shared" si="1"/>
        <v>-0.10325930260291998</v>
      </c>
      <c r="AN47" s="14">
        <f t="shared" si="2"/>
        <v>-0.9121846519692578</v>
      </c>
      <c r="AO47" s="15">
        <f t="shared" si="3"/>
        <v>-8.1368003685391682E-2</v>
      </c>
      <c r="AP47" s="15">
        <f t="shared" si="4"/>
        <v>-5.5857234791912305E-2</v>
      </c>
      <c r="AQ47" s="15">
        <f t="shared" si="5"/>
        <v>-0.49343846989321827</v>
      </c>
      <c r="AR47" s="15">
        <f t="shared" si="6"/>
        <v>0.10959356221936598</v>
      </c>
      <c r="AS47" s="15">
        <f t="shared" si="7"/>
        <v>7.5233421729728495E-2</v>
      </c>
      <c r="AT47" s="15">
        <f t="shared" si="8"/>
        <v>0.66460619902587015</v>
      </c>
      <c r="AU47" s="15">
        <f t="shared" si="9"/>
        <v>-8.1368003685391682E-2</v>
      </c>
      <c r="AV47" s="15">
        <f t="shared" si="10"/>
        <v>-5.5857234791912305E-2</v>
      </c>
      <c r="AW47" s="15">
        <f t="shared" si="11"/>
        <v>-0.49343846989321827</v>
      </c>
      <c r="AX47" s="15">
        <f t="shared" si="12"/>
        <v>-8.1368003685391682E-2</v>
      </c>
      <c r="AY47" s="15">
        <f t="shared" si="13"/>
        <v>-5.5857234791912305E-2</v>
      </c>
      <c r="AZ47" s="15">
        <f t="shared" si="14"/>
        <v>-0.49343846989321827</v>
      </c>
      <c r="BA47" s="15">
        <f t="shared" si="15"/>
        <v>-0.15992246244928818</v>
      </c>
      <c r="BB47" s="15">
        <f t="shared" si="16"/>
        <v>-0.10978303668441128</v>
      </c>
      <c r="BC47" s="15">
        <f t="shared" si="17"/>
        <v>-0.96981481169974637</v>
      </c>
      <c r="BD47" s="15">
        <f t="shared" si="18"/>
        <v>-0.2132301870621712</v>
      </c>
      <c r="BE47" s="15">
        <f t="shared" si="19"/>
        <v>-0.1463775450299441</v>
      </c>
      <c r="BF47" s="15">
        <f t="shared" si="20"/>
        <v>-1.2930878536214143</v>
      </c>
      <c r="BG47" s="15">
        <f t="shared" si="21"/>
        <v>-0.16179863332319225</v>
      </c>
      <c r="BH47" s="15">
        <f t="shared" si="22"/>
        <v>-0.11107098418547824</v>
      </c>
      <c r="BI47" s="15">
        <f t="shared" si="23"/>
        <v>-0.98119243980104454</v>
      </c>
      <c r="BJ47" s="15">
        <f t="shared" si="24"/>
        <v>-8.1368003685391682E-2</v>
      </c>
      <c r="BK47" s="15">
        <f t="shared" si="25"/>
        <v>-5.5857234791912305E-2</v>
      </c>
      <c r="BL47" s="15">
        <f t="shared" si="26"/>
        <v>-0.49343846989321827</v>
      </c>
      <c r="BM47" s="15">
        <f t="shared" si="27"/>
        <v>-0.15992246244928818</v>
      </c>
      <c r="BN47" s="15">
        <f t="shared" si="28"/>
        <v>-0.10978303668441128</v>
      </c>
      <c r="BO47" s="15">
        <f t="shared" si="29"/>
        <v>-0.96981481169974637</v>
      </c>
      <c r="BQ47" s="64">
        <v>6.1755000000000004</v>
      </c>
      <c r="BR47" s="64">
        <v>1.9323999999999999</v>
      </c>
    </row>
    <row r="48" spans="1:70" ht="16">
      <c r="A48" s="94"/>
      <c r="B48" s="56" t="s">
        <v>332</v>
      </c>
      <c r="C48" s="44">
        <v>3.2109999999999999</v>
      </c>
      <c r="D48" s="36">
        <v>10.19</v>
      </c>
      <c r="E48" s="36">
        <v>19.251999999999999</v>
      </c>
      <c r="F48" s="36">
        <v>10.19</v>
      </c>
      <c r="G48" s="36">
        <v>10.19</v>
      </c>
      <c r="H48" s="36">
        <v>0.92800000000000005</v>
      </c>
      <c r="I48" s="36">
        <v>1.0489999999999999</v>
      </c>
      <c r="J48" s="36">
        <v>6.9260000000000002</v>
      </c>
      <c r="K48" s="36">
        <v>10.19</v>
      </c>
      <c r="L48" s="37">
        <v>0.92800000000000005</v>
      </c>
      <c r="AH48" s="67">
        <v>0.16170000000000001</v>
      </c>
      <c r="AI48" s="67">
        <v>0.128</v>
      </c>
      <c r="AJ48" s="67">
        <v>13.181767441860501</v>
      </c>
      <c r="AK48" s="67">
        <v>8.4519082058354993</v>
      </c>
      <c r="AL48" s="14">
        <f t="shared" si="0"/>
        <v>-0.19075847206145377</v>
      </c>
      <c r="AM48" s="14">
        <f t="shared" si="1"/>
        <v>-0.15100237738940064</v>
      </c>
      <c r="AN48" s="14">
        <f t="shared" si="2"/>
        <v>-1.1797060733546925</v>
      </c>
      <c r="AO48" s="15">
        <f t="shared" si="3"/>
        <v>-5.7237819385547971E-2</v>
      </c>
      <c r="AP48" s="15">
        <f t="shared" si="4"/>
        <v>-4.5308848987941498E-2</v>
      </c>
      <c r="AQ48" s="15">
        <f t="shared" si="5"/>
        <v>-0.35397538271829293</v>
      </c>
      <c r="AR48" s="15">
        <f t="shared" si="6"/>
        <v>0.11613431910837071</v>
      </c>
      <c r="AS48" s="15">
        <f t="shared" si="7"/>
        <v>9.1930691687516705E-2</v>
      </c>
      <c r="AT48" s="15">
        <f t="shared" si="8"/>
        <v>0.71820852880872421</v>
      </c>
      <c r="AU48" s="15">
        <f t="shared" si="9"/>
        <v>-5.7237819385547971E-2</v>
      </c>
      <c r="AV48" s="15">
        <f t="shared" si="10"/>
        <v>-4.5308848987941498E-2</v>
      </c>
      <c r="AW48" s="15">
        <f t="shared" si="11"/>
        <v>-0.35397538271829293</v>
      </c>
      <c r="AX48" s="15">
        <f t="shared" si="12"/>
        <v>-5.7237819385547971E-2</v>
      </c>
      <c r="AY48" s="15">
        <f t="shared" si="13"/>
        <v>-4.5308848987941498E-2</v>
      </c>
      <c r="AZ48" s="15">
        <f t="shared" si="14"/>
        <v>-0.35397538271829293</v>
      </c>
      <c r="BA48" s="15">
        <f t="shared" si="15"/>
        <v>-0.23443631273477272</v>
      </c>
      <c r="BB48" s="15">
        <f t="shared" si="16"/>
        <v>-0.185577291465992</v>
      </c>
      <c r="BC48" s="15">
        <f t="shared" si="17"/>
        <v>-1.4498225895780625</v>
      </c>
      <c r="BD48" s="15">
        <f t="shared" si="18"/>
        <v>-0.23212136804731259</v>
      </c>
      <c r="BE48" s="15">
        <f t="shared" si="19"/>
        <v>-0.18374480587542369</v>
      </c>
      <c r="BF48" s="15">
        <f t="shared" si="20"/>
        <v>-1.4355062959017475</v>
      </c>
      <c r="BG48" s="15">
        <f t="shared" si="21"/>
        <v>-0.11968393062414324</v>
      </c>
      <c r="BH48" s="15">
        <f t="shared" si="22"/>
        <v>-9.4740526406248207E-2</v>
      </c>
      <c r="BI48" s="15">
        <f t="shared" si="23"/>
        <v>-0.74016036254881412</v>
      </c>
      <c r="BJ48" s="15">
        <f t="shared" si="24"/>
        <v>-5.7237819385547971E-2</v>
      </c>
      <c r="BK48" s="15">
        <f t="shared" si="25"/>
        <v>-4.5308848987941498E-2</v>
      </c>
      <c r="BL48" s="15">
        <f t="shared" si="26"/>
        <v>-0.35397538271829293</v>
      </c>
      <c r="BM48" s="15">
        <f t="shared" si="27"/>
        <v>-0.23443631273477272</v>
      </c>
      <c r="BN48" s="15">
        <f t="shared" si="28"/>
        <v>-0.185577291465992</v>
      </c>
      <c r="BO48" s="15">
        <f t="shared" si="29"/>
        <v>-1.4498225895780625</v>
      </c>
      <c r="BQ48" s="64">
        <v>5.5049999999999999</v>
      </c>
      <c r="BR48" s="64">
        <v>1.2827999999999999</v>
      </c>
    </row>
    <row r="49" spans="1:70" ht="16">
      <c r="A49" s="94"/>
      <c r="B49" s="57" t="s">
        <v>333</v>
      </c>
      <c r="C49" s="44">
        <v>1.079</v>
      </c>
      <c r="D49" s="36">
        <v>1.3029999999999999</v>
      </c>
      <c r="E49" s="36">
        <v>1.29</v>
      </c>
      <c r="F49" s="36">
        <v>1.3029999999999999</v>
      </c>
      <c r="G49" s="36">
        <v>1.3029999999999999</v>
      </c>
      <c r="H49" s="36">
        <v>1.0109999999999999</v>
      </c>
      <c r="I49" s="36">
        <v>1.171</v>
      </c>
      <c r="J49" s="36">
        <v>1.329</v>
      </c>
      <c r="K49" s="36">
        <v>1.3029999999999999</v>
      </c>
      <c r="L49" s="37">
        <v>1.0109999999999999</v>
      </c>
      <c r="O49" s="59"/>
      <c r="AH49" s="67">
        <v>-0.11509999999999999</v>
      </c>
      <c r="AI49" s="67">
        <v>0.12470000000000001</v>
      </c>
      <c r="AJ49" s="67">
        <v>1.1937558139534901</v>
      </c>
      <c r="AK49" s="67">
        <v>0.123089178535048</v>
      </c>
      <c r="AL49" s="14">
        <f t="shared" si="0"/>
        <v>0.10730751755147831</v>
      </c>
      <c r="AM49" s="14">
        <f t="shared" si="1"/>
        <v>-0.1162575798320534</v>
      </c>
      <c r="AN49" s="14">
        <f t="shared" si="2"/>
        <v>-0.93229815422657092</v>
      </c>
      <c r="AO49" s="15">
        <f t="shared" si="3"/>
        <v>-0.10215362523012537</v>
      </c>
      <c r="AP49" s="15">
        <f t="shared" si="4"/>
        <v>0.11067382333793775</v>
      </c>
      <c r="AQ49" s="15">
        <f t="shared" si="5"/>
        <v>0.88752063623045507</v>
      </c>
      <c r="AR49" s="15">
        <f t="shared" si="6"/>
        <v>-8.9997398193693109E-2</v>
      </c>
      <c r="AS49" s="15">
        <f t="shared" si="7"/>
        <v>9.750369726110801E-2</v>
      </c>
      <c r="AT49" s="15">
        <f t="shared" si="8"/>
        <v>0.78190615285571774</v>
      </c>
      <c r="AU49" s="15">
        <f t="shared" si="9"/>
        <v>-0.10215362523012537</v>
      </c>
      <c r="AV49" s="15">
        <f t="shared" si="10"/>
        <v>0.11067382333793775</v>
      </c>
      <c r="AW49" s="15">
        <f t="shared" si="11"/>
        <v>0.88752063623045507</v>
      </c>
      <c r="AX49" s="15">
        <f t="shared" si="12"/>
        <v>-0.10215362523012537</v>
      </c>
      <c r="AY49" s="15">
        <f t="shared" si="13"/>
        <v>0.11067382333793775</v>
      </c>
      <c r="AZ49" s="15">
        <f t="shared" si="14"/>
        <v>0.88752063623045507</v>
      </c>
      <c r="BA49" s="15">
        <f t="shared" si="15"/>
        <v>0.17089393589589377</v>
      </c>
      <c r="BB49" s="15">
        <f t="shared" si="16"/>
        <v>-0.1851474700800865</v>
      </c>
      <c r="BC49" s="15">
        <f t="shared" si="17"/>
        <v>-1.48474314418674</v>
      </c>
      <c r="BD49" s="15">
        <f t="shared" si="18"/>
        <v>2.1278833909033852E-2</v>
      </c>
      <c r="BE49" s="15">
        <f t="shared" si="19"/>
        <v>-2.3053610672949799E-2</v>
      </c>
      <c r="BF49" s="15">
        <f t="shared" si="20"/>
        <v>-0.18487257957457737</v>
      </c>
      <c r="BG49" s="15">
        <f t="shared" si="21"/>
        <v>-0.12646607930299011</v>
      </c>
      <c r="BH49" s="15">
        <f t="shared" si="22"/>
        <v>0.13701407549159747</v>
      </c>
      <c r="BI49" s="15">
        <f t="shared" si="23"/>
        <v>1.0987496029799315</v>
      </c>
      <c r="BJ49" s="15">
        <f t="shared" si="24"/>
        <v>-0.10215362523012537</v>
      </c>
      <c r="BK49" s="15">
        <f t="shared" si="25"/>
        <v>0.11067382333793775</v>
      </c>
      <c r="BL49" s="15">
        <f t="shared" si="26"/>
        <v>0.88752063623045507</v>
      </c>
      <c r="BM49" s="15">
        <f t="shared" si="27"/>
        <v>0.17089393589589377</v>
      </c>
      <c r="BN49" s="15">
        <f t="shared" si="28"/>
        <v>-0.1851474700800865</v>
      </c>
      <c r="BO49" s="15">
        <f t="shared" si="29"/>
        <v>-1.48474314418674</v>
      </c>
      <c r="BQ49" s="64">
        <v>1.1704000000000001</v>
      </c>
      <c r="BR49" s="64">
        <v>-7.1843000000000004</v>
      </c>
    </row>
    <row r="50" spans="1:70" ht="16">
      <c r="A50" s="94"/>
      <c r="B50" s="56" t="s">
        <v>334</v>
      </c>
      <c r="C50" s="44">
        <v>1.091</v>
      </c>
      <c r="D50" s="36">
        <v>0.621</v>
      </c>
      <c r="E50" s="36">
        <v>0.64300000000000002</v>
      </c>
      <c r="F50" s="36">
        <v>0.621</v>
      </c>
      <c r="G50" s="36">
        <v>0.621</v>
      </c>
      <c r="H50" s="36">
        <v>3.04</v>
      </c>
      <c r="I50" s="36">
        <v>1.7330000000000001</v>
      </c>
      <c r="J50" s="36">
        <v>0.59899999999999998</v>
      </c>
      <c r="K50" s="36">
        <v>0.621</v>
      </c>
      <c r="L50" s="37">
        <v>3.04</v>
      </c>
      <c r="AH50" s="67">
        <v>-9.4200000000000006E-2</v>
      </c>
      <c r="AI50" s="67">
        <v>-0.1348</v>
      </c>
      <c r="AJ50" s="67">
        <v>0.815825581395348</v>
      </c>
      <c r="AK50" s="67">
        <v>0.47375268529808501</v>
      </c>
      <c r="AL50" s="14">
        <f t="shared" si="0"/>
        <v>-5.4715109881115422E-2</v>
      </c>
      <c r="AM50" s="14">
        <f t="shared" si="1"/>
        <v>-7.8297206071914635E-2</v>
      </c>
      <c r="AN50" s="14">
        <f t="shared" si="2"/>
        <v>0.58083980765515308</v>
      </c>
      <c r="AO50" s="15">
        <f t="shared" si="3"/>
        <v>3.873871396822659E-2</v>
      </c>
      <c r="AP50" s="15">
        <f t="shared" si="4"/>
        <v>5.5435017440731892E-2</v>
      </c>
      <c r="AQ50" s="15">
        <f t="shared" si="5"/>
        <v>-0.41123900178584488</v>
      </c>
      <c r="AR50" s="15">
        <f t="shared" si="6"/>
        <v>3.436427966038505E-2</v>
      </c>
      <c r="AS50" s="15">
        <f t="shared" si="7"/>
        <v>4.9175211233756941E-2</v>
      </c>
      <c r="AT50" s="15">
        <f t="shared" si="8"/>
        <v>-0.36480127028009601</v>
      </c>
      <c r="AU50" s="15">
        <f t="shared" si="9"/>
        <v>3.873871396822659E-2</v>
      </c>
      <c r="AV50" s="15">
        <f t="shared" si="10"/>
        <v>5.5435017440731892E-2</v>
      </c>
      <c r="AW50" s="15">
        <f t="shared" si="11"/>
        <v>-0.41123900178584488</v>
      </c>
      <c r="AX50" s="15">
        <f t="shared" si="12"/>
        <v>3.873871396822659E-2</v>
      </c>
      <c r="AY50" s="15">
        <f t="shared" si="13"/>
        <v>5.5435017440731892E-2</v>
      </c>
      <c r="AZ50" s="15">
        <f t="shared" si="14"/>
        <v>-0.41123900178584488</v>
      </c>
      <c r="BA50" s="15">
        <f t="shared" si="15"/>
        <v>-0.44225022197125924</v>
      </c>
      <c r="BB50" s="15">
        <f t="shared" si="16"/>
        <v>-0.63285912868074035</v>
      </c>
      <c r="BC50" s="15">
        <f t="shared" si="17"/>
        <v>4.6948006578689938</v>
      </c>
      <c r="BD50" s="15">
        <f t="shared" si="18"/>
        <v>-0.182369056500855</v>
      </c>
      <c r="BE50" s="15">
        <f t="shared" si="19"/>
        <v>-0.26096973265727441</v>
      </c>
      <c r="BF50" s="15">
        <f t="shared" si="20"/>
        <v>1.9359772452320061</v>
      </c>
      <c r="BG50" s="15">
        <f t="shared" si="21"/>
        <v>4.3113148276068138E-2</v>
      </c>
      <c r="BH50" s="15">
        <f t="shared" si="22"/>
        <v>6.1694823647706849E-2</v>
      </c>
      <c r="BI50" s="15">
        <f t="shared" si="23"/>
        <v>-0.45767673329159381</v>
      </c>
      <c r="BJ50" s="15">
        <f t="shared" si="24"/>
        <v>3.873871396822659E-2</v>
      </c>
      <c r="BK50" s="15">
        <f t="shared" si="25"/>
        <v>5.5435017440731892E-2</v>
      </c>
      <c r="BL50" s="15">
        <f t="shared" si="26"/>
        <v>-0.41123900178584488</v>
      </c>
      <c r="BM50" s="15">
        <f t="shared" si="27"/>
        <v>-0.44225022197125924</v>
      </c>
      <c r="BN50" s="15">
        <f t="shared" si="28"/>
        <v>-0.63285912868074035</v>
      </c>
      <c r="BO50" s="15">
        <f t="shared" si="29"/>
        <v>4.6948006578689938</v>
      </c>
      <c r="BQ50" s="64">
        <v>6.5707000000000004</v>
      </c>
      <c r="BR50" s="64">
        <v>-2.8050999999999999</v>
      </c>
    </row>
    <row r="51" spans="1:70" ht="16">
      <c r="A51" s="94"/>
      <c r="B51" s="57" t="s">
        <v>335</v>
      </c>
      <c r="C51" s="44">
        <v>1.07</v>
      </c>
      <c r="D51" s="36">
        <v>1.274</v>
      </c>
      <c r="E51" s="36">
        <v>1.2829999999999999</v>
      </c>
      <c r="F51" s="36">
        <v>1.274</v>
      </c>
      <c r="G51" s="36">
        <v>1.274</v>
      </c>
      <c r="H51" s="36">
        <v>0.92800000000000005</v>
      </c>
      <c r="I51" s="36">
        <v>1.0489999999999999</v>
      </c>
      <c r="J51" s="36">
        <v>1.385</v>
      </c>
      <c r="K51" s="36">
        <v>1.274</v>
      </c>
      <c r="L51" s="37">
        <v>0.92800000000000005</v>
      </c>
      <c r="AH51" s="67">
        <v>-1.7000000000000001E-2</v>
      </c>
      <c r="AI51" s="67">
        <v>0.15029999999999999</v>
      </c>
      <c r="AJ51" s="67">
        <v>1.2079476744186</v>
      </c>
      <c r="AK51" s="67">
        <v>0.10766051606650499</v>
      </c>
      <c r="AL51" s="14">
        <f t="shared" si="0"/>
        <v>2.1782456101803901E-2</v>
      </c>
      <c r="AM51" s="14">
        <f t="shared" si="1"/>
        <v>-0.19258253835888975</v>
      </c>
      <c r="AN51" s="14">
        <f t="shared" si="2"/>
        <v>-1.2813209471649352</v>
      </c>
      <c r="AO51" s="15">
        <f t="shared" si="3"/>
        <v>-1.0429910387854355E-2</v>
      </c>
      <c r="AP51" s="15">
        <f t="shared" si="4"/>
        <v>9.2212678311441726E-2</v>
      </c>
      <c r="AQ51" s="15">
        <f t="shared" si="5"/>
        <v>0.61352414046202086</v>
      </c>
      <c r="AR51" s="15">
        <f t="shared" si="6"/>
        <v>-1.1851044203574556E-2</v>
      </c>
      <c r="AS51" s="15">
        <f t="shared" si="7"/>
        <v>0.10477717316454445</v>
      </c>
      <c r="AT51" s="15">
        <f t="shared" si="8"/>
        <v>0.6971202472690915</v>
      </c>
      <c r="AU51" s="15">
        <f t="shared" si="9"/>
        <v>-1.0429910387854355E-2</v>
      </c>
      <c r="AV51" s="15">
        <f t="shared" si="10"/>
        <v>9.2212678311441726E-2</v>
      </c>
      <c r="AW51" s="15">
        <f t="shared" si="11"/>
        <v>0.61352414046202086</v>
      </c>
      <c r="AX51" s="15">
        <f t="shared" si="12"/>
        <v>-1.0429910387854355E-2</v>
      </c>
      <c r="AY51" s="15">
        <f t="shared" si="13"/>
        <v>9.2212678311441726E-2</v>
      </c>
      <c r="AZ51" s="15">
        <f t="shared" si="14"/>
        <v>0.61352414046202086</v>
      </c>
      <c r="BA51" s="15">
        <f t="shared" si="15"/>
        <v>4.4204789638722888E-2</v>
      </c>
      <c r="BB51" s="15">
        <f t="shared" si="16"/>
        <v>-0.39082234604117938</v>
      </c>
      <c r="BC51" s="15">
        <f t="shared" si="17"/>
        <v>-2.6002817434542873</v>
      </c>
      <c r="BD51" s="15">
        <f t="shared" si="18"/>
        <v>2.5098435005151094E-2</v>
      </c>
      <c r="BE51" s="15">
        <f t="shared" si="19"/>
        <v>-0.22189969301612991</v>
      </c>
      <c r="BF51" s="15">
        <f t="shared" si="20"/>
        <v>-1.47637852971477</v>
      </c>
      <c r="BG51" s="15">
        <f t="shared" si="21"/>
        <v>-2.7957227448403701E-2</v>
      </c>
      <c r="BH51" s="15">
        <f t="shared" si="22"/>
        <v>0.24717478149971034</v>
      </c>
      <c r="BI51" s="15">
        <f t="shared" si="23"/>
        <v>1.6445427910825705</v>
      </c>
      <c r="BJ51" s="15">
        <f t="shared" si="24"/>
        <v>-1.0429910387854355E-2</v>
      </c>
      <c r="BK51" s="15">
        <f t="shared" si="25"/>
        <v>9.2212678311441726E-2</v>
      </c>
      <c r="BL51" s="15">
        <f t="shared" si="26"/>
        <v>0.61352414046202086</v>
      </c>
      <c r="BM51" s="15">
        <f t="shared" si="27"/>
        <v>4.4204789638722888E-2</v>
      </c>
      <c r="BN51" s="15">
        <f t="shared" si="28"/>
        <v>-0.39082234604117938</v>
      </c>
      <c r="BO51" s="15">
        <f t="shared" si="29"/>
        <v>-2.6002817434542873</v>
      </c>
      <c r="BQ51" s="64">
        <v>4.5065999999999997</v>
      </c>
      <c r="BR51" s="64">
        <v>2.1334</v>
      </c>
    </row>
    <row r="52" spans="1:70" ht="16">
      <c r="A52" s="94"/>
      <c r="B52" s="56" t="s">
        <v>336</v>
      </c>
      <c r="C52" s="44">
        <v>3</v>
      </c>
      <c r="D52" s="36">
        <v>8</v>
      </c>
      <c r="E52" s="36">
        <v>15</v>
      </c>
      <c r="F52" s="36">
        <v>8</v>
      </c>
      <c r="G52" s="36">
        <v>8</v>
      </c>
      <c r="H52" s="36">
        <v>1</v>
      </c>
      <c r="I52" s="36">
        <v>1</v>
      </c>
      <c r="J52" s="36">
        <v>5</v>
      </c>
      <c r="K52" s="36">
        <v>8</v>
      </c>
      <c r="L52" s="37">
        <v>1</v>
      </c>
      <c r="AH52" s="67">
        <v>0.1694</v>
      </c>
      <c r="AI52" s="67">
        <v>0.1103</v>
      </c>
      <c r="AJ52" s="67">
        <v>10.8139534883721</v>
      </c>
      <c r="AK52" s="67">
        <v>7.1524937423716901</v>
      </c>
      <c r="AL52" s="14">
        <f t="shared" si="0"/>
        <v>-0.185066043901398</v>
      </c>
      <c r="AM52" s="14">
        <f t="shared" si="1"/>
        <v>-0.12050049965952891</v>
      </c>
      <c r="AN52" s="14">
        <f t="shared" si="2"/>
        <v>-1.0924795980011688</v>
      </c>
      <c r="AO52" s="15">
        <f t="shared" si="3"/>
        <v>-6.664580747639641E-2</v>
      </c>
      <c r="AP52" s="15">
        <f t="shared" si="4"/>
        <v>-4.3394525175008997E-2</v>
      </c>
      <c r="AQ52" s="15">
        <f t="shared" si="5"/>
        <v>-0.39342271237542153</v>
      </c>
      <c r="AR52" s="15">
        <f t="shared" si="6"/>
        <v>9.9142523518605835E-2</v>
      </c>
      <c r="AS52" s="15">
        <f t="shared" si="7"/>
        <v>6.4553839103318911E-2</v>
      </c>
      <c r="AT52" s="15">
        <f t="shared" si="8"/>
        <v>0.58525692750062475</v>
      </c>
      <c r="AU52" s="15">
        <f t="shared" si="9"/>
        <v>-6.664580747639641E-2</v>
      </c>
      <c r="AV52" s="15">
        <f t="shared" si="10"/>
        <v>-4.3394525175008997E-2</v>
      </c>
      <c r="AW52" s="15">
        <f t="shared" si="11"/>
        <v>-0.39342271237542153</v>
      </c>
      <c r="AX52" s="15">
        <f t="shared" si="12"/>
        <v>-6.664580747639641E-2</v>
      </c>
      <c r="AY52" s="15">
        <f t="shared" si="13"/>
        <v>-4.3394525175008997E-2</v>
      </c>
      <c r="AZ52" s="15">
        <f t="shared" si="14"/>
        <v>-0.39342271237542153</v>
      </c>
      <c r="BA52" s="15">
        <f t="shared" si="15"/>
        <v>-0.23243413847139863</v>
      </c>
      <c r="BB52" s="15">
        <f t="shared" si="16"/>
        <v>-0.15134288945333688</v>
      </c>
      <c r="BC52" s="15">
        <f t="shared" si="17"/>
        <v>-1.3721023522514677</v>
      </c>
      <c r="BD52" s="15">
        <f t="shared" si="18"/>
        <v>-0.23243413847139863</v>
      </c>
      <c r="BE52" s="15">
        <f t="shared" si="19"/>
        <v>-0.15134288945333688</v>
      </c>
      <c r="BF52" s="15">
        <f t="shared" si="20"/>
        <v>-1.3721023522514677</v>
      </c>
      <c r="BG52" s="15">
        <f t="shared" si="21"/>
        <v>-0.13769794933139737</v>
      </c>
      <c r="BH52" s="15">
        <f t="shared" si="22"/>
        <v>-8.9658109865720953E-2</v>
      </c>
      <c r="BI52" s="15">
        <f t="shared" si="23"/>
        <v>-0.81285684375086997</v>
      </c>
      <c r="BJ52" s="15">
        <f t="shared" si="24"/>
        <v>-6.664580747639641E-2</v>
      </c>
      <c r="BK52" s="15">
        <f t="shared" si="25"/>
        <v>-4.3394525175008997E-2</v>
      </c>
      <c r="BL52" s="15">
        <f t="shared" si="26"/>
        <v>-0.39342271237542153</v>
      </c>
      <c r="BM52" s="15">
        <f t="shared" si="27"/>
        <v>-0.23243413847139863</v>
      </c>
      <c r="BN52" s="15">
        <f t="shared" si="28"/>
        <v>-0.15134288945333688</v>
      </c>
      <c r="BO52" s="15">
        <f t="shared" si="29"/>
        <v>-1.3721023522514677</v>
      </c>
      <c r="BQ52" s="64">
        <v>3.5072999999999999</v>
      </c>
      <c r="BR52" s="64">
        <v>2.9908000000000001</v>
      </c>
    </row>
    <row r="53" spans="1:70" ht="16">
      <c r="A53" s="94"/>
      <c r="B53" s="57" t="s">
        <v>337</v>
      </c>
      <c r="C53" s="44">
        <v>3</v>
      </c>
      <c r="D53" s="36">
        <v>8</v>
      </c>
      <c r="E53" s="36">
        <v>15</v>
      </c>
      <c r="F53" s="36">
        <v>8</v>
      </c>
      <c r="G53" s="36">
        <v>8</v>
      </c>
      <c r="H53" s="36">
        <v>1</v>
      </c>
      <c r="I53" s="36">
        <v>1</v>
      </c>
      <c r="J53" s="36">
        <v>5</v>
      </c>
      <c r="K53" s="36">
        <v>8</v>
      </c>
      <c r="L53" s="37">
        <v>1</v>
      </c>
      <c r="AH53" s="67">
        <v>9.0499999999999997E-2</v>
      </c>
      <c r="AI53" s="67">
        <v>0.2104</v>
      </c>
      <c r="AJ53" s="67">
        <v>8.2790697674418592</v>
      </c>
      <c r="AK53" s="67">
        <v>4.8945635501013998</v>
      </c>
      <c r="AL53" s="14">
        <f t="shared" si="0"/>
        <v>-9.7609482247623627E-2</v>
      </c>
      <c r="AM53" s="14">
        <f t="shared" si="1"/>
        <v>-0.22692856425303878</v>
      </c>
      <c r="AN53" s="14">
        <f t="shared" si="2"/>
        <v>-1.0785578148908688</v>
      </c>
      <c r="AO53" s="15">
        <f t="shared" si="3"/>
        <v>-5.1599726298303013E-3</v>
      </c>
      <c r="AP53" s="15">
        <f t="shared" si="4"/>
        <v>-1.199622366095354E-2</v>
      </c>
      <c r="AQ53" s="15">
        <f t="shared" si="5"/>
        <v>-5.7016272152821013E-2</v>
      </c>
      <c r="AR53" s="15">
        <f t="shared" si="6"/>
        <v>0.12426934083508036</v>
      </c>
      <c r="AS53" s="15">
        <f t="shared" si="7"/>
        <v>0.28890905316796583</v>
      </c>
      <c r="AT53" s="15">
        <f t="shared" si="8"/>
        <v>1.373141887680446</v>
      </c>
      <c r="AU53" s="15">
        <f t="shared" si="9"/>
        <v>-5.1599726298303013E-3</v>
      </c>
      <c r="AV53" s="15">
        <f t="shared" si="10"/>
        <v>-1.199622366095354E-2</v>
      </c>
      <c r="AW53" s="15">
        <f t="shared" si="11"/>
        <v>-5.7016272152821013E-2</v>
      </c>
      <c r="AX53" s="15">
        <f t="shared" si="12"/>
        <v>-5.1599726298303013E-3</v>
      </c>
      <c r="AY53" s="15">
        <f t="shared" si="13"/>
        <v>-1.199622366095354E-2</v>
      </c>
      <c r="AZ53" s="15">
        <f t="shared" si="14"/>
        <v>-5.7016272152821013E-2</v>
      </c>
      <c r="BA53" s="15">
        <f t="shared" si="15"/>
        <v>-0.13458928609474097</v>
      </c>
      <c r="BB53" s="15">
        <f t="shared" si="16"/>
        <v>-0.31290150048987292</v>
      </c>
      <c r="BC53" s="15">
        <f t="shared" si="17"/>
        <v>-1.487174431986088</v>
      </c>
      <c r="BD53" s="15">
        <f t="shared" si="18"/>
        <v>-0.13458928609474097</v>
      </c>
      <c r="BE53" s="15">
        <f t="shared" si="19"/>
        <v>-0.31290150048987292</v>
      </c>
      <c r="BF53" s="15">
        <f t="shared" si="20"/>
        <v>-1.487174431986088</v>
      </c>
      <c r="BG53" s="15">
        <f t="shared" si="21"/>
        <v>-6.0629678400506294E-2</v>
      </c>
      <c r="BH53" s="15">
        <f t="shared" si="22"/>
        <v>-0.14095562801620468</v>
      </c>
      <c r="BI53" s="15">
        <f t="shared" si="23"/>
        <v>-0.66994119779564965</v>
      </c>
      <c r="BJ53" s="15">
        <f t="shared" si="24"/>
        <v>-5.1599726298303013E-3</v>
      </c>
      <c r="BK53" s="15">
        <f t="shared" si="25"/>
        <v>-1.199622366095354E-2</v>
      </c>
      <c r="BL53" s="15">
        <f t="shared" si="26"/>
        <v>-5.7016272152821013E-2</v>
      </c>
      <c r="BM53" s="15">
        <f t="shared" si="27"/>
        <v>-0.13458928609474097</v>
      </c>
      <c r="BN53" s="15">
        <f t="shared" si="28"/>
        <v>-0.31290150048987292</v>
      </c>
      <c r="BO53" s="15">
        <f t="shared" si="29"/>
        <v>-1.487174431986088</v>
      </c>
      <c r="BQ53" s="64">
        <v>-1.3240000000000001</v>
      </c>
      <c r="BR53" s="64">
        <v>-1.1539999999999999</v>
      </c>
    </row>
    <row r="54" spans="1:70" ht="16">
      <c r="A54" s="94"/>
      <c r="B54" s="56" t="s">
        <v>338</v>
      </c>
      <c r="C54" s="44">
        <v>2</v>
      </c>
      <c r="D54" s="36">
        <v>7</v>
      </c>
      <c r="E54" s="36">
        <v>14</v>
      </c>
      <c r="F54" s="36">
        <v>7</v>
      </c>
      <c r="G54" s="36">
        <v>7</v>
      </c>
      <c r="H54" s="36">
        <v>0</v>
      </c>
      <c r="I54" s="36">
        <v>0</v>
      </c>
      <c r="J54" s="36">
        <v>4</v>
      </c>
      <c r="K54" s="36">
        <v>7</v>
      </c>
      <c r="L54" s="37">
        <v>0</v>
      </c>
      <c r="AH54" s="67">
        <v>0.16980000000000001</v>
      </c>
      <c r="AI54" s="67">
        <v>0.1089</v>
      </c>
      <c r="AJ54" s="67">
        <v>9.8546511627907005</v>
      </c>
      <c r="AK54" s="67">
        <v>7.2132781555230503</v>
      </c>
      <c r="AL54" s="14">
        <f t="shared" si="0"/>
        <v>-0.18489787010648701</v>
      </c>
      <c r="AM54" s="14">
        <f t="shared" si="1"/>
        <v>-0.11858290962659855</v>
      </c>
      <c r="AN54" s="14">
        <f t="shared" si="2"/>
        <v>-1.0889156072231272</v>
      </c>
      <c r="AO54" s="15">
        <f t="shared" si="3"/>
        <v>-6.7198263673046016E-2</v>
      </c>
      <c r="AP54" s="15">
        <f t="shared" si="4"/>
        <v>-4.3097119634833397E-2</v>
      </c>
      <c r="AQ54" s="15">
        <f t="shared" si="5"/>
        <v>-0.39574949159626627</v>
      </c>
      <c r="AR54" s="15">
        <f t="shared" si="6"/>
        <v>9.7581185333771345E-2</v>
      </c>
      <c r="AS54" s="15">
        <f t="shared" si="7"/>
        <v>6.2582986353637807E-2</v>
      </c>
      <c r="AT54" s="15">
        <f t="shared" si="8"/>
        <v>0.57468307028133891</v>
      </c>
      <c r="AU54" s="15">
        <f t="shared" si="9"/>
        <v>-6.7198263673046016E-2</v>
      </c>
      <c r="AV54" s="15">
        <f t="shared" si="10"/>
        <v>-4.3097119634833397E-2</v>
      </c>
      <c r="AW54" s="15">
        <f t="shared" si="11"/>
        <v>-0.39574949159626627</v>
      </c>
      <c r="AX54" s="15">
        <f t="shared" si="12"/>
        <v>-6.7198263673046016E-2</v>
      </c>
      <c r="AY54" s="15">
        <f t="shared" si="13"/>
        <v>-4.3097119634833397E-2</v>
      </c>
      <c r="AZ54" s="15">
        <f t="shared" si="14"/>
        <v>-0.39574949159626627</v>
      </c>
      <c r="BA54" s="15">
        <f t="shared" si="15"/>
        <v>-0.23197771267986336</v>
      </c>
      <c r="BB54" s="15">
        <f t="shared" si="16"/>
        <v>-0.14877722562330459</v>
      </c>
      <c r="BC54" s="15">
        <f t="shared" si="17"/>
        <v>-1.3661820534738713</v>
      </c>
      <c r="BD54" s="15">
        <f t="shared" si="18"/>
        <v>-0.23197771267986336</v>
      </c>
      <c r="BE54" s="15">
        <f t="shared" si="19"/>
        <v>-0.14877722562330459</v>
      </c>
      <c r="BF54" s="15">
        <f t="shared" si="20"/>
        <v>-1.3661820534738713</v>
      </c>
      <c r="BG54" s="15">
        <f t="shared" si="21"/>
        <v>-0.13781802753311062</v>
      </c>
      <c r="BH54" s="15">
        <f t="shared" si="22"/>
        <v>-8.8388593629892487E-2</v>
      </c>
      <c r="BI54" s="15">
        <f t="shared" si="23"/>
        <v>-0.81164916097238282</v>
      </c>
      <c r="BJ54" s="15">
        <f t="shared" si="24"/>
        <v>-6.7198263673046016E-2</v>
      </c>
      <c r="BK54" s="15">
        <f t="shared" si="25"/>
        <v>-4.3097119634833397E-2</v>
      </c>
      <c r="BL54" s="15">
        <f t="shared" si="26"/>
        <v>-0.39574949159626627</v>
      </c>
      <c r="BM54" s="15">
        <f t="shared" si="27"/>
        <v>-0.23197771267986336</v>
      </c>
      <c r="BN54" s="15">
        <f t="shared" si="28"/>
        <v>-0.14877722562330459</v>
      </c>
      <c r="BO54" s="15">
        <f t="shared" si="29"/>
        <v>-1.3661820534738713</v>
      </c>
      <c r="BQ54" s="64">
        <v>2.1745000000000001</v>
      </c>
      <c r="BR54" s="64">
        <v>-1.4857</v>
      </c>
    </row>
    <row r="55" spans="1:70" ht="16">
      <c r="A55" s="94"/>
      <c r="B55" s="57" t="s">
        <v>339</v>
      </c>
      <c r="C55" s="44">
        <v>2</v>
      </c>
      <c r="D55" s="36">
        <v>7</v>
      </c>
      <c r="E55" s="36">
        <v>14</v>
      </c>
      <c r="F55" s="36">
        <v>7</v>
      </c>
      <c r="G55" s="36">
        <v>7</v>
      </c>
      <c r="H55" s="36">
        <v>0</v>
      </c>
      <c r="I55" s="36">
        <v>0</v>
      </c>
      <c r="J55" s="36">
        <v>4</v>
      </c>
      <c r="K55" s="36">
        <v>7</v>
      </c>
      <c r="L55" s="37">
        <v>0</v>
      </c>
      <c r="AH55" s="67">
        <v>9.2799999999999994E-2</v>
      </c>
      <c r="AI55" s="67">
        <v>0.2087</v>
      </c>
      <c r="AJ55" s="67">
        <v>7.3197674418604697</v>
      </c>
      <c r="AK55" s="67">
        <v>4.9200703595844297</v>
      </c>
      <c r="AL55" s="14">
        <f t="shared" si="0"/>
        <v>-0.10033889406539898</v>
      </c>
      <c r="AM55" s="14">
        <f t="shared" si="1"/>
        <v>-0.22565438783888758</v>
      </c>
      <c r="AN55" s="14">
        <f t="shared" si="2"/>
        <v>-1.0812380826012822</v>
      </c>
      <c r="AO55" s="15">
        <f t="shared" si="3"/>
        <v>-6.031299643275429E-3</v>
      </c>
      <c r="AP55" s="15">
        <f t="shared" si="4"/>
        <v>-1.3563924952064462E-2</v>
      </c>
      <c r="AQ55" s="15">
        <f t="shared" si="5"/>
        <v>-6.4992453052536953E-2</v>
      </c>
      <c r="AR55" s="15">
        <f t="shared" si="6"/>
        <v>0.12599933254769755</v>
      </c>
      <c r="AS55" s="15">
        <f t="shared" si="7"/>
        <v>0.2833627230894879</v>
      </c>
      <c r="AT55" s="15">
        <f t="shared" si="8"/>
        <v>1.3577514283157064</v>
      </c>
      <c r="AU55" s="15">
        <f t="shared" si="9"/>
        <v>-6.031299643275429E-3</v>
      </c>
      <c r="AV55" s="15">
        <f t="shared" si="10"/>
        <v>-1.3563924952064462E-2</v>
      </c>
      <c r="AW55" s="15">
        <f t="shared" si="11"/>
        <v>-6.4992453052536953E-2</v>
      </c>
      <c r="AX55" s="15">
        <f t="shared" si="12"/>
        <v>-6.031299643275429E-3</v>
      </c>
      <c r="AY55" s="15">
        <f t="shared" si="13"/>
        <v>-1.3563924952064462E-2</v>
      </c>
      <c r="AZ55" s="15">
        <f t="shared" si="14"/>
        <v>-6.4992453052536953E-2</v>
      </c>
      <c r="BA55" s="15">
        <f t="shared" si="15"/>
        <v>-0.13806193183424842</v>
      </c>
      <c r="BB55" s="15">
        <f t="shared" si="16"/>
        <v>-0.31049057299361688</v>
      </c>
      <c r="BC55" s="15">
        <f t="shared" si="17"/>
        <v>-1.4877363344207803</v>
      </c>
      <c r="BD55" s="15">
        <f t="shared" si="18"/>
        <v>-0.13806193183424842</v>
      </c>
      <c r="BE55" s="15">
        <f t="shared" si="19"/>
        <v>-0.31049057299361688</v>
      </c>
      <c r="BF55" s="15">
        <f t="shared" si="20"/>
        <v>-1.4877363344207803</v>
      </c>
      <c r="BG55" s="15">
        <f t="shared" si="21"/>
        <v>-6.261585629654956E-2</v>
      </c>
      <c r="BH55" s="15">
        <f t="shared" si="22"/>
        <v>-0.14081820268415834</v>
      </c>
      <c r="BI55" s="15">
        <f t="shared" si="23"/>
        <v>-0.67473983078178412</v>
      </c>
      <c r="BJ55" s="15">
        <f t="shared" si="24"/>
        <v>-6.031299643275429E-3</v>
      </c>
      <c r="BK55" s="15">
        <f t="shared" si="25"/>
        <v>-1.3563924952064462E-2</v>
      </c>
      <c r="BL55" s="15">
        <f t="shared" si="26"/>
        <v>-6.4992453052536953E-2</v>
      </c>
      <c r="BM55" s="15">
        <f t="shared" si="27"/>
        <v>-0.13806193183424842</v>
      </c>
      <c r="BN55" s="15">
        <f t="shared" si="28"/>
        <v>-0.31049057299361688</v>
      </c>
      <c r="BO55" s="15">
        <f t="shared" si="29"/>
        <v>-1.4877363344207803</v>
      </c>
      <c r="BQ55" s="64">
        <v>2.3622000000000001</v>
      </c>
      <c r="BR55" s="64">
        <v>-1.6229</v>
      </c>
    </row>
    <row r="56" spans="1:70" ht="16">
      <c r="A56" s="94"/>
      <c r="B56" s="56" t="s">
        <v>340</v>
      </c>
      <c r="C56" s="44">
        <v>1</v>
      </c>
      <c r="D56" s="36">
        <v>0</v>
      </c>
      <c r="E56" s="36">
        <v>4</v>
      </c>
      <c r="F56" s="36">
        <v>0</v>
      </c>
      <c r="G56" s="36">
        <v>0</v>
      </c>
      <c r="H56" s="36">
        <v>0</v>
      </c>
      <c r="I56" s="36">
        <v>0</v>
      </c>
      <c r="J56" s="36">
        <v>0</v>
      </c>
      <c r="K56" s="36">
        <v>0</v>
      </c>
      <c r="L56" s="37">
        <v>0</v>
      </c>
      <c r="AH56" s="67">
        <v>8.0799999999999997E-2</v>
      </c>
      <c r="AI56" s="67">
        <v>0.16189999999999999</v>
      </c>
      <c r="AJ56" s="67">
        <v>2.0116279069767402</v>
      </c>
      <c r="AK56" s="67">
        <v>1.88558202066193</v>
      </c>
      <c r="AL56" s="14">
        <f t="shared" si="0"/>
        <v>-4.3349763621009757E-2</v>
      </c>
      <c r="AM56" s="14">
        <f t="shared" si="1"/>
        <v>-8.6860479334671781E-2</v>
      </c>
      <c r="AN56" s="14">
        <f t="shared" si="2"/>
        <v>-0.53650697550754656</v>
      </c>
      <c r="AO56" s="15">
        <f t="shared" si="3"/>
        <v>-8.6201254096950605E-2</v>
      </c>
      <c r="AP56" s="15">
        <f t="shared" si="4"/>
        <v>-0.17272256235515226</v>
      </c>
      <c r="AQ56" s="15">
        <f t="shared" si="5"/>
        <v>-1.0668472041701809</v>
      </c>
      <c r="AR56" s="15">
        <f t="shared" si="6"/>
        <v>8.5204707806812788E-2</v>
      </c>
      <c r="AS56" s="15">
        <f t="shared" si="7"/>
        <v>0.17072576972676967</v>
      </c>
      <c r="AT56" s="15">
        <f t="shared" si="8"/>
        <v>1.0545137104803564</v>
      </c>
      <c r="AU56" s="15">
        <f t="shared" si="9"/>
        <v>-8.6201254096950605E-2</v>
      </c>
      <c r="AV56" s="15">
        <f t="shared" si="10"/>
        <v>-0.17272256235515226</v>
      </c>
      <c r="AW56" s="15">
        <f t="shared" si="11"/>
        <v>-1.0668472041701809</v>
      </c>
      <c r="AX56" s="15">
        <f t="shared" si="12"/>
        <v>-8.6201254096950605E-2</v>
      </c>
      <c r="AY56" s="15">
        <f t="shared" si="13"/>
        <v>-0.17272256235515226</v>
      </c>
      <c r="AZ56" s="15">
        <f t="shared" si="14"/>
        <v>-1.0668472041701809</v>
      </c>
      <c r="BA56" s="15">
        <f t="shared" si="15"/>
        <v>-8.6201254096950605E-2</v>
      </c>
      <c r="BB56" s="15">
        <f t="shared" si="16"/>
        <v>-0.17272256235515226</v>
      </c>
      <c r="BC56" s="15">
        <f t="shared" si="17"/>
        <v>-1.0668472041701809</v>
      </c>
      <c r="BD56" s="15">
        <f t="shared" si="18"/>
        <v>-8.6201254096950605E-2</v>
      </c>
      <c r="BE56" s="15">
        <f t="shared" si="19"/>
        <v>-0.17272256235515226</v>
      </c>
      <c r="BF56" s="15">
        <f t="shared" si="20"/>
        <v>-1.0668472041701809</v>
      </c>
      <c r="BG56" s="15">
        <f t="shared" si="21"/>
        <v>-8.6201254096950605E-2</v>
      </c>
      <c r="BH56" s="15">
        <f t="shared" si="22"/>
        <v>-0.17272256235515226</v>
      </c>
      <c r="BI56" s="15">
        <f t="shared" si="23"/>
        <v>-1.0668472041701809</v>
      </c>
      <c r="BJ56" s="15">
        <f t="shared" si="24"/>
        <v>-8.6201254096950605E-2</v>
      </c>
      <c r="BK56" s="15">
        <f t="shared" si="25"/>
        <v>-0.17272256235515226</v>
      </c>
      <c r="BL56" s="15">
        <f t="shared" si="26"/>
        <v>-1.0668472041701809</v>
      </c>
      <c r="BM56" s="15">
        <f t="shared" si="27"/>
        <v>-8.6201254096950605E-2</v>
      </c>
      <c r="BN56" s="15">
        <f t="shared" si="28"/>
        <v>-0.17272256235515226</v>
      </c>
      <c r="BO56" s="15">
        <f t="shared" si="29"/>
        <v>-1.0668472041701809</v>
      </c>
      <c r="BQ56" s="64">
        <v>3.5200999999999998</v>
      </c>
      <c r="BR56" s="64">
        <v>0.31269999999999998</v>
      </c>
    </row>
    <row r="57" spans="1:70" ht="16">
      <c r="A57" s="94"/>
      <c r="B57" s="57" t="s">
        <v>341</v>
      </c>
      <c r="C57" s="44">
        <v>4</v>
      </c>
      <c r="D57" s="36">
        <v>7</v>
      </c>
      <c r="E57" s="36">
        <v>18</v>
      </c>
      <c r="F57" s="36">
        <v>7</v>
      </c>
      <c r="G57" s="36">
        <v>7</v>
      </c>
      <c r="H57" s="36">
        <v>0</v>
      </c>
      <c r="I57" s="36">
        <v>0</v>
      </c>
      <c r="J57" s="36">
        <v>4</v>
      </c>
      <c r="K57" s="36">
        <v>7</v>
      </c>
      <c r="L57" s="37">
        <v>0</v>
      </c>
      <c r="AH57" s="67">
        <v>9.1300000000000006E-2</v>
      </c>
      <c r="AI57" s="67">
        <v>0.20930000000000001</v>
      </c>
      <c r="AJ57" s="67">
        <v>9.3662790697674403</v>
      </c>
      <c r="AK57" s="67">
        <v>6.3439082621538398</v>
      </c>
      <c r="AL57" s="14">
        <f t="shared" si="0"/>
        <v>-7.7230196091049058E-2</v>
      </c>
      <c r="AM57" s="14">
        <f t="shared" si="1"/>
        <v>-0.17704578359098103</v>
      </c>
      <c r="AN57" s="14">
        <f t="shared" si="2"/>
        <v>-0.84589480932145733</v>
      </c>
      <c r="AO57" s="15">
        <f t="shared" si="3"/>
        <v>-3.40549185363564E-2</v>
      </c>
      <c r="AP57" s="15">
        <f t="shared" si="4"/>
        <v>-7.8068942493531149E-2</v>
      </c>
      <c r="AQ57" s="15">
        <f t="shared" si="5"/>
        <v>-0.37300020302690468</v>
      </c>
      <c r="AR57" s="15">
        <f t="shared" si="6"/>
        <v>0.12425443249751671</v>
      </c>
      <c r="AS57" s="15">
        <f t="shared" si="7"/>
        <v>0.28484614153045179</v>
      </c>
      <c r="AT57" s="15">
        <f t="shared" si="8"/>
        <v>1.3609466867197886</v>
      </c>
      <c r="AU57" s="15">
        <f t="shared" si="9"/>
        <v>-3.40549185363564E-2</v>
      </c>
      <c r="AV57" s="15">
        <f t="shared" si="10"/>
        <v>-7.8068942493531149E-2</v>
      </c>
      <c r="AW57" s="15">
        <f t="shared" si="11"/>
        <v>-0.37300020302690468</v>
      </c>
      <c r="AX57" s="15">
        <f t="shared" si="12"/>
        <v>-3.40549185363564E-2</v>
      </c>
      <c r="AY57" s="15">
        <f t="shared" si="13"/>
        <v>-7.8068942493531149E-2</v>
      </c>
      <c r="AZ57" s="15">
        <f t="shared" si="14"/>
        <v>-0.37300020302690468</v>
      </c>
      <c r="BA57" s="15">
        <f t="shared" si="15"/>
        <v>-0.1347972328306393</v>
      </c>
      <c r="BB57" s="15">
        <f t="shared" si="16"/>
        <v>-0.30901490505424756</v>
      </c>
      <c r="BC57" s="15">
        <f t="shared" si="17"/>
        <v>-1.4764209510475277</v>
      </c>
      <c r="BD57" s="15">
        <f t="shared" si="18"/>
        <v>-0.1347972328306393</v>
      </c>
      <c r="BE57" s="15">
        <f t="shared" si="19"/>
        <v>-0.30901490505424756</v>
      </c>
      <c r="BF57" s="15">
        <f t="shared" si="20"/>
        <v>-1.4764209510475277</v>
      </c>
      <c r="BG57" s="15">
        <f t="shared" si="21"/>
        <v>-7.7230196091049058E-2</v>
      </c>
      <c r="BH57" s="15">
        <f t="shared" si="22"/>
        <v>-0.17704578359098103</v>
      </c>
      <c r="BI57" s="15">
        <f t="shared" si="23"/>
        <v>-0.84589480932145733</v>
      </c>
      <c r="BJ57" s="15">
        <f t="shared" si="24"/>
        <v>-3.40549185363564E-2</v>
      </c>
      <c r="BK57" s="15">
        <f t="shared" si="25"/>
        <v>-7.8068942493531149E-2</v>
      </c>
      <c r="BL57" s="15">
        <f t="shared" si="26"/>
        <v>-0.37300020302690468</v>
      </c>
      <c r="BM57" s="15">
        <f t="shared" si="27"/>
        <v>-0.1347972328306393</v>
      </c>
      <c r="BN57" s="15">
        <f t="shared" si="28"/>
        <v>-0.30901490505424756</v>
      </c>
      <c r="BO57" s="15">
        <f t="shared" si="29"/>
        <v>-1.4764209510475277</v>
      </c>
      <c r="BQ57" s="64">
        <v>-2.2986</v>
      </c>
      <c r="BR57" s="64">
        <v>-0.48039999999999999</v>
      </c>
    </row>
    <row r="58" spans="1:70" ht="16">
      <c r="A58" s="94"/>
      <c r="B58" s="56" t="s">
        <v>342</v>
      </c>
      <c r="C58" s="44">
        <v>0</v>
      </c>
      <c r="D58" s="36">
        <v>0</v>
      </c>
      <c r="E58" s="36">
        <v>2</v>
      </c>
      <c r="F58" s="36">
        <v>0</v>
      </c>
      <c r="G58" s="36">
        <v>0</v>
      </c>
      <c r="H58" s="36">
        <v>0</v>
      </c>
      <c r="I58" s="36">
        <v>0</v>
      </c>
      <c r="J58" s="36">
        <v>0</v>
      </c>
      <c r="K58" s="36">
        <v>0</v>
      </c>
      <c r="L58" s="37">
        <v>0</v>
      </c>
      <c r="AH58" s="67">
        <v>0.15140000000000001</v>
      </c>
      <c r="AI58" s="67">
        <v>0.1022</v>
      </c>
      <c r="AJ58" s="67">
        <v>1.40116279069767</v>
      </c>
      <c r="AK58" s="67">
        <v>1.40450354893046</v>
      </c>
      <c r="AL58" s="14">
        <f t="shared" si="0"/>
        <v>-0.15103987930338122</v>
      </c>
      <c r="AM58" s="14">
        <f t="shared" si="1"/>
        <v>-0.10195690663676063</v>
      </c>
      <c r="AN58" s="14">
        <f t="shared" si="2"/>
        <v>-0.99762139566301988</v>
      </c>
      <c r="AO58" s="15">
        <f t="shared" si="3"/>
        <v>-0.15103987930338122</v>
      </c>
      <c r="AP58" s="15">
        <f t="shared" si="4"/>
        <v>-0.10195690663676063</v>
      </c>
      <c r="AQ58" s="15">
        <f t="shared" si="5"/>
        <v>-0.99762139566301988</v>
      </c>
      <c r="AR58" s="15">
        <f t="shared" si="6"/>
        <v>6.4552313561196797E-2</v>
      </c>
      <c r="AS58" s="15">
        <f t="shared" si="7"/>
        <v>4.3574943500358732E-2</v>
      </c>
      <c r="AT58" s="15">
        <f t="shared" si="8"/>
        <v>0.42636931017963536</v>
      </c>
      <c r="AU58" s="15">
        <f t="shared" si="9"/>
        <v>-0.15103987930338122</v>
      </c>
      <c r="AV58" s="15">
        <f t="shared" si="10"/>
        <v>-0.10195690663676063</v>
      </c>
      <c r="AW58" s="15">
        <f t="shared" si="11"/>
        <v>-0.99762139566301988</v>
      </c>
      <c r="AX58" s="15">
        <f t="shared" si="12"/>
        <v>-0.15103987930338122</v>
      </c>
      <c r="AY58" s="15">
        <f t="shared" si="13"/>
        <v>-0.10195690663676063</v>
      </c>
      <c r="AZ58" s="15">
        <f t="shared" si="14"/>
        <v>-0.99762139566301988</v>
      </c>
      <c r="BA58" s="15">
        <f t="shared" si="15"/>
        <v>-0.15103987930338122</v>
      </c>
      <c r="BB58" s="15">
        <f t="shared" si="16"/>
        <v>-0.10195690663676063</v>
      </c>
      <c r="BC58" s="15">
        <f t="shared" si="17"/>
        <v>-0.99762139566301988</v>
      </c>
      <c r="BD58" s="15">
        <f t="shared" si="18"/>
        <v>-0.15103987930338122</v>
      </c>
      <c r="BE58" s="15">
        <f t="shared" si="19"/>
        <v>-0.10195690663676063</v>
      </c>
      <c r="BF58" s="15">
        <f t="shared" si="20"/>
        <v>-0.99762139566301988</v>
      </c>
      <c r="BG58" s="15">
        <f t="shared" si="21"/>
        <v>-0.15103987930338122</v>
      </c>
      <c r="BH58" s="15">
        <f t="shared" si="22"/>
        <v>-0.10195690663676063</v>
      </c>
      <c r="BI58" s="15">
        <f t="shared" si="23"/>
        <v>-0.99762139566301988</v>
      </c>
      <c r="BJ58" s="15">
        <f t="shared" si="24"/>
        <v>-0.15103987930338122</v>
      </c>
      <c r="BK58" s="15">
        <f t="shared" si="25"/>
        <v>-0.10195690663676063</v>
      </c>
      <c r="BL58" s="15">
        <f t="shared" si="26"/>
        <v>-0.99762139566301988</v>
      </c>
      <c r="BM58" s="15">
        <f t="shared" si="27"/>
        <v>-0.15103987930338122</v>
      </c>
      <c r="BN58" s="15">
        <f t="shared" si="28"/>
        <v>-0.10195690663676063</v>
      </c>
      <c r="BO58" s="15">
        <f t="shared" si="29"/>
        <v>-0.99762139566301988</v>
      </c>
      <c r="BQ58" s="64">
        <v>-4.8266</v>
      </c>
      <c r="BR58" s="64">
        <v>-3.8220000000000001</v>
      </c>
    </row>
    <row r="59" spans="1:70" ht="16">
      <c r="A59" s="94"/>
      <c r="B59" s="57" t="s">
        <v>343</v>
      </c>
      <c r="C59" s="44">
        <v>0</v>
      </c>
      <c r="D59" s="36">
        <v>0</v>
      </c>
      <c r="E59" s="36">
        <v>0.14299999999999999</v>
      </c>
      <c r="F59" s="36">
        <v>0</v>
      </c>
      <c r="G59" s="36">
        <v>0</v>
      </c>
      <c r="H59" s="36">
        <v>0</v>
      </c>
      <c r="I59" s="36">
        <v>0</v>
      </c>
      <c r="J59" s="36">
        <v>0</v>
      </c>
      <c r="K59" s="36">
        <v>0</v>
      </c>
      <c r="L59" s="37">
        <v>0</v>
      </c>
      <c r="AH59" s="67">
        <v>0.11509999999999999</v>
      </c>
      <c r="AI59" s="67">
        <v>0.14349999999999999</v>
      </c>
      <c r="AJ59" s="67">
        <v>9.8430232558139596E-2</v>
      </c>
      <c r="AK59" s="67">
        <v>8.7530918941285202E-2</v>
      </c>
      <c r="AL59" s="14">
        <f t="shared" si="0"/>
        <v>-0.12943220412253928</v>
      </c>
      <c r="AM59" s="14">
        <f t="shared" si="1"/>
        <v>-0.16136856030916061</v>
      </c>
      <c r="AN59" s="14">
        <f t="shared" si="2"/>
        <v>-1.1245195840359625</v>
      </c>
      <c r="AO59" s="15">
        <f t="shared" si="3"/>
        <v>-0.12943220412253928</v>
      </c>
      <c r="AP59" s="15">
        <f t="shared" si="4"/>
        <v>-0.16136856030916061</v>
      </c>
      <c r="AQ59" s="15">
        <f t="shared" si="5"/>
        <v>-1.1245195840359625</v>
      </c>
      <c r="AR59" s="15">
        <f t="shared" si="6"/>
        <v>5.8607635960034488E-2</v>
      </c>
      <c r="AS59" s="15">
        <f t="shared" si="7"/>
        <v>7.3068599133492174E-2</v>
      </c>
      <c r="AT59" s="15">
        <f t="shared" si="8"/>
        <v>0.50918884413583398</v>
      </c>
      <c r="AU59" s="15">
        <f t="shared" si="9"/>
        <v>-0.12943220412253928</v>
      </c>
      <c r="AV59" s="15">
        <f t="shared" si="10"/>
        <v>-0.16136856030916061</v>
      </c>
      <c r="AW59" s="15">
        <f t="shared" si="11"/>
        <v>-1.1245195840359625</v>
      </c>
      <c r="AX59" s="15">
        <f t="shared" si="12"/>
        <v>-0.12943220412253928</v>
      </c>
      <c r="AY59" s="15">
        <f t="shared" si="13"/>
        <v>-0.16136856030916061</v>
      </c>
      <c r="AZ59" s="15">
        <f t="shared" si="14"/>
        <v>-1.1245195840359625</v>
      </c>
      <c r="BA59" s="15">
        <f t="shared" si="15"/>
        <v>-0.12943220412253928</v>
      </c>
      <c r="BB59" s="15">
        <f t="shared" si="16"/>
        <v>-0.16136856030916061</v>
      </c>
      <c r="BC59" s="15">
        <f t="shared" si="17"/>
        <v>-1.1245195840359625</v>
      </c>
      <c r="BD59" s="15">
        <f t="shared" si="18"/>
        <v>-0.12943220412253928</v>
      </c>
      <c r="BE59" s="15">
        <f t="shared" si="19"/>
        <v>-0.16136856030916061</v>
      </c>
      <c r="BF59" s="15">
        <f t="shared" si="20"/>
        <v>-1.1245195840359625</v>
      </c>
      <c r="BG59" s="15">
        <f t="shared" si="21"/>
        <v>-0.12943220412253928</v>
      </c>
      <c r="BH59" s="15">
        <f t="shared" si="22"/>
        <v>-0.16136856030916061</v>
      </c>
      <c r="BI59" s="15">
        <f t="shared" si="23"/>
        <v>-1.1245195840359625</v>
      </c>
      <c r="BJ59" s="15">
        <f t="shared" si="24"/>
        <v>-0.12943220412253928</v>
      </c>
      <c r="BK59" s="15">
        <f t="shared" si="25"/>
        <v>-0.16136856030916061</v>
      </c>
      <c r="BL59" s="15">
        <f t="shared" si="26"/>
        <v>-1.1245195840359625</v>
      </c>
      <c r="BM59" s="15">
        <f t="shared" si="27"/>
        <v>-0.12943220412253928</v>
      </c>
      <c r="BN59" s="15">
        <f t="shared" si="28"/>
        <v>-0.16136856030916061</v>
      </c>
      <c r="BO59" s="15">
        <f t="shared" si="29"/>
        <v>-1.1245195840359625</v>
      </c>
      <c r="BQ59" s="64">
        <v>-5.4286000000000003</v>
      </c>
      <c r="BR59" s="64">
        <v>-4.5869999999999997</v>
      </c>
    </row>
    <row r="60" spans="1:70" ht="16">
      <c r="A60" s="94"/>
      <c r="B60" s="56" t="s">
        <v>344</v>
      </c>
      <c r="C60" s="44">
        <v>0</v>
      </c>
      <c r="D60" s="36">
        <v>0</v>
      </c>
      <c r="E60" s="36">
        <v>4</v>
      </c>
      <c r="F60" s="36">
        <v>0</v>
      </c>
      <c r="G60" s="36">
        <v>0</v>
      </c>
      <c r="H60" s="36">
        <v>0</v>
      </c>
      <c r="I60" s="36">
        <v>0</v>
      </c>
      <c r="J60" s="36">
        <v>0</v>
      </c>
      <c r="K60" s="36">
        <v>0</v>
      </c>
      <c r="L60" s="37">
        <v>0</v>
      </c>
      <c r="AH60" s="67">
        <v>6.8599999999999994E-2</v>
      </c>
      <c r="AI60" s="67">
        <v>0.18640000000000001</v>
      </c>
      <c r="AJ60" s="67">
        <v>1.8197674418604699</v>
      </c>
      <c r="AK60" s="67">
        <v>1.7628604989002701</v>
      </c>
      <c r="AL60" s="14">
        <f t="shared" si="0"/>
        <v>-7.0814478280899151E-2</v>
      </c>
      <c r="AM60" s="14">
        <f t="shared" si="1"/>
        <v>-0.19241718296734117</v>
      </c>
      <c r="AN60" s="14">
        <f t="shared" si="2"/>
        <v>-1.0322810245029033</v>
      </c>
      <c r="AO60" s="15">
        <f t="shared" si="3"/>
        <v>-7.0814478280899151E-2</v>
      </c>
      <c r="AP60" s="15">
        <f t="shared" si="4"/>
        <v>-0.19241718296734117</v>
      </c>
      <c r="AQ60" s="15">
        <f t="shared" si="5"/>
        <v>-1.0322810245029033</v>
      </c>
      <c r="AR60" s="15">
        <f t="shared" si="6"/>
        <v>8.4841627333345229E-2</v>
      </c>
      <c r="AS60" s="15">
        <f t="shared" si="7"/>
        <v>0.23053176873083897</v>
      </c>
      <c r="AT60" s="15">
        <f t="shared" si="8"/>
        <v>1.2367584159379772</v>
      </c>
      <c r="AU60" s="15">
        <f t="shared" si="9"/>
        <v>-7.0814478280899151E-2</v>
      </c>
      <c r="AV60" s="15">
        <f t="shared" si="10"/>
        <v>-0.19241718296734117</v>
      </c>
      <c r="AW60" s="15">
        <f t="shared" si="11"/>
        <v>-1.0322810245029033</v>
      </c>
      <c r="AX60" s="15">
        <f t="shared" si="12"/>
        <v>-7.0814478280899151E-2</v>
      </c>
      <c r="AY60" s="15">
        <f t="shared" si="13"/>
        <v>-0.19241718296734117</v>
      </c>
      <c r="AZ60" s="15">
        <f t="shared" si="14"/>
        <v>-1.0322810245029033</v>
      </c>
      <c r="BA60" s="15">
        <f t="shared" si="15"/>
        <v>-7.0814478280899151E-2</v>
      </c>
      <c r="BB60" s="15">
        <f t="shared" si="16"/>
        <v>-0.19241718296734117</v>
      </c>
      <c r="BC60" s="15">
        <f t="shared" si="17"/>
        <v>-1.0322810245029033</v>
      </c>
      <c r="BD60" s="15">
        <f t="shared" si="18"/>
        <v>-7.0814478280899151E-2</v>
      </c>
      <c r="BE60" s="15">
        <f t="shared" si="19"/>
        <v>-0.19241718296734117</v>
      </c>
      <c r="BF60" s="15">
        <f t="shared" si="20"/>
        <v>-1.0322810245029033</v>
      </c>
      <c r="BG60" s="15">
        <f t="shared" si="21"/>
        <v>-7.0814478280899151E-2</v>
      </c>
      <c r="BH60" s="15">
        <f t="shared" si="22"/>
        <v>-0.19241718296734117</v>
      </c>
      <c r="BI60" s="15">
        <f t="shared" si="23"/>
        <v>-1.0322810245029033</v>
      </c>
      <c r="BJ60" s="15">
        <f t="shared" si="24"/>
        <v>-7.0814478280899151E-2</v>
      </c>
      <c r="BK60" s="15">
        <f t="shared" si="25"/>
        <v>-0.19241718296734117</v>
      </c>
      <c r="BL60" s="15">
        <f t="shared" si="26"/>
        <v>-1.0322810245029033</v>
      </c>
      <c r="BM60" s="15">
        <f t="shared" si="27"/>
        <v>-7.0814478280899151E-2</v>
      </c>
      <c r="BN60" s="15">
        <f t="shared" si="28"/>
        <v>-0.19241718296734117</v>
      </c>
      <c r="BO60" s="15">
        <f t="shared" si="29"/>
        <v>-1.0322810245029033</v>
      </c>
      <c r="BQ60" s="64">
        <v>-4.8266</v>
      </c>
      <c r="BR60" s="64">
        <v>-3.8220000000000001</v>
      </c>
    </row>
    <row r="61" spans="1:70" ht="16">
      <c r="A61" s="94"/>
      <c r="B61" s="57" t="s">
        <v>345</v>
      </c>
      <c r="C61" s="44">
        <v>1</v>
      </c>
      <c r="D61" s="36">
        <v>0</v>
      </c>
      <c r="E61" s="36">
        <v>0</v>
      </c>
      <c r="F61" s="36">
        <v>0</v>
      </c>
      <c r="G61" s="36">
        <v>0</v>
      </c>
      <c r="H61" s="36">
        <v>0</v>
      </c>
      <c r="I61" s="36">
        <v>0</v>
      </c>
      <c r="J61" s="36">
        <v>0</v>
      </c>
      <c r="K61" s="36">
        <v>0</v>
      </c>
      <c r="L61" s="37">
        <v>0</v>
      </c>
      <c r="AH61" s="67">
        <v>-2.6599999999999999E-2</v>
      </c>
      <c r="AI61" s="67">
        <v>-2.9100000000000001E-2</v>
      </c>
      <c r="AJ61" s="67">
        <v>8.7209302325581398E-2</v>
      </c>
      <c r="AK61" s="67">
        <v>0.35616426712420002</v>
      </c>
      <c r="AL61" s="14">
        <f t="shared" si="0"/>
        <v>-6.8171444469112441E-2</v>
      </c>
      <c r="AM61" s="14">
        <f t="shared" si="1"/>
        <v>-7.4578535114705732E-2</v>
      </c>
      <c r="AN61" s="14">
        <f t="shared" si="2"/>
        <v>2.5628362582373101</v>
      </c>
      <c r="AO61" s="15">
        <f t="shared" si="3"/>
        <v>6.5131953314438648E-3</v>
      </c>
      <c r="AP61" s="15">
        <f t="shared" si="4"/>
        <v>7.1253377498126493E-3</v>
      </c>
      <c r="AQ61" s="15">
        <f t="shared" si="5"/>
        <v>-0.24485696734751372</v>
      </c>
      <c r="AR61" s="15">
        <f t="shared" si="6"/>
        <v>6.5131953314438648E-3</v>
      </c>
      <c r="AS61" s="15">
        <f t="shared" si="7"/>
        <v>7.1253377498126493E-3</v>
      </c>
      <c r="AT61" s="15">
        <f t="shared" si="8"/>
        <v>-0.24485696734751372</v>
      </c>
      <c r="AU61" s="15">
        <f t="shared" si="9"/>
        <v>6.5131953314438648E-3</v>
      </c>
      <c r="AV61" s="15">
        <f t="shared" si="10"/>
        <v>7.1253377498126493E-3</v>
      </c>
      <c r="AW61" s="15">
        <f t="shared" si="11"/>
        <v>-0.24485696734751372</v>
      </c>
      <c r="AX61" s="15">
        <f t="shared" si="12"/>
        <v>6.5131953314438648E-3</v>
      </c>
      <c r="AY61" s="15">
        <f t="shared" si="13"/>
        <v>7.1253377498126493E-3</v>
      </c>
      <c r="AZ61" s="15">
        <f t="shared" si="14"/>
        <v>-0.24485696734751372</v>
      </c>
      <c r="BA61" s="15">
        <f t="shared" si="15"/>
        <v>6.5131953314438648E-3</v>
      </c>
      <c r="BB61" s="15">
        <f t="shared" si="16"/>
        <v>7.1253377498126493E-3</v>
      </c>
      <c r="BC61" s="15">
        <f t="shared" si="17"/>
        <v>-0.24485696734751372</v>
      </c>
      <c r="BD61" s="15">
        <f t="shared" si="18"/>
        <v>6.5131953314438648E-3</v>
      </c>
      <c r="BE61" s="15">
        <f t="shared" si="19"/>
        <v>7.1253377498126493E-3</v>
      </c>
      <c r="BF61" s="15">
        <f t="shared" si="20"/>
        <v>-0.24485696734751372</v>
      </c>
      <c r="BG61" s="15">
        <f t="shared" si="21"/>
        <v>6.5131953314438648E-3</v>
      </c>
      <c r="BH61" s="15">
        <f t="shared" si="22"/>
        <v>7.1253377498126493E-3</v>
      </c>
      <c r="BI61" s="15">
        <f t="shared" si="23"/>
        <v>-0.24485696734751372</v>
      </c>
      <c r="BJ61" s="15">
        <f t="shared" si="24"/>
        <v>6.5131953314438648E-3</v>
      </c>
      <c r="BK61" s="15">
        <f t="shared" si="25"/>
        <v>7.1253377498126493E-3</v>
      </c>
      <c r="BL61" s="15">
        <f t="shared" si="26"/>
        <v>-0.24485696734751372</v>
      </c>
      <c r="BM61" s="15">
        <f t="shared" si="27"/>
        <v>6.5131953314438648E-3</v>
      </c>
      <c r="BN61" s="15">
        <f t="shared" si="28"/>
        <v>7.1253377498126493E-3</v>
      </c>
      <c r="BO61" s="15">
        <f t="shared" si="29"/>
        <v>-0.24485696734751372</v>
      </c>
      <c r="BQ61" s="64">
        <v>-4.2316000000000003</v>
      </c>
      <c r="BR61" s="64">
        <v>-4.2919</v>
      </c>
    </row>
    <row r="62" spans="1:70" ht="16">
      <c r="A62" s="94"/>
      <c r="B62" s="56" t="s">
        <v>346</v>
      </c>
      <c r="C62" s="44">
        <v>0</v>
      </c>
      <c r="D62" s="36">
        <v>0</v>
      </c>
      <c r="E62" s="36">
        <v>0</v>
      </c>
      <c r="F62" s="36">
        <v>0</v>
      </c>
      <c r="G62" s="36">
        <v>0</v>
      </c>
      <c r="H62" s="36">
        <v>0</v>
      </c>
      <c r="I62" s="36">
        <v>0</v>
      </c>
      <c r="J62" s="36">
        <v>0</v>
      </c>
      <c r="K62" s="36">
        <v>0</v>
      </c>
      <c r="L62" s="37">
        <v>0</v>
      </c>
      <c r="AH62" s="67">
        <v>5.1999999999999998E-2</v>
      </c>
      <c r="AI62" s="67">
        <v>-1.6400000000000001E-2</v>
      </c>
      <c r="AJ62" s="67">
        <v>0.104651162790698</v>
      </c>
      <c r="AK62" s="67">
        <v>0.78775823416560897</v>
      </c>
      <c r="AL62" s="14">
        <f t="shared" si="0"/>
        <v>-6.9080337457599504E-3</v>
      </c>
      <c r="AM62" s="14">
        <f t="shared" si="1"/>
        <v>2.1786875659704462E-3</v>
      </c>
      <c r="AN62" s="14">
        <f t="shared" si="2"/>
        <v>-0.13284680280307598</v>
      </c>
      <c r="AO62" s="15">
        <f t="shared" si="3"/>
        <v>-6.9080337457599504E-3</v>
      </c>
      <c r="AP62" s="15">
        <f t="shared" si="4"/>
        <v>2.1786875659704462E-3</v>
      </c>
      <c r="AQ62" s="15">
        <f t="shared" si="5"/>
        <v>-0.13284680280307598</v>
      </c>
      <c r="AR62" s="15">
        <f t="shared" si="6"/>
        <v>-6.9080337457599504E-3</v>
      </c>
      <c r="AS62" s="15">
        <f t="shared" si="7"/>
        <v>2.1786875659704462E-3</v>
      </c>
      <c r="AT62" s="15">
        <f t="shared" si="8"/>
        <v>-0.13284680280307598</v>
      </c>
      <c r="AU62" s="15">
        <f t="shared" si="9"/>
        <v>-6.9080337457599504E-3</v>
      </c>
      <c r="AV62" s="15">
        <f t="shared" si="10"/>
        <v>2.1786875659704462E-3</v>
      </c>
      <c r="AW62" s="15">
        <f t="shared" si="11"/>
        <v>-0.13284680280307598</v>
      </c>
      <c r="AX62" s="15">
        <f t="shared" si="12"/>
        <v>-6.9080337457599504E-3</v>
      </c>
      <c r="AY62" s="15">
        <f t="shared" si="13"/>
        <v>2.1786875659704462E-3</v>
      </c>
      <c r="AZ62" s="15">
        <f t="shared" si="14"/>
        <v>-0.13284680280307598</v>
      </c>
      <c r="BA62" s="15">
        <f t="shared" si="15"/>
        <v>-6.9080337457599504E-3</v>
      </c>
      <c r="BB62" s="15">
        <f t="shared" si="16"/>
        <v>2.1786875659704462E-3</v>
      </c>
      <c r="BC62" s="15">
        <f t="shared" si="17"/>
        <v>-0.13284680280307598</v>
      </c>
      <c r="BD62" s="15">
        <f t="shared" si="18"/>
        <v>-6.9080337457599504E-3</v>
      </c>
      <c r="BE62" s="15">
        <f t="shared" si="19"/>
        <v>2.1786875659704462E-3</v>
      </c>
      <c r="BF62" s="15">
        <f t="shared" si="20"/>
        <v>-0.13284680280307598</v>
      </c>
      <c r="BG62" s="15">
        <f t="shared" si="21"/>
        <v>-6.9080337457599504E-3</v>
      </c>
      <c r="BH62" s="15">
        <f t="shared" si="22"/>
        <v>2.1786875659704462E-3</v>
      </c>
      <c r="BI62" s="15">
        <f t="shared" si="23"/>
        <v>-0.13284680280307598</v>
      </c>
      <c r="BJ62" s="15">
        <f t="shared" si="24"/>
        <v>-6.9080337457599504E-3</v>
      </c>
      <c r="BK62" s="15">
        <f t="shared" si="25"/>
        <v>2.1786875659704462E-3</v>
      </c>
      <c r="BL62" s="15">
        <f t="shared" si="26"/>
        <v>-0.13284680280307598</v>
      </c>
      <c r="BM62" s="15">
        <f t="shared" si="27"/>
        <v>-6.9080337457599504E-3</v>
      </c>
      <c r="BN62" s="15">
        <f t="shared" si="28"/>
        <v>2.1786875659704462E-3</v>
      </c>
      <c r="BO62" s="15">
        <f t="shared" si="29"/>
        <v>-0.13284680280307598</v>
      </c>
      <c r="BQ62" s="64">
        <v>2.1831</v>
      </c>
      <c r="BR62" s="64">
        <v>-0.25269999999999998</v>
      </c>
    </row>
    <row r="63" spans="1:70" ht="16">
      <c r="A63" s="94"/>
      <c r="B63" s="57" t="s">
        <v>347</v>
      </c>
      <c r="C63" s="44">
        <v>0</v>
      </c>
      <c r="D63" s="36">
        <v>0</v>
      </c>
      <c r="E63" s="36">
        <v>0</v>
      </c>
      <c r="F63" s="36">
        <v>0</v>
      </c>
      <c r="G63" s="36">
        <v>0</v>
      </c>
      <c r="H63" s="36">
        <v>0</v>
      </c>
      <c r="I63" s="36">
        <v>0</v>
      </c>
      <c r="J63" s="36">
        <v>0</v>
      </c>
      <c r="K63" s="36">
        <v>0</v>
      </c>
      <c r="L63" s="37">
        <v>0</v>
      </c>
      <c r="AH63" s="67">
        <v>0.16309999999999999</v>
      </c>
      <c r="AI63" s="67">
        <v>-5.11E-2</v>
      </c>
      <c r="AJ63" s="67">
        <v>2.53488372093023</v>
      </c>
      <c r="AK63" s="67">
        <v>4.7108129304751998</v>
      </c>
      <c r="AL63" s="14">
        <f t="shared" si="0"/>
        <v>-8.7763946687226035E-2</v>
      </c>
      <c r="AM63" s="14">
        <f t="shared" si="1"/>
        <v>2.7496858833336916E-2</v>
      </c>
      <c r="AN63" s="14">
        <f t="shared" si="2"/>
        <v>-0.53809899869543865</v>
      </c>
      <c r="AO63" s="15">
        <f t="shared" si="3"/>
        <v>-8.7763946687226035E-2</v>
      </c>
      <c r="AP63" s="15">
        <f t="shared" si="4"/>
        <v>2.7496858833336916E-2</v>
      </c>
      <c r="AQ63" s="15">
        <f t="shared" si="5"/>
        <v>-0.53809899869543865</v>
      </c>
      <c r="AR63" s="15">
        <f t="shared" si="6"/>
        <v>-8.7763946687226035E-2</v>
      </c>
      <c r="AS63" s="15">
        <f t="shared" si="7"/>
        <v>2.7496858833336916E-2</v>
      </c>
      <c r="AT63" s="15">
        <f t="shared" si="8"/>
        <v>-0.53809899869543865</v>
      </c>
      <c r="AU63" s="15">
        <f t="shared" si="9"/>
        <v>-8.7763946687226035E-2</v>
      </c>
      <c r="AV63" s="15">
        <f t="shared" si="10"/>
        <v>2.7496858833336916E-2</v>
      </c>
      <c r="AW63" s="15">
        <f t="shared" si="11"/>
        <v>-0.53809899869543865</v>
      </c>
      <c r="AX63" s="15">
        <f t="shared" si="12"/>
        <v>-8.7763946687226035E-2</v>
      </c>
      <c r="AY63" s="15">
        <f t="shared" si="13"/>
        <v>2.7496858833336916E-2</v>
      </c>
      <c r="AZ63" s="15">
        <f t="shared" si="14"/>
        <v>-0.53809899869543865</v>
      </c>
      <c r="BA63" s="15">
        <f t="shared" si="15"/>
        <v>-8.7763946687226035E-2</v>
      </c>
      <c r="BB63" s="15">
        <f t="shared" si="16"/>
        <v>2.7496858833336916E-2</v>
      </c>
      <c r="BC63" s="15">
        <f t="shared" si="17"/>
        <v>-0.53809899869543865</v>
      </c>
      <c r="BD63" s="15">
        <f t="shared" si="18"/>
        <v>-8.7763946687226035E-2</v>
      </c>
      <c r="BE63" s="15">
        <f t="shared" si="19"/>
        <v>2.7496858833336916E-2</v>
      </c>
      <c r="BF63" s="15">
        <f t="shared" si="20"/>
        <v>-0.53809899869543865</v>
      </c>
      <c r="BG63" s="15">
        <f t="shared" si="21"/>
        <v>-8.7763946687226035E-2</v>
      </c>
      <c r="BH63" s="15">
        <f t="shared" si="22"/>
        <v>2.7496858833336916E-2</v>
      </c>
      <c r="BI63" s="15">
        <f t="shared" si="23"/>
        <v>-0.53809899869543865</v>
      </c>
      <c r="BJ63" s="15">
        <f t="shared" si="24"/>
        <v>-8.7763946687226035E-2</v>
      </c>
      <c r="BK63" s="15">
        <f t="shared" si="25"/>
        <v>2.7496858833336916E-2</v>
      </c>
      <c r="BL63" s="15">
        <f t="shared" si="26"/>
        <v>-0.53809899869543865</v>
      </c>
      <c r="BM63" s="15">
        <f t="shared" si="27"/>
        <v>-8.7763946687226035E-2</v>
      </c>
      <c r="BN63" s="15">
        <f t="shared" si="28"/>
        <v>2.7496858833336916E-2</v>
      </c>
      <c r="BO63" s="15">
        <f t="shared" si="29"/>
        <v>-0.53809899869543865</v>
      </c>
      <c r="BQ63" s="64">
        <v>1.6738</v>
      </c>
      <c r="BR63" s="64">
        <v>-0.16569999999999999</v>
      </c>
    </row>
    <row r="64" spans="1:70" ht="16">
      <c r="A64" s="94"/>
      <c r="B64" s="56" t="s">
        <v>348</v>
      </c>
      <c r="C64" s="44">
        <v>1</v>
      </c>
      <c r="D64" s="36">
        <v>1</v>
      </c>
      <c r="E64" s="36">
        <v>2</v>
      </c>
      <c r="F64" s="36">
        <v>1</v>
      </c>
      <c r="G64" s="36">
        <v>1</v>
      </c>
      <c r="H64" s="36">
        <v>0</v>
      </c>
      <c r="I64" s="36">
        <v>0</v>
      </c>
      <c r="J64" s="36">
        <v>0</v>
      </c>
      <c r="K64" s="36">
        <v>1</v>
      </c>
      <c r="L64" s="37">
        <v>0</v>
      </c>
      <c r="AH64" s="67">
        <v>0.17879999999999999</v>
      </c>
      <c r="AI64" s="67">
        <v>5.7000000000000002E-3</v>
      </c>
      <c r="AJ64" s="67">
        <v>1.9593023255813999</v>
      </c>
      <c r="AK64" s="67">
        <v>2.2461339316832598</v>
      </c>
      <c r="AL64" s="14">
        <f t="shared" si="0"/>
        <v>-7.636377038541696E-2</v>
      </c>
      <c r="AM64" s="14">
        <f t="shared" si="1"/>
        <v>-2.4344154988639637E-3</v>
      </c>
      <c r="AN64" s="14">
        <f t="shared" si="2"/>
        <v>-0.42709043839718663</v>
      </c>
      <c r="AO64" s="15">
        <f t="shared" si="3"/>
        <v>-7.636377038541696E-2</v>
      </c>
      <c r="AP64" s="15">
        <f t="shared" si="4"/>
        <v>-2.4344154988639637E-3</v>
      </c>
      <c r="AQ64" s="15">
        <f t="shared" si="5"/>
        <v>-0.42709043839718663</v>
      </c>
      <c r="AR64" s="15">
        <f t="shared" si="6"/>
        <v>3.2396751072597328E-3</v>
      </c>
      <c r="AS64" s="15">
        <f t="shared" si="7"/>
        <v>1.0327823328512572E-4</v>
      </c>
      <c r="AT64" s="15">
        <f t="shared" si="8"/>
        <v>1.8118988295636091E-2</v>
      </c>
      <c r="AU64" s="15">
        <f t="shared" si="9"/>
        <v>-7.636377038541696E-2</v>
      </c>
      <c r="AV64" s="15">
        <f t="shared" si="10"/>
        <v>-2.4344154988639637E-3</v>
      </c>
      <c r="AW64" s="15">
        <f t="shared" si="11"/>
        <v>-0.42709043839718663</v>
      </c>
      <c r="AX64" s="15">
        <f t="shared" si="12"/>
        <v>-7.636377038541696E-2</v>
      </c>
      <c r="AY64" s="15">
        <f t="shared" si="13"/>
        <v>-2.4344154988639637E-3</v>
      </c>
      <c r="AZ64" s="15">
        <f t="shared" si="14"/>
        <v>-0.42709043839718663</v>
      </c>
      <c r="BA64" s="15">
        <f t="shared" si="15"/>
        <v>-0.15596721587809367</v>
      </c>
      <c r="BB64" s="15">
        <f t="shared" si="16"/>
        <v>-4.9721092310130539E-3</v>
      </c>
      <c r="BC64" s="15">
        <f t="shared" si="17"/>
        <v>-0.87229986509000945</v>
      </c>
      <c r="BD64" s="15">
        <f t="shared" si="18"/>
        <v>-0.15596721587809367</v>
      </c>
      <c r="BE64" s="15">
        <f t="shared" si="19"/>
        <v>-4.9721092310130539E-3</v>
      </c>
      <c r="BF64" s="15">
        <f t="shared" si="20"/>
        <v>-0.87229986509000945</v>
      </c>
      <c r="BG64" s="15">
        <f t="shared" si="21"/>
        <v>-0.15596721587809367</v>
      </c>
      <c r="BH64" s="15">
        <f t="shared" si="22"/>
        <v>-4.9721092310130539E-3</v>
      </c>
      <c r="BI64" s="15">
        <f t="shared" si="23"/>
        <v>-0.87229986509000945</v>
      </c>
      <c r="BJ64" s="15">
        <f t="shared" si="24"/>
        <v>-7.636377038541696E-2</v>
      </c>
      <c r="BK64" s="15">
        <f t="shared" si="25"/>
        <v>-2.4344154988639637E-3</v>
      </c>
      <c r="BL64" s="15">
        <f t="shared" si="26"/>
        <v>-0.42709043839718663</v>
      </c>
      <c r="BM64" s="15">
        <f t="shared" si="27"/>
        <v>-0.15596721587809367</v>
      </c>
      <c r="BN64" s="15">
        <f t="shared" si="28"/>
        <v>-4.9721092310130539E-3</v>
      </c>
      <c r="BO64" s="15">
        <f t="shared" si="29"/>
        <v>-0.87229986509000945</v>
      </c>
      <c r="BQ64" s="64">
        <v>4.8631000000000002</v>
      </c>
      <c r="BR64" s="64">
        <v>1.1627000000000001</v>
      </c>
    </row>
    <row r="65" spans="1:70" ht="16">
      <c r="A65" s="94"/>
      <c r="B65" s="57" t="s">
        <v>349</v>
      </c>
      <c r="C65" s="44">
        <v>1</v>
      </c>
      <c r="D65" s="36">
        <v>0</v>
      </c>
      <c r="E65" s="36">
        <v>1</v>
      </c>
      <c r="F65" s="36">
        <v>0</v>
      </c>
      <c r="G65" s="36">
        <v>0</v>
      </c>
      <c r="H65" s="36">
        <v>0</v>
      </c>
      <c r="I65" s="36">
        <v>0</v>
      </c>
      <c r="J65" s="36">
        <v>0</v>
      </c>
      <c r="K65" s="36">
        <v>0</v>
      </c>
      <c r="L65" s="37">
        <v>0</v>
      </c>
      <c r="AH65" s="67">
        <v>8.5000000000000006E-2</v>
      </c>
      <c r="AI65" s="67">
        <v>9.1899999999999996E-2</v>
      </c>
      <c r="AJ65" s="67">
        <v>0.68604651162790697</v>
      </c>
      <c r="AK65" s="67">
        <v>0.62616680151625304</v>
      </c>
      <c r="AL65" s="14">
        <f t="shared" si="0"/>
        <v>4.2618111415373777E-2</v>
      </c>
      <c r="AM65" s="14">
        <f t="shared" si="1"/>
        <v>4.607769928320999E-2</v>
      </c>
      <c r="AN65" s="14">
        <f t="shared" si="2"/>
        <v>0.50138954606322084</v>
      </c>
      <c r="AO65" s="15">
        <f t="shared" si="3"/>
        <v>-9.3128465685446388E-2</v>
      </c>
      <c r="AP65" s="15">
        <f t="shared" si="4"/>
        <v>-0.1006883058410885</v>
      </c>
      <c r="AQ65" s="15">
        <f t="shared" si="5"/>
        <v>-1.0956290080640751</v>
      </c>
      <c r="AR65" s="15">
        <f t="shared" si="6"/>
        <v>4.2618111415373777E-2</v>
      </c>
      <c r="AS65" s="15">
        <f t="shared" si="7"/>
        <v>4.607769928320999E-2</v>
      </c>
      <c r="AT65" s="15">
        <f t="shared" si="8"/>
        <v>0.50138954606322084</v>
      </c>
      <c r="AU65" s="15">
        <f t="shared" si="9"/>
        <v>-9.3128465685446388E-2</v>
      </c>
      <c r="AV65" s="15">
        <f t="shared" si="10"/>
        <v>-0.1006883058410885</v>
      </c>
      <c r="AW65" s="15">
        <f t="shared" si="11"/>
        <v>-1.0956290080640751</v>
      </c>
      <c r="AX65" s="15">
        <f t="shared" si="12"/>
        <v>-9.3128465685446388E-2</v>
      </c>
      <c r="AY65" s="15">
        <f t="shared" si="13"/>
        <v>-0.1006883058410885</v>
      </c>
      <c r="AZ65" s="15">
        <f t="shared" si="14"/>
        <v>-1.0956290080640751</v>
      </c>
      <c r="BA65" s="15">
        <f t="shared" si="15"/>
        <v>-9.3128465685446388E-2</v>
      </c>
      <c r="BB65" s="15">
        <f t="shared" si="16"/>
        <v>-0.1006883058410885</v>
      </c>
      <c r="BC65" s="15">
        <f t="shared" si="17"/>
        <v>-1.0956290080640751</v>
      </c>
      <c r="BD65" s="15">
        <f t="shared" si="18"/>
        <v>-9.3128465685446388E-2</v>
      </c>
      <c r="BE65" s="15">
        <f t="shared" si="19"/>
        <v>-0.1006883058410885</v>
      </c>
      <c r="BF65" s="15">
        <f t="shared" si="20"/>
        <v>-1.0956290080640751</v>
      </c>
      <c r="BG65" s="15">
        <f t="shared" si="21"/>
        <v>-9.3128465685446388E-2</v>
      </c>
      <c r="BH65" s="15">
        <f t="shared" si="22"/>
        <v>-0.1006883058410885</v>
      </c>
      <c r="BI65" s="15">
        <f t="shared" si="23"/>
        <v>-1.0956290080640751</v>
      </c>
      <c r="BJ65" s="15">
        <f t="shared" si="24"/>
        <v>-9.3128465685446388E-2</v>
      </c>
      <c r="BK65" s="15">
        <f t="shared" si="25"/>
        <v>-0.1006883058410885</v>
      </c>
      <c r="BL65" s="15">
        <f t="shared" si="26"/>
        <v>-1.0956290080640751</v>
      </c>
      <c r="BM65" s="15">
        <f t="shared" si="27"/>
        <v>-9.3128465685446388E-2</v>
      </c>
      <c r="BN65" s="15">
        <f t="shared" si="28"/>
        <v>-0.1006883058410885</v>
      </c>
      <c r="BO65" s="15">
        <f t="shared" si="29"/>
        <v>-1.0956290080640751</v>
      </c>
      <c r="BQ65" s="64">
        <v>2.9422999999999999</v>
      </c>
      <c r="BR65" s="64">
        <v>0.63800000000000001</v>
      </c>
    </row>
    <row r="66" spans="1:70" ht="16">
      <c r="A66" s="94"/>
      <c r="B66" s="56" t="s">
        <v>350</v>
      </c>
      <c r="C66" s="44">
        <v>0</v>
      </c>
      <c r="D66" s="36">
        <v>3</v>
      </c>
      <c r="E66" s="36">
        <v>4</v>
      </c>
      <c r="F66" s="36">
        <v>3</v>
      </c>
      <c r="G66" s="36">
        <v>3</v>
      </c>
      <c r="H66" s="36">
        <v>0</v>
      </c>
      <c r="I66" s="36">
        <v>0</v>
      </c>
      <c r="J66" s="36">
        <v>0</v>
      </c>
      <c r="K66" s="36">
        <v>3</v>
      </c>
      <c r="L66" s="37">
        <v>0</v>
      </c>
      <c r="AH66" s="67">
        <v>7.2300000000000003E-2</v>
      </c>
      <c r="AI66" s="67">
        <v>0.19339999999999999</v>
      </c>
      <c r="AJ66" s="67">
        <v>2.2732558139534902</v>
      </c>
      <c r="AK66" s="67">
        <v>1.75412125705976</v>
      </c>
      <c r="AL66" s="14">
        <f t="shared" si="0"/>
        <v>-9.3697282720540009E-2</v>
      </c>
      <c r="AM66" s="14">
        <f t="shared" si="1"/>
        <v>-0.25063699139906548</v>
      </c>
      <c r="AN66" s="14">
        <f t="shared" si="2"/>
        <v>-1.2959513515980636</v>
      </c>
      <c r="AO66" s="15">
        <f t="shared" si="3"/>
        <v>2.9954374271272281E-2</v>
      </c>
      <c r="AP66" s="15">
        <f t="shared" si="4"/>
        <v>8.0126915408908136E-2</v>
      </c>
      <c r="AQ66" s="15">
        <f t="shared" si="5"/>
        <v>0.414306698081221</v>
      </c>
      <c r="AR66" s="15">
        <f t="shared" si="6"/>
        <v>7.117159326854304E-2</v>
      </c>
      <c r="AS66" s="15">
        <f t="shared" si="7"/>
        <v>0.19038155101156601</v>
      </c>
      <c r="AT66" s="15">
        <f t="shared" si="8"/>
        <v>0.98439271464098255</v>
      </c>
      <c r="AU66" s="15">
        <f t="shared" si="9"/>
        <v>2.9954374271272281E-2</v>
      </c>
      <c r="AV66" s="15">
        <f t="shared" si="10"/>
        <v>8.0126915408908136E-2</v>
      </c>
      <c r="AW66" s="15">
        <f t="shared" si="11"/>
        <v>0.414306698081221</v>
      </c>
      <c r="AX66" s="15">
        <f t="shared" si="12"/>
        <v>2.9954374271272281E-2</v>
      </c>
      <c r="AY66" s="15">
        <f t="shared" si="13"/>
        <v>8.0126915408908136E-2</v>
      </c>
      <c r="AZ66" s="15">
        <f t="shared" si="14"/>
        <v>0.414306698081221</v>
      </c>
      <c r="BA66" s="15">
        <f t="shared" si="15"/>
        <v>-9.3697282720540009E-2</v>
      </c>
      <c r="BB66" s="15">
        <f t="shared" si="16"/>
        <v>-0.25063699139906548</v>
      </c>
      <c r="BC66" s="15">
        <f t="shared" si="17"/>
        <v>-1.2959513515980636</v>
      </c>
      <c r="BD66" s="15">
        <f t="shared" si="18"/>
        <v>-9.3697282720540009E-2</v>
      </c>
      <c r="BE66" s="15">
        <f t="shared" si="19"/>
        <v>-0.25063699139906548</v>
      </c>
      <c r="BF66" s="15">
        <f t="shared" si="20"/>
        <v>-1.2959513515980636</v>
      </c>
      <c r="BG66" s="15">
        <f t="shared" si="21"/>
        <v>-9.3697282720540009E-2</v>
      </c>
      <c r="BH66" s="15">
        <f t="shared" si="22"/>
        <v>-0.25063699139906548</v>
      </c>
      <c r="BI66" s="15">
        <f t="shared" si="23"/>
        <v>-1.2959513515980636</v>
      </c>
      <c r="BJ66" s="15">
        <f t="shared" si="24"/>
        <v>2.9954374271272281E-2</v>
      </c>
      <c r="BK66" s="15">
        <f t="shared" si="25"/>
        <v>8.0126915408908136E-2</v>
      </c>
      <c r="BL66" s="15">
        <f t="shared" si="26"/>
        <v>0.414306698081221</v>
      </c>
      <c r="BM66" s="15">
        <f t="shared" si="27"/>
        <v>-9.3697282720540009E-2</v>
      </c>
      <c r="BN66" s="15">
        <f t="shared" si="28"/>
        <v>-0.25063699139906548</v>
      </c>
      <c r="BO66" s="15">
        <f t="shared" si="29"/>
        <v>-1.2959513515980636</v>
      </c>
      <c r="BQ66" s="64">
        <v>3.6518000000000002</v>
      </c>
      <c r="BR66" s="64">
        <v>-9.2753999999999994</v>
      </c>
    </row>
    <row r="67" spans="1:70" ht="16">
      <c r="A67" s="94"/>
      <c r="B67" s="57" t="s">
        <v>351</v>
      </c>
      <c r="C67" s="44">
        <v>0</v>
      </c>
      <c r="D67" s="36">
        <v>0</v>
      </c>
      <c r="E67" s="36">
        <v>0</v>
      </c>
      <c r="F67" s="36">
        <v>0</v>
      </c>
      <c r="G67" s="36">
        <v>0</v>
      </c>
      <c r="H67" s="36">
        <v>0</v>
      </c>
      <c r="I67" s="36">
        <v>0</v>
      </c>
      <c r="J67" s="36">
        <v>0</v>
      </c>
      <c r="K67" s="36">
        <v>0</v>
      </c>
      <c r="L67" s="37">
        <v>0</v>
      </c>
      <c r="AH67" s="67">
        <v>-2.9000000000000001E-2</v>
      </c>
      <c r="AI67" s="67">
        <v>1.1900000000000001E-2</v>
      </c>
      <c r="AJ67" s="67">
        <v>4.6511627906976702E-2</v>
      </c>
      <c r="AK67" s="67">
        <v>0.211205215699932</v>
      </c>
      <c r="AL67" s="14">
        <f t="shared" si="0"/>
        <v>6.3863821015607558E-3</v>
      </c>
      <c r="AM67" s="14">
        <f t="shared" si="1"/>
        <v>-2.6206188623645859E-3</v>
      </c>
      <c r="AN67" s="14">
        <f t="shared" si="2"/>
        <v>-0.22022007246761224</v>
      </c>
      <c r="AO67" s="15">
        <f t="shared" si="3"/>
        <v>6.3863821015607558E-3</v>
      </c>
      <c r="AP67" s="15">
        <f t="shared" si="4"/>
        <v>-2.6206188623645859E-3</v>
      </c>
      <c r="AQ67" s="15">
        <f t="shared" si="5"/>
        <v>-0.22022007246761224</v>
      </c>
      <c r="AR67" s="15">
        <f t="shared" si="6"/>
        <v>6.3863821015607558E-3</v>
      </c>
      <c r="AS67" s="15">
        <f t="shared" si="7"/>
        <v>-2.6206188623645859E-3</v>
      </c>
      <c r="AT67" s="15">
        <f t="shared" si="8"/>
        <v>-0.22022007246761224</v>
      </c>
      <c r="AU67" s="15">
        <f t="shared" si="9"/>
        <v>6.3863821015607558E-3</v>
      </c>
      <c r="AV67" s="15">
        <f t="shared" si="10"/>
        <v>-2.6206188623645859E-3</v>
      </c>
      <c r="AW67" s="15">
        <f t="shared" si="11"/>
        <v>-0.22022007246761224</v>
      </c>
      <c r="AX67" s="15">
        <f t="shared" si="12"/>
        <v>6.3863821015607558E-3</v>
      </c>
      <c r="AY67" s="15">
        <f t="shared" si="13"/>
        <v>-2.6206188623645859E-3</v>
      </c>
      <c r="AZ67" s="15">
        <f t="shared" si="14"/>
        <v>-0.22022007246761224</v>
      </c>
      <c r="BA67" s="15">
        <f t="shared" si="15"/>
        <v>6.3863821015607558E-3</v>
      </c>
      <c r="BB67" s="15">
        <f t="shared" si="16"/>
        <v>-2.6206188623645859E-3</v>
      </c>
      <c r="BC67" s="15">
        <f t="shared" si="17"/>
        <v>-0.22022007246761224</v>
      </c>
      <c r="BD67" s="15">
        <f t="shared" si="18"/>
        <v>6.3863821015607558E-3</v>
      </c>
      <c r="BE67" s="15">
        <f t="shared" si="19"/>
        <v>-2.6206188623645859E-3</v>
      </c>
      <c r="BF67" s="15">
        <f t="shared" si="20"/>
        <v>-0.22022007246761224</v>
      </c>
      <c r="BG67" s="15">
        <f t="shared" si="21"/>
        <v>6.3863821015607558E-3</v>
      </c>
      <c r="BH67" s="15">
        <f t="shared" si="22"/>
        <v>-2.6206188623645859E-3</v>
      </c>
      <c r="BI67" s="15">
        <f t="shared" si="23"/>
        <v>-0.22022007246761224</v>
      </c>
      <c r="BJ67" s="15">
        <f t="shared" si="24"/>
        <v>6.3863821015607558E-3</v>
      </c>
      <c r="BK67" s="15">
        <f t="shared" si="25"/>
        <v>-2.6206188623645859E-3</v>
      </c>
      <c r="BL67" s="15">
        <f t="shared" si="26"/>
        <v>-0.22022007246761224</v>
      </c>
      <c r="BM67" s="15">
        <f t="shared" si="27"/>
        <v>6.3863821015607558E-3</v>
      </c>
      <c r="BN67" s="15">
        <f t="shared" si="28"/>
        <v>-2.6206188623645859E-3</v>
      </c>
      <c r="BO67" s="15">
        <f t="shared" si="29"/>
        <v>-0.22022007246761224</v>
      </c>
      <c r="BQ67" s="64">
        <v>-5.4039000000000001</v>
      </c>
      <c r="BR67" s="64">
        <v>-2.4350999999999998</v>
      </c>
    </row>
    <row r="68" spans="1:70" ht="16">
      <c r="A68" s="94"/>
      <c r="B68" s="56" t="s">
        <v>352</v>
      </c>
      <c r="C68" s="44">
        <v>1</v>
      </c>
      <c r="D68" s="36">
        <v>1</v>
      </c>
      <c r="E68" s="36">
        <v>2</v>
      </c>
      <c r="F68" s="36">
        <v>1</v>
      </c>
      <c r="G68" s="36">
        <v>1</v>
      </c>
      <c r="H68" s="36">
        <v>0</v>
      </c>
      <c r="I68" s="36">
        <v>0</v>
      </c>
      <c r="J68" s="36">
        <v>0</v>
      </c>
      <c r="K68" s="36">
        <v>1</v>
      </c>
      <c r="L68" s="37">
        <v>0</v>
      </c>
      <c r="AH68" s="67">
        <v>-9.2999999999999992E-3</v>
      </c>
      <c r="AI68" s="67">
        <v>0.2112</v>
      </c>
      <c r="AJ68" s="67">
        <v>0.80813953488372103</v>
      </c>
      <c r="AK68" s="67">
        <v>0.913410819645464</v>
      </c>
      <c r="AL68" s="14">
        <f t="shared" ref="AL68:AL84" si="30">AH68*AN68</f>
        <v>-1.9534499561478401E-3</v>
      </c>
      <c r="AM68" s="14">
        <f t="shared" ref="AM68:AM84" si="31">AI68*AN68</f>
        <v>4.4362218358970307E-2</v>
      </c>
      <c r="AN68" s="14">
        <f t="shared" ref="AN68:AN84" si="32">(C68-AJ68)/AK68</f>
        <v>0.21004838238148818</v>
      </c>
      <c r="AO68" s="15">
        <f t="shared" ref="AO68:AO84" si="33">AH68*AQ68</f>
        <v>-1.9534499561478401E-3</v>
      </c>
      <c r="AP68" s="15">
        <f t="shared" ref="AP68:AP84" si="34">AI68*AQ68</f>
        <v>4.4362218358970307E-2</v>
      </c>
      <c r="AQ68" s="15">
        <f t="shared" ref="AQ68:AQ84" si="35">(D68-AJ68)/AK68</f>
        <v>0.21004838238148818</v>
      </c>
      <c r="AR68" s="15">
        <f t="shared" ref="AR68:AR84" si="36">AH68*AT68</f>
        <v>-1.2135067909403253E-2</v>
      </c>
      <c r="AS68" s="15">
        <f t="shared" ref="AS68:AS84" si="37">AI68*AT68</f>
        <v>0.27558347768451263</v>
      </c>
      <c r="AT68" s="15">
        <f t="shared" ref="AT68:AT84" si="38">(E68-AJ68)/AK68</f>
        <v>1.3048460117637908</v>
      </c>
      <c r="AU68" s="15">
        <f t="shared" ref="AU68:AU84" si="39">AH68*AW68</f>
        <v>-1.9534499561478401E-3</v>
      </c>
      <c r="AV68" s="15">
        <f t="shared" ref="AV68:AV84" si="40">AI68*AW68</f>
        <v>4.4362218358970307E-2</v>
      </c>
      <c r="AW68" s="15">
        <f t="shared" ref="AW68:AW84" si="41">(F68-AJ68)/AK68</f>
        <v>0.21004838238148818</v>
      </c>
      <c r="AX68" s="15">
        <f t="shared" ref="AX68:AX84" si="42">AH68*AZ68</f>
        <v>-1.9534499561478401E-3</v>
      </c>
      <c r="AY68" s="15">
        <f t="shared" ref="AY68:AY84" si="43">AI68*AZ68</f>
        <v>4.4362218358970307E-2</v>
      </c>
      <c r="AZ68" s="15">
        <f t="shared" ref="AZ68:AZ84" si="44">(G68-AJ68)/AK68</f>
        <v>0.21004838238148818</v>
      </c>
      <c r="BA68" s="15">
        <f t="shared" ref="BA68:BA84" si="45">AH68*BC68</f>
        <v>8.2281679971075734E-3</v>
      </c>
      <c r="BB68" s="15">
        <f t="shared" ref="BB68:BB84" si="46">AI68*BC68</f>
        <v>-0.18685904096657202</v>
      </c>
      <c r="BC68" s="15">
        <f t="shared" ref="BC68:BC84" si="47">(H68-AJ68)/AK68</f>
        <v>-0.88474924700081448</v>
      </c>
      <c r="BD68" s="15">
        <f t="shared" ref="BD68:BD84" si="48">AH68*BF68</f>
        <v>8.2281679971075734E-3</v>
      </c>
      <c r="BE68" s="15">
        <f t="shared" ref="BE68:BE84" si="49">AI68*BF68</f>
        <v>-0.18685904096657202</v>
      </c>
      <c r="BF68" s="15">
        <f t="shared" ref="BF68:BF84" si="50">(I68-AJ68)/AK68</f>
        <v>-0.88474924700081448</v>
      </c>
      <c r="BG68" s="15">
        <f t="shared" ref="BG68:BG84" si="51">AH68*BI68</f>
        <v>8.2281679971075734E-3</v>
      </c>
      <c r="BH68" s="15">
        <f t="shared" ref="BH68:BH84" si="52">AI68*BI68</f>
        <v>-0.18685904096657202</v>
      </c>
      <c r="BI68" s="15">
        <f t="shared" ref="BI68:BI84" si="53">(J68-AJ68)/AK68</f>
        <v>-0.88474924700081448</v>
      </c>
      <c r="BJ68" s="15">
        <f t="shared" ref="BJ68:BJ84" si="54">AH68*BL68</f>
        <v>-1.9534499561478401E-3</v>
      </c>
      <c r="BK68" s="15">
        <f t="shared" ref="BK68:BK84" si="55">AI68*BL68</f>
        <v>4.4362218358970307E-2</v>
      </c>
      <c r="BL68" s="15">
        <f t="shared" ref="BL68:BL84" si="56">(K68-AJ68)/AK68</f>
        <v>0.21004838238148818</v>
      </c>
      <c r="BM68" s="15">
        <f t="shared" ref="BM68:BM84" si="57">AH68*BO68</f>
        <v>8.2281679971075734E-3</v>
      </c>
      <c r="BN68" s="15">
        <f t="shared" ref="BN68:BN84" si="58">AI68*BO68</f>
        <v>-0.18685904096657202</v>
      </c>
      <c r="BO68" s="15">
        <f t="shared" ref="BO68:BO84" si="59">(L68-AJ68)/AK68</f>
        <v>-0.88474924700081448</v>
      </c>
      <c r="BQ68" s="64">
        <v>1.3403</v>
      </c>
      <c r="BR68" s="64">
        <v>5.3869999999999996</v>
      </c>
    </row>
    <row r="69" spans="1:70" ht="16">
      <c r="A69" s="94"/>
      <c r="B69" s="57" t="s">
        <v>353</v>
      </c>
      <c r="C69" s="44">
        <v>0</v>
      </c>
      <c r="D69" s="36">
        <v>3</v>
      </c>
      <c r="E69" s="36">
        <v>6</v>
      </c>
      <c r="F69" s="36">
        <v>3</v>
      </c>
      <c r="G69" s="36">
        <v>3</v>
      </c>
      <c r="H69" s="36">
        <v>0</v>
      </c>
      <c r="I69" s="36">
        <v>0</v>
      </c>
      <c r="J69" s="36">
        <v>4</v>
      </c>
      <c r="K69" s="36">
        <v>3</v>
      </c>
      <c r="L69" s="37">
        <v>0</v>
      </c>
      <c r="AH69" s="67">
        <v>-3.3000000000000002E-2</v>
      </c>
      <c r="AI69" s="67">
        <v>0.18779999999999999</v>
      </c>
      <c r="AJ69" s="67">
        <v>2.2616279069767402</v>
      </c>
      <c r="AK69" s="67">
        <v>2.6680114418269598</v>
      </c>
      <c r="AL69" s="14">
        <f t="shared" si="30"/>
        <v>2.7973538553914858E-2</v>
      </c>
      <c r="AM69" s="14">
        <f t="shared" si="31"/>
        <v>-0.15919486486136999</v>
      </c>
      <c r="AN69" s="14">
        <f t="shared" si="32"/>
        <v>-0.84768298648226836</v>
      </c>
      <c r="AO69" s="15">
        <f t="shared" si="33"/>
        <v>-9.1327490908668704E-3</v>
      </c>
      <c r="AP69" s="15">
        <f t="shared" si="34"/>
        <v>5.1973644826205999E-2</v>
      </c>
      <c r="AQ69" s="15">
        <f t="shared" si="35"/>
        <v>0.27674997245051119</v>
      </c>
      <c r="AR69" s="15">
        <f t="shared" si="36"/>
        <v>-4.6239036735648602E-2</v>
      </c>
      <c r="AS69" s="15">
        <f t="shared" si="37"/>
        <v>0.26314215451378203</v>
      </c>
      <c r="AT69" s="15">
        <f t="shared" si="38"/>
        <v>1.4011829313832909</v>
      </c>
      <c r="AU69" s="15">
        <f t="shared" si="39"/>
        <v>-9.1327490908668704E-3</v>
      </c>
      <c r="AV69" s="15">
        <f t="shared" si="40"/>
        <v>5.1973644826205999E-2</v>
      </c>
      <c r="AW69" s="15">
        <f t="shared" si="41"/>
        <v>0.27674997245051119</v>
      </c>
      <c r="AX69" s="15">
        <f t="shared" si="42"/>
        <v>-9.1327490908668704E-3</v>
      </c>
      <c r="AY69" s="15">
        <f t="shared" si="43"/>
        <v>5.1973644826205999E-2</v>
      </c>
      <c r="AZ69" s="15">
        <f t="shared" si="44"/>
        <v>0.27674997245051119</v>
      </c>
      <c r="BA69" s="15">
        <f t="shared" si="45"/>
        <v>2.7973538553914858E-2</v>
      </c>
      <c r="BB69" s="15">
        <f t="shared" si="46"/>
        <v>-0.15919486486136999</v>
      </c>
      <c r="BC69" s="15">
        <f t="shared" si="47"/>
        <v>-0.84768298648226836</v>
      </c>
      <c r="BD69" s="15">
        <f t="shared" si="48"/>
        <v>2.7973538553914858E-2</v>
      </c>
      <c r="BE69" s="15">
        <f t="shared" si="49"/>
        <v>-0.15919486486136999</v>
      </c>
      <c r="BF69" s="15">
        <f t="shared" si="50"/>
        <v>-0.84768298648226836</v>
      </c>
      <c r="BG69" s="15">
        <f t="shared" si="51"/>
        <v>-2.1501511639127446E-2</v>
      </c>
      <c r="BH69" s="15">
        <f t="shared" si="52"/>
        <v>0.122363148055398</v>
      </c>
      <c r="BI69" s="15">
        <f t="shared" si="53"/>
        <v>0.65156095876143771</v>
      </c>
      <c r="BJ69" s="15">
        <f t="shared" si="54"/>
        <v>-9.1327490908668704E-3</v>
      </c>
      <c r="BK69" s="15">
        <f t="shared" si="55"/>
        <v>5.1973644826205999E-2</v>
      </c>
      <c r="BL69" s="15">
        <f t="shared" si="56"/>
        <v>0.27674997245051119</v>
      </c>
      <c r="BM69" s="15">
        <f t="shared" si="57"/>
        <v>2.7973538553914858E-2</v>
      </c>
      <c r="BN69" s="15">
        <f t="shared" si="58"/>
        <v>-0.15919486486136999</v>
      </c>
      <c r="BO69" s="15">
        <f t="shared" si="59"/>
        <v>-0.84768298648226836</v>
      </c>
      <c r="BQ69" s="64">
        <v>0.49530000000000002</v>
      </c>
      <c r="BR69" s="64">
        <v>6.1403999999999996</v>
      </c>
    </row>
    <row r="70" spans="1:70" ht="16">
      <c r="A70" s="94"/>
      <c r="B70" s="56" t="s">
        <v>354</v>
      </c>
      <c r="C70" s="44">
        <v>0</v>
      </c>
      <c r="D70" s="36">
        <v>0</v>
      </c>
      <c r="E70" s="36">
        <v>0</v>
      </c>
      <c r="F70" s="36">
        <v>0</v>
      </c>
      <c r="G70" s="36">
        <v>0</v>
      </c>
      <c r="H70" s="36">
        <v>0</v>
      </c>
      <c r="I70" s="36">
        <v>0</v>
      </c>
      <c r="J70" s="36">
        <v>0</v>
      </c>
      <c r="K70" s="36">
        <v>0</v>
      </c>
      <c r="L70" s="37">
        <v>0</v>
      </c>
      <c r="AH70" s="67">
        <v>-1.0200000000000001E-2</v>
      </c>
      <c r="AI70" s="67">
        <v>-8.8900000000000007E-2</v>
      </c>
      <c r="AJ70" s="67">
        <v>8.7209302325581398E-2</v>
      </c>
      <c r="AK70" s="67">
        <v>0.38761423869824002</v>
      </c>
      <c r="AL70" s="14">
        <f t="shared" si="30"/>
        <v>2.2948973358366191E-3</v>
      </c>
      <c r="AM70" s="14">
        <f t="shared" si="31"/>
        <v>2.0001605211360334E-2</v>
      </c>
      <c r="AN70" s="14">
        <f t="shared" si="32"/>
        <v>-0.22498993488594302</v>
      </c>
      <c r="AO70" s="15">
        <f t="shared" si="33"/>
        <v>2.2948973358366191E-3</v>
      </c>
      <c r="AP70" s="15">
        <f t="shared" si="34"/>
        <v>2.0001605211360334E-2</v>
      </c>
      <c r="AQ70" s="15">
        <f t="shared" si="35"/>
        <v>-0.22498993488594302</v>
      </c>
      <c r="AR70" s="15">
        <f t="shared" si="36"/>
        <v>2.2948973358366191E-3</v>
      </c>
      <c r="AS70" s="15">
        <f t="shared" si="37"/>
        <v>2.0001605211360334E-2</v>
      </c>
      <c r="AT70" s="15">
        <f t="shared" si="38"/>
        <v>-0.22498993488594302</v>
      </c>
      <c r="AU70" s="15">
        <f t="shared" si="39"/>
        <v>2.2948973358366191E-3</v>
      </c>
      <c r="AV70" s="15">
        <f t="shared" si="40"/>
        <v>2.0001605211360334E-2</v>
      </c>
      <c r="AW70" s="15">
        <f t="shared" si="41"/>
        <v>-0.22498993488594302</v>
      </c>
      <c r="AX70" s="15">
        <f t="shared" si="42"/>
        <v>2.2948973358366191E-3</v>
      </c>
      <c r="AY70" s="15">
        <f t="shared" si="43"/>
        <v>2.0001605211360334E-2</v>
      </c>
      <c r="AZ70" s="15">
        <f t="shared" si="44"/>
        <v>-0.22498993488594302</v>
      </c>
      <c r="BA70" s="15">
        <f t="shared" si="45"/>
        <v>2.2948973358366191E-3</v>
      </c>
      <c r="BB70" s="15">
        <f t="shared" si="46"/>
        <v>2.0001605211360334E-2</v>
      </c>
      <c r="BC70" s="15">
        <f t="shared" si="47"/>
        <v>-0.22498993488594302</v>
      </c>
      <c r="BD70" s="15">
        <f t="shared" si="48"/>
        <v>2.2948973358366191E-3</v>
      </c>
      <c r="BE70" s="15">
        <f t="shared" si="49"/>
        <v>2.0001605211360334E-2</v>
      </c>
      <c r="BF70" s="15">
        <f t="shared" si="50"/>
        <v>-0.22498993488594302</v>
      </c>
      <c r="BG70" s="15">
        <f t="shared" si="51"/>
        <v>2.2948973358366191E-3</v>
      </c>
      <c r="BH70" s="15">
        <f t="shared" si="52"/>
        <v>2.0001605211360334E-2</v>
      </c>
      <c r="BI70" s="15">
        <f t="shared" si="53"/>
        <v>-0.22498993488594302</v>
      </c>
      <c r="BJ70" s="15">
        <f t="shared" si="54"/>
        <v>2.2948973358366191E-3</v>
      </c>
      <c r="BK70" s="15">
        <f t="shared" si="55"/>
        <v>2.0001605211360334E-2</v>
      </c>
      <c r="BL70" s="15">
        <f t="shared" si="56"/>
        <v>-0.22498993488594302</v>
      </c>
      <c r="BM70" s="15">
        <f t="shared" si="57"/>
        <v>2.2948973358366191E-3</v>
      </c>
      <c r="BN70" s="15">
        <f t="shared" si="58"/>
        <v>2.0001605211360334E-2</v>
      </c>
      <c r="BO70" s="15">
        <f t="shared" si="59"/>
        <v>-0.22498993488594302</v>
      </c>
      <c r="BQ70" s="64">
        <v>5.5937000000000001</v>
      </c>
      <c r="BR70" s="64">
        <v>-8.4849999999999994</v>
      </c>
    </row>
    <row r="71" spans="1:70" ht="16">
      <c r="A71" s="94"/>
      <c r="B71" s="57" t="s">
        <v>355</v>
      </c>
      <c r="C71" s="44">
        <v>0</v>
      </c>
      <c r="D71" s="36">
        <v>0</v>
      </c>
      <c r="E71" s="36">
        <v>0</v>
      </c>
      <c r="F71" s="36">
        <v>0</v>
      </c>
      <c r="G71" s="36">
        <v>0</v>
      </c>
      <c r="H71" s="36">
        <v>0</v>
      </c>
      <c r="I71" s="36">
        <v>1</v>
      </c>
      <c r="J71" s="36">
        <v>0</v>
      </c>
      <c r="K71" s="36">
        <v>0</v>
      </c>
      <c r="L71" s="37">
        <v>0</v>
      </c>
      <c r="AH71" s="67">
        <v>-7.9299999999999995E-2</v>
      </c>
      <c r="AI71" s="67">
        <v>-9.9099999999999994E-2</v>
      </c>
      <c r="AJ71" s="67">
        <v>6.3953488372092998E-2</v>
      </c>
      <c r="AK71" s="67">
        <v>0.24538442960353701</v>
      </c>
      <c r="AL71" s="14">
        <f t="shared" si="30"/>
        <v>2.0667617892874947E-2</v>
      </c>
      <c r="AM71" s="14">
        <f t="shared" si="31"/>
        <v>2.5828006723630607E-2</v>
      </c>
      <c r="AN71" s="14">
        <f t="shared" si="32"/>
        <v>-0.26062569852301321</v>
      </c>
      <c r="AO71" s="15">
        <f t="shared" si="33"/>
        <v>2.0667617892874947E-2</v>
      </c>
      <c r="AP71" s="15">
        <f t="shared" si="34"/>
        <v>2.5828006723630607E-2</v>
      </c>
      <c r="AQ71" s="15">
        <f t="shared" si="35"/>
        <v>-0.26062569852301321</v>
      </c>
      <c r="AR71" s="15">
        <f t="shared" si="36"/>
        <v>2.0667617892874947E-2</v>
      </c>
      <c r="AS71" s="15">
        <f t="shared" si="37"/>
        <v>2.5828006723630607E-2</v>
      </c>
      <c r="AT71" s="15">
        <f t="shared" si="38"/>
        <v>-0.26062569852301321</v>
      </c>
      <c r="AU71" s="15">
        <f t="shared" si="39"/>
        <v>2.0667617892874947E-2</v>
      </c>
      <c r="AV71" s="15">
        <f t="shared" si="40"/>
        <v>2.5828006723630607E-2</v>
      </c>
      <c r="AW71" s="15">
        <f t="shared" si="41"/>
        <v>-0.26062569852301321</v>
      </c>
      <c r="AX71" s="15">
        <f t="shared" si="42"/>
        <v>2.0667617892874947E-2</v>
      </c>
      <c r="AY71" s="15">
        <f t="shared" si="43"/>
        <v>2.5828006723630607E-2</v>
      </c>
      <c r="AZ71" s="15">
        <f t="shared" si="44"/>
        <v>-0.26062569852301321</v>
      </c>
      <c r="BA71" s="15">
        <f t="shared" si="45"/>
        <v>2.0667617892874947E-2</v>
      </c>
      <c r="BB71" s="15">
        <f t="shared" si="46"/>
        <v>2.5828006723630607E-2</v>
      </c>
      <c r="BC71" s="15">
        <f t="shared" si="47"/>
        <v>-0.26062569852301321</v>
      </c>
      <c r="BD71" s="15">
        <f t="shared" si="48"/>
        <v>-0.30249877097753342</v>
      </c>
      <c r="BE71" s="15">
        <f t="shared" si="49"/>
        <v>-0.37802809840950269</v>
      </c>
      <c r="BF71" s="15">
        <f t="shared" si="50"/>
        <v>3.8146124965641039</v>
      </c>
      <c r="BG71" s="15">
        <f t="shared" si="51"/>
        <v>2.0667617892874947E-2</v>
      </c>
      <c r="BH71" s="15">
        <f t="shared" si="52"/>
        <v>2.5828006723630607E-2</v>
      </c>
      <c r="BI71" s="15">
        <f t="shared" si="53"/>
        <v>-0.26062569852301321</v>
      </c>
      <c r="BJ71" s="15">
        <f t="shared" si="54"/>
        <v>2.0667617892874947E-2</v>
      </c>
      <c r="BK71" s="15">
        <f t="shared" si="55"/>
        <v>2.5828006723630607E-2</v>
      </c>
      <c r="BL71" s="15">
        <f t="shared" si="56"/>
        <v>-0.26062569852301321</v>
      </c>
      <c r="BM71" s="15">
        <f t="shared" si="57"/>
        <v>2.0667617892874947E-2</v>
      </c>
      <c r="BN71" s="15">
        <f t="shared" si="58"/>
        <v>2.5828006723630607E-2</v>
      </c>
      <c r="BO71" s="15">
        <f t="shared" si="59"/>
        <v>-0.26062569852301321</v>
      </c>
      <c r="BQ71" s="64">
        <v>3.9590999999999998</v>
      </c>
      <c r="BR71" s="64">
        <v>1.0086999999999999</v>
      </c>
    </row>
    <row r="72" spans="1:70" ht="16">
      <c r="A72" s="94"/>
      <c r="B72" s="56" t="s">
        <v>356</v>
      </c>
      <c r="C72" s="44">
        <v>0</v>
      </c>
      <c r="D72" s="36">
        <v>0</v>
      </c>
      <c r="E72" s="36">
        <v>0</v>
      </c>
      <c r="F72" s="36">
        <v>0</v>
      </c>
      <c r="G72" s="36">
        <v>0</v>
      </c>
      <c r="H72" s="36">
        <v>1</v>
      </c>
      <c r="I72" s="36">
        <v>0</v>
      </c>
      <c r="J72" s="36">
        <v>0</v>
      </c>
      <c r="K72" s="36">
        <v>0</v>
      </c>
      <c r="L72" s="37">
        <v>1</v>
      </c>
      <c r="AH72" s="67">
        <v>-3.9E-2</v>
      </c>
      <c r="AI72" s="67">
        <v>-5.6800000000000003E-2</v>
      </c>
      <c r="AJ72" s="67">
        <v>2.32558139534884E-2</v>
      </c>
      <c r="AK72" s="67">
        <v>0.15115494440296101</v>
      </c>
      <c r="AL72" s="14">
        <f t="shared" si="30"/>
        <v>6.0003114537104125E-3</v>
      </c>
      <c r="AM72" s="14">
        <f t="shared" si="31"/>
        <v>8.7389151428397815E-3</v>
      </c>
      <c r="AN72" s="14">
        <f t="shared" si="32"/>
        <v>-0.15385413983872853</v>
      </c>
      <c r="AO72" s="15">
        <f t="shared" si="33"/>
        <v>6.0003114537104125E-3</v>
      </c>
      <c r="AP72" s="15">
        <f t="shared" si="34"/>
        <v>8.7389151428397815E-3</v>
      </c>
      <c r="AQ72" s="15">
        <f t="shared" si="35"/>
        <v>-0.15385413983872853</v>
      </c>
      <c r="AR72" s="15">
        <f t="shared" si="36"/>
        <v>6.0003114537104125E-3</v>
      </c>
      <c r="AS72" s="15">
        <f t="shared" si="37"/>
        <v>8.7389151428397815E-3</v>
      </c>
      <c r="AT72" s="15">
        <f t="shared" si="38"/>
        <v>-0.15385413983872853</v>
      </c>
      <c r="AU72" s="15">
        <f t="shared" si="39"/>
        <v>6.0003114537104125E-3</v>
      </c>
      <c r="AV72" s="15">
        <f t="shared" si="40"/>
        <v>8.7389151428397815E-3</v>
      </c>
      <c r="AW72" s="15">
        <f t="shared" si="41"/>
        <v>-0.15385413983872853</v>
      </c>
      <c r="AX72" s="15">
        <f t="shared" si="42"/>
        <v>6.0003114537104125E-3</v>
      </c>
      <c r="AY72" s="15">
        <f t="shared" si="43"/>
        <v>8.7389151428397815E-3</v>
      </c>
      <c r="AZ72" s="15">
        <f t="shared" si="44"/>
        <v>-0.15385413983872853</v>
      </c>
      <c r="BA72" s="15">
        <f t="shared" si="45"/>
        <v>-0.25201308105583703</v>
      </c>
      <c r="BB72" s="15">
        <f t="shared" si="46"/>
        <v>-0.36703443599927033</v>
      </c>
      <c r="BC72" s="15">
        <f t="shared" si="47"/>
        <v>6.4618738732265903</v>
      </c>
      <c r="BD72" s="15">
        <f t="shared" si="48"/>
        <v>6.0003114537104125E-3</v>
      </c>
      <c r="BE72" s="15">
        <f t="shared" si="49"/>
        <v>8.7389151428397815E-3</v>
      </c>
      <c r="BF72" s="15">
        <f t="shared" si="50"/>
        <v>-0.15385413983872853</v>
      </c>
      <c r="BG72" s="15">
        <f t="shared" si="51"/>
        <v>6.0003114537104125E-3</v>
      </c>
      <c r="BH72" s="15">
        <f t="shared" si="52"/>
        <v>8.7389151428397815E-3</v>
      </c>
      <c r="BI72" s="15">
        <f t="shared" si="53"/>
        <v>-0.15385413983872853</v>
      </c>
      <c r="BJ72" s="15">
        <f t="shared" si="54"/>
        <v>6.0003114537104125E-3</v>
      </c>
      <c r="BK72" s="15">
        <f t="shared" si="55"/>
        <v>8.7389151428397815E-3</v>
      </c>
      <c r="BL72" s="15">
        <f t="shared" si="56"/>
        <v>-0.15385413983872853</v>
      </c>
      <c r="BM72" s="15">
        <f t="shared" si="57"/>
        <v>-0.25201308105583703</v>
      </c>
      <c r="BN72" s="15">
        <f t="shared" si="58"/>
        <v>-0.36703443599927033</v>
      </c>
      <c r="BO72" s="15">
        <f t="shared" si="59"/>
        <v>6.4618738732265903</v>
      </c>
      <c r="BQ72" s="64">
        <v>-3.78E-2</v>
      </c>
      <c r="BR72" s="64">
        <v>-5.6439000000000004</v>
      </c>
    </row>
    <row r="73" spans="1:70" ht="16">
      <c r="A73" s="94"/>
      <c r="B73" s="57" t="s">
        <v>357</v>
      </c>
      <c r="C73" s="44">
        <v>0</v>
      </c>
      <c r="D73" s="36">
        <v>0</v>
      </c>
      <c r="E73" s="36">
        <v>0</v>
      </c>
      <c r="F73" s="36">
        <v>0</v>
      </c>
      <c r="G73" s="36">
        <v>0</v>
      </c>
      <c r="H73" s="36">
        <v>0</v>
      </c>
      <c r="I73" s="36">
        <v>0</v>
      </c>
      <c r="J73" s="36">
        <v>1</v>
      </c>
      <c r="K73" s="36">
        <v>0</v>
      </c>
      <c r="L73" s="37">
        <v>0</v>
      </c>
      <c r="AH73" s="67">
        <v>-3.3700000000000001E-2</v>
      </c>
      <c r="AI73" s="67">
        <v>-2.29E-2</v>
      </c>
      <c r="AJ73" s="67">
        <v>6.3953488372092998E-2</v>
      </c>
      <c r="AK73" s="67">
        <v>0.24538442960353801</v>
      </c>
      <c r="AL73" s="14">
        <f t="shared" si="30"/>
        <v>8.7830860402255094E-3</v>
      </c>
      <c r="AM73" s="14">
        <f t="shared" si="31"/>
        <v>5.9683284961769782E-3</v>
      </c>
      <c r="AN73" s="14">
        <f t="shared" si="32"/>
        <v>-0.26062569852301215</v>
      </c>
      <c r="AO73" s="15">
        <f t="shared" si="33"/>
        <v>8.7830860402255094E-3</v>
      </c>
      <c r="AP73" s="15">
        <f t="shared" si="34"/>
        <v>5.9683284961769782E-3</v>
      </c>
      <c r="AQ73" s="15">
        <f t="shared" si="35"/>
        <v>-0.26062569852301215</v>
      </c>
      <c r="AR73" s="15">
        <f t="shared" si="36"/>
        <v>8.7830860402255094E-3</v>
      </c>
      <c r="AS73" s="15">
        <f t="shared" si="37"/>
        <v>5.9683284961769782E-3</v>
      </c>
      <c r="AT73" s="15">
        <f t="shared" si="38"/>
        <v>-0.26062569852301215</v>
      </c>
      <c r="AU73" s="15">
        <f t="shared" si="39"/>
        <v>8.7830860402255094E-3</v>
      </c>
      <c r="AV73" s="15">
        <f t="shared" si="40"/>
        <v>5.9683284961769782E-3</v>
      </c>
      <c r="AW73" s="15">
        <f t="shared" si="41"/>
        <v>-0.26062569852301215</v>
      </c>
      <c r="AX73" s="15">
        <f t="shared" si="42"/>
        <v>8.7830860402255094E-3</v>
      </c>
      <c r="AY73" s="15">
        <f t="shared" si="43"/>
        <v>5.9683284961769782E-3</v>
      </c>
      <c r="AZ73" s="15">
        <f t="shared" si="44"/>
        <v>-0.26062569852301215</v>
      </c>
      <c r="BA73" s="15">
        <f t="shared" si="45"/>
        <v>8.7830860402255094E-3</v>
      </c>
      <c r="BB73" s="15">
        <f t="shared" si="46"/>
        <v>5.9683284961769782E-3</v>
      </c>
      <c r="BC73" s="15">
        <f t="shared" si="47"/>
        <v>-0.26062569852301215</v>
      </c>
      <c r="BD73" s="15">
        <f t="shared" si="48"/>
        <v>8.7830860402255094E-3</v>
      </c>
      <c r="BE73" s="15">
        <f t="shared" si="49"/>
        <v>5.9683284961769782E-3</v>
      </c>
      <c r="BF73" s="15">
        <f t="shared" si="50"/>
        <v>-0.26062569852301215</v>
      </c>
      <c r="BG73" s="15">
        <f t="shared" si="51"/>
        <v>-0.12855244113420977</v>
      </c>
      <c r="BH73" s="15">
        <f t="shared" si="52"/>
        <v>-8.7354626171317631E-2</v>
      </c>
      <c r="BI73" s="15">
        <f t="shared" si="53"/>
        <v>3.8146124965640884</v>
      </c>
      <c r="BJ73" s="15">
        <f t="shared" si="54"/>
        <v>8.7830860402255094E-3</v>
      </c>
      <c r="BK73" s="15">
        <f t="shared" si="55"/>
        <v>5.9683284961769782E-3</v>
      </c>
      <c r="BL73" s="15">
        <f t="shared" si="56"/>
        <v>-0.26062569852301215</v>
      </c>
      <c r="BM73" s="15">
        <f t="shared" si="57"/>
        <v>8.7830860402255094E-3</v>
      </c>
      <c r="BN73" s="15">
        <f t="shared" si="58"/>
        <v>5.9683284961769782E-3</v>
      </c>
      <c r="BO73" s="15">
        <f t="shared" si="59"/>
        <v>-0.26062569852301215</v>
      </c>
      <c r="BQ73" s="64">
        <v>1.244</v>
      </c>
      <c r="BR73" s="64">
        <v>-0.74960000000000004</v>
      </c>
    </row>
    <row r="74" spans="1:70" ht="16">
      <c r="A74" s="94"/>
      <c r="B74" s="56" t="s">
        <v>358</v>
      </c>
      <c r="C74" s="44">
        <v>1</v>
      </c>
      <c r="D74" s="36">
        <v>1</v>
      </c>
      <c r="E74" s="36">
        <v>2</v>
      </c>
      <c r="F74" s="36">
        <v>1</v>
      </c>
      <c r="G74" s="36">
        <v>1</v>
      </c>
      <c r="H74" s="36">
        <v>1</v>
      </c>
      <c r="I74" s="36">
        <v>1</v>
      </c>
      <c r="J74" s="36">
        <v>0</v>
      </c>
      <c r="K74" s="36">
        <v>1</v>
      </c>
      <c r="L74" s="37">
        <v>1</v>
      </c>
      <c r="AH74" s="67">
        <v>-4.87E-2</v>
      </c>
      <c r="AI74" s="67">
        <v>0.14319999999999999</v>
      </c>
      <c r="AJ74" s="67">
        <v>1.03488372093023</v>
      </c>
      <c r="AK74" s="67">
        <v>0.87121175836909903</v>
      </c>
      <c r="AL74" s="14">
        <f t="shared" si="30"/>
        <v>1.9499704784545235E-3</v>
      </c>
      <c r="AM74" s="14">
        <f t="shared" si="31"/>
        <v>-5.7337940968108366E-3</v>
      </c>
      <c r="AN74" s="14">
        <f t="shared" si="32"/>
        <v>-4.0040461569908078E-2</v>
      </c>
      <c r="AO74" s="15">
        <f t="shared" si="33"/>
        <v>1.9499704784545235E-3</v>
      </c>
      <c r="AP74" s="15">
        <f t="shared" si="34"/>
        <v>-5.7337940968108366E-3</v>
      </c>
      <c r="AQ74" s="15">
        <f t="shared" si="35"/>
        <v>-4.0040461569908078E-2</v>
      </c>
      <c r="AR74" s="15">
        <f t="shared" si="36"/>
        <v>-5.3949183237245985E-2</v>
      </c>
      <c r="AS74" s="15">
        <f t="shared" si="37"/>
        <v>0.15863497001177873</v>
      </c>
      <c r="AT74" s="15">
        <f t="shared" si="38"/>
        <v>1.1077861034342091</v>
      </c>
      <c r="AU74" s="15">
        <f t="shared" si="39"/>
        <v>1.9499704784545235E-3</v>
      </c>
      <c r="AV74" s="15">
        <f t="shared" si="40"/>
        <v>-5.7337940968108366E-3</v>
      </c>
      <c r="AW74" s="15">
        <f t="shared" si="41"/>
        <v>-4.0040461569908078E-2</v>
      </c>
      <c r="AX74" s="15">
        <f t="shared" si="42"/>
        <v>1.9499704784545235E-3</v>
      </c>
      <c r="AY74" s="15">
        <f t="shared" si="43"/>
        <v>-5.7337940968108366E-3</v>
      </c>
      <c r="AZ74" s="15">
        <f t="shared" si="44"/>
        <v>-4.0040461569908078E-2</v>
      </c>
      <c r="BA74" s="15">
        <f t="shared" si="45"/>
        <v>1.9499704784545235E-3</v>
      </c>
      <c r="BB74" s="15">
        <f t="shared" si="46"/>
        <v>-5.7337940968108366E-3</v>
      </c>
      <c r="BC74" s="15">
        <f t="shared" si="47"/>
        <v>-4.0040461569908078E-2</v>
      </c>
      <c r="BD74" s="15">
        <f t="shared" si="48"/>
        <v>1.9499704784545235E-3</v>
      </c>
      <c r="BE74" s="15">
        <f t="shared" si="49"/>
        <v>-5.7337940968108366E-3</v>
      </c>
      <c r="BF74" s="15">
        <f t="shared" si="50"/>
        <v>-4.0040461569908078E-2</v>
      </c>
      <c r="BG74" s="15">
        <f t="shared" si="51"/>
        <v>5.7849124194155041E-2</v>
      </c>
      <c r="BH74" s="15">
        <f t="shared" si="52"/>
        <v>-0.17010255820540043</v>
      </c>
      <c r="BI74" s="15">
        <f t="shared" si="53"/>
        <v>-1.1878670265740254</v>
      </c>
      <c r="BJ74" s="15">
        <f t="shared" si="54"/>
        <v>1.9499704784545235E-3</v>
      </c>
      <c r="BK74" s="15">
        <f t="shared" si="55"/>
        <v>-5.7337940968108366E-3</v>
      </c>
      <c r="BL74" s="15">
        <f t="shared" si="56"/>
        <v>-4.0040461569908078E-2</v>
      </c>
      <c r="BM74" s="15">
        <f t="shared" si="57"/>
        <v>1.9499704784545235E-3</v>
      </c>
      <c r="BN74" s="15">
        <f t="shared" si="58"/>
        <v>-5.7337940968108366E-3</v>
      </c>
      <c r="BO74" s="15">
        <f t="shared" si="59"/>
        <v>-4.0040461569908078E-2</v>
      </c>
      <c r="BQ74" s="64">
        <v>2.3146</v>
      </c>
      <c r="BR74" s="64">
        <v>4.5237999999999996</v>
      </c>
    </row>
    <row r="75" spans="1:70" ht="16">
      <c r="A75" s="94"/>
      <c r="B75" s="57" t="s">
        <v>359</v>
      </c>
      <c r="C75" s="44">
        <v>2</v>
      </c>
      <c r="D75" s="36">
        <v>7</v>
      </c>
      <c r="E75" s="36">
        <v>13</v>
      </c>
      <c r="F75" s="36">
        <v>7</v>
      </c>
      <c r="G75" s="36">
        <v>7</v>
      </c>
      <c r="H75" s="36">
        <v>1</v>
      </c>
      <c r="I75" s="36">
        <v>1</v>
      </c>
      <c r="J75" s="36">
        <v>5</v>
      </c>
      <c r="K75" s="36">
        <v>7</v>
      </c>
      <c r="L75" s="37">
        <v>1</v>
      </c>
      <c r="AH75" s="67">
        <v>9.1999999999999998E-3</v>
      </c>
      <c r="AI75" s="67">
        <v>0.2263</v>
      </c>
      <c r="AJ75" s="67">
        <v>6.3197674418604697</v>
      </c>
      <c r="AK75" s="67">
        <v>4.4926273527186504</v>
      </c>
      <c r="AL75" s="14">
        <f t="shared" si="30"/>
        <v>-8.8460175627669384E-3</v>
      </c>
      <c r="AM75" s="14">
        <f t="shared" si="31"/>
        <v>-0.21759280157110417</v>
      </c>
      <c r="AN75" s="14">
        <f t="shared" si="32"/>
        <v>-0.96152364812684121</v>
      </c>
      <c r="AO75" s="15">
        <f t="shared" si="33"/>
        <v>1.3929798853885918E-3</v>
      </c>
      <c r="AP75" s="15">
        <f t="shared" si="34"/>
        <v>3.426427696341721E-2</v>
      </c>
      <c r="AQ75" s="15">
        <f t="shared" si="35"/>
        <v>0.15141085710745564</v>
      </c>
      <c r="AR75" s="15">
        <f t="shared" si="36"/>
        <v>1.367977682317523E-2</v>
      </c>
      <c r="AS75" s="15">
        <f t="shared" si="37"/>
        <v>0.33649277120484289</v>
      </c>
      <c r="AT75" s="15">
        <f t="shared" si="38"/>
        <v>1.486932263388612</v>
      </c>
      <c r="AU75" s="15">
        <f t="shared" si="39"/>
        <v>1.3929798853885918E-3</v>
      </c>
      <c r="AV75" s="15">
        <f t="shared" si="40"/>
        <v>3.426427696341721E-2</v>
      </c>
      <c r="AW75" s="15">
        <f t="shared" si="41"/>
        <v>0.15141085710745564</v>
      </c>
      <c r="AX75" s="15">
        <f t="shared" si="42"/>
        <v>1.3929798853885918E-3</v>
      </c>
      <c r="AY75" s="15">
        <f t="shared" si="43"/>
        <v>3.426427696341721E-2</v>
      </c>
      <c r="AZ75" s="15">
        <f t="shared" si="44"/>
        <v>0.15141085710745564</v>
      </c>
      <c r="BA75" s="15">
        <f t="shared" si="45"/>
        <v>-1.0893817052398044E-2</v>
      </c>
      <c r="BB75" s="15">
        <f t="shared" si="46"/>
        <v>-0.26796421727800845</v>
      </c>
      <c r="BC75" s="15">
        <f t="shared" si="47"/>
        <v>-1.1841105491737005</v>
      </c>
      <c r="BD75" s="15">
        <f t="shared" si="48"/>
        <v>-1.0893817052398044E-2</v>
      </c>
      <c r="BE75" s="15">
        <f t="shared" si="49"/>
        <v>-0.26796421727800845</v>
      </c>
      <c r="BF75" s="15">
        <f t="shared" si="50"/>
        <v>-1.1841105491737005</v>
      </c>
      <c r="BG75" s="15">
        <f t="shared" si="51"/>
        <v>-2.7026190938736205E-3</v>
      </c>
      <c r="BH75" s="15">
        <f t="shared" si="52"/>
        <v>-6.6478554450391344E-2</v>
      </c>
      <c r="BI75" s="15">
        <f t="shared" si="53"/>
        <v>-0.2937629449862631</v>
      </c>
      <c r="BJ75" s="15">
        <f t="shared" si="54"/>
        <v>1.3929798853885918E-3</v>
      </c>
      <c r="BK75" s="15">
        <f t="shared" si="55"/>
        <v>3.426427696341721E-2</v>
      </c>
      <c r="BL75" s="15">
        <f t="shared" si="56"/>
        <v>0.15141085710745564</v>
      </c>
      <c r="BM75" s="15">
        <f t="shared" si="57"/>
        <v>-1.0893817052398044E-2</v>
      </c>
      <c r="BN75" s="15">
        <f t="shared" si="58"/>
        <v>-0.26796421727800845</v>
      </c>
      <c r="BO75" s="15">
        <f t="shared" si="59"/>
        <v>-1.1841105491737005</v>
      </c>
      <c r="BQ75" s="64">
        <v>-0.16020000000000001</v>
      </c>
      <c r="BR75" s="64">
        <v>2.7948</v>
      </c>
    </row>
    <row r="76" spans="1:70" ht="16">
      <c r="A76" s="94"/>
      <c r="B76" s="56" t="s">
        <v>360</v>
      </c>
      <c r="C76" s="44">
        <v>0</v>
      </c>
      <c r="D76" s="36">
        <v>3</v>
      </c>
      <c r="E76" s="36">
        <v>6</v>
      </c>
      <c r="F76" s="36">
        <v>3</v>
      </c>
      <c r="G76" s="36">
        <v>3</v>
      </c>
      <c r="H76" s="36">
        <v>1</v>
      </c>
      <c r="I76" s="36">
        <v>1</v>
      </c>
      <c r="J76" s="36">
        <v>4</v>
      </c>
      <c r="K76" s="36">
        <v>3</v>
      </c>
      <c r="L76" s="37">
        <v>1</v>
      </c>
      <c r="AH76" s="67">
        <v>-4.5900000000000003E-2</v>
      </c>
      <c r="AI76" s="67">
        <v>0.16950000000000001</v>
      </c>
      <c r="AJ76" s="67">
        <v>2.43604651162791</v>
      </c>
      <c r="AK76" s="67">
        <v>2.5572926469284898</v>
      </c>
      <c r="AL76" s="14">
        <f t="shared" si="30"/>
        <v>4.3723793214679264E-2</v>
      </c>
      <c r="AM76" s="14">
        <f t="shared" si="31"/>
        <v>-0.16146368082544957</v>
      </c>
      <c r="AN76" s="14">
        <f t="shared" si="32"/>
        <v>-0.95258808746577905</v>
      </c>
      <c r="AO76" s="15">
        <f t="shared" si="33"/>
        <v>-1.0122214658290838E-2</v>
      </c>
      <c r="AP76" s="15">
        <f t="shared" si="34"/>
        <v>3.737942014336159E-2</v>
      </c>
      <c r="AQ76" s="15">
        <f t="shared" si="35"/>
        <v>0.22052755246820996</v>
      </c>
      <c r="AR76" s="15">
        <f t="shared" si="36"/>
        <v>-6.3968222531260943E-2</v>
      </c>
      <c r="AS76" s="15">
        <f t="shared" si="37"/>
        <v>0.23622252111217276</v>
      </c>
      <c r="AT76" s="15">
        <f t="shared" si="38"/>
        <v>1.393643192402199</v>
      </c>
      <c r="AU76" s="15">
        <f t="shared" si="39"/>
        <v>-1.0122214658290838E-2</v>
      </c>
      <c r="AV76" s="15">
        <f t="shared" si="40"/>
        <v>3.737942014336159E-2</v>
      </c>
      <c r="AW76" s="15">
        <f t="shared" si="41"/>
        <v>0.22052755246820996</v>
      </c>
      <c r="AX76" s="15">
        <f t="shared" si="42"/>
        <v>-1.0122214658290838E-2</v>
      </c>
      <c r="AY76" s="15">
        <f t="shared" si="43"/>
        <v>3.737942014336159E-2</v>
      </c>
      <c r="AZ76" s="15">
        <f t="shared" si="44"/>
        <v>0.22052755246820996</v>
      </c>
      <c r="BA76" s="15">
        <f t="shared" si="45"/>
        <v>2.577512392368923E-2</v>
      </c>
      <c r="BB76" s="15">
        <f t="shared" si="46"/>
        <v>-9.518264716917918E-2</v>
      </c>
      <c r="BC76" s="15">
        <f t="shared" si="47"/>
        <v>-0.56154954082111608</v>
      </c>
      <c r="BD76" s="15">
        <f t="shared" si="48"/>
        <v>2.577512392368923E-2</v>
      </c>
      <c r="BE76" s="15">
        <f t="shared" si="49"/>
        <v>-9.518264716917918E-2</v>
      </c>
      <c r="BF76" s="15">
        <f t="shared" si="50"/>
        <v>-0.56154954082111608</v>
      </c>
      <c r="BG76" s="15">
        <f t="shared" si="51"/>
        <v>-2.8070883949280871E-2</v>
      </c>
      <c r="BH76" s="15">
        <f t="shared" si="52"/>
        <v>0.10366045379963197</v>
      </c>
      <c r="BI76" s="15">
        <f t="shared" si="53"/>
        <v>0.61156609911287296</v>
      </c>
      <c r="BJ76" s="15">
        <f t="shared" si="54"/>
        <v>-1.0122214658290838E-2</v>
      </c>
      <c r="BK76" s="15">
        <f t="shared" si="55"/>
        <v>3.737942014336159E-2</v>
      </c>
      <c r="BL76" s="15">
        <f t="shared" si="56"/>
        <v>0.22052755246820996</v>
      </c>
      <c r="BM76" s="15">
        <f t="shared" si="57"/>
        <v>2.577512392368923E-2</v>
      </c>
      <c r="BN76" s="15">
        <f t="shared" si="58"/>
        <v>-9.518264716917918E-2</v>
      </c>
      <c r="BO76" s="15">
        <f t="shared" si="59"/>
        <v>-0.56154954082111608</v>
      </c>
      <c r="BQ76" s="64">
        <v>1.0774999999999999</v>
      </c>
      <c r="BR76" s="64">
        <v>4.8285999999999998</v>
      </c>
    </row>
    <row r="77" spans="1:70" ht="16">
      <c r="A77" s="94"/>
      <c r="B77" s="57" t="s">
        <v>361</v>
      </c>
      <c r="C77" s="44">
        <v>0</v>
      </c>
      <c r="D77" s="36">
        <v>0</v>
      </c>
      <c r="E77" s="36">
        <v>0</v>
      </c>
      <c r="F77" s="36">
        <v>0</v>
      </c>
      <c r="G77" s="36">
        <v>0</v>
      </c>
      <c r="H77" s="36">
        <v>0</v>
      </c>
      <c r="I77" s="36">
        <v>0</v>
      </c>
      <c r="J77" s="36">
        <v>0</v>
      </c>
      <c r="K77" s="36">
        <v>0</v>
      </c>
      <c r="L77" s="37">
        <v>0</v>
      </c>
      <c r="AH77" s="67">
        <v>0.16109999999999999</v>
      </c>
      <c r="AI77" s="67">
        <v>-6.6199999999999995E-2</v>
      </c>
      <c r="AJ77" s="67">
        <v>14.1889534883721</v>
      </c>
      <c r="AK77" s="67">
        <v>22.697500829995501</v>
      </c>
      <c r="AL77" s="14">
        <f t="shared" si="30"/>
        <v>-0.10070890289189598</v>
      </c>
      <c r="AM77" s="14">
        <f t="shared" si="31"/>
        <v>4.1383794981027393E-2</v>
      </c>
      <c r="AN77" s="14">
        <f t="shared" si="32"/>
        <v>-0.62513285469829905</v>
      </c>
      <c r="AO77" s="15">
        <f t="shared" si="33"/>
        <v>-0.10070890289189598</v>
      </c>
      <c r="AP77" s="15">
        <f t="shared" si="34"/>
        <v>4.1383794981027393E-2</v>
      </c>
      <c r="AQ77" s="15">
        <f t="shared" si="35"/>
        <v>-0.62513285469829905</v>
      </c>
      <c r="AR77" s="15">
        <f t="shared" si="36"/>
        <v>-0.10070890289189598</v>
      </c>
      <c r="AS77" s="15">
        <f t="shared" si="37"/>
        <v>4.1383794981027393E-2</v>
      </c>
      <c r="AT77" s="15">
        <f t="shared" si="38"/>
        <v>-0.62513285469829905</v>
      </c>
      <c r="AU77" s="15">
        <f t="shared" si="39"/>
        <v>-0.10070890289189598</v>
      </c>
      <c r="AV77" s="15">
        <f t="shared" si="40"/>
        <v>4.1383794981027393E-2</v>
      </c>
      <c r="AW77" s="15">
        <f t="shared" si="41"/>
        <v>-0.62513285469829905</v>
      </c>
      <c r="AX77" s="15">
        <f t="shared" si="42"/>
        <v>-0.10070890289189598</v>
      </c>
      <c r="AY77" s="15">
        <f t="shared" si="43"/>
        <v>4.1383794981027393E-2</v>
      </c>
      <c r="AZ77" s="15">
        <f t="shared" si="44"/>
        <v>-0.62513285469829905</v>
      </c>
      <c r="BA77" s="15">
        <f t="shared" si="45"/>
        <v>-0.10070890289189598</v>
      </c>
      <c r="BB77" s="15">
        <f t="shared" si="46"/>
        <v>4.1383794981027393E-2</v>
      </c>
      <c r="BC77" s="15">
        <f t="shared" si="47"/>
        <v>-0.62513285469829905</v>
      </c>
      <c r="BD77" s="15">
        <f t="shared" si="48"/>
        <v>-0.10070890289189598</v>
      </c>
      <c r="BE77" s="15">
        <f t="shared" si="49"/>
        <v>4.1383794981027393E-2</v>
      </c>
      <c r="BF77" s="15">
        <f t="shared" si="50"/>
        <v>-0.62513285469829905</v>
      </c>
      <c r="BG77" s="15">
        <f t="shared" si="51"/>
        <v>-0.10070890289189598</v>
      </c>
      <c r="BH77" s="15">
        <f t="shared" si="52"/>
        <v>4.1383794981027393E-2</v>
      </c>
      <c r="BI77" s="15">
        <f t="shared" si="53"/>
        <v>-0.62513285469829905</v>
      </c>
      <c r="BJ77" s="15">
        <f t="shared" si="54"/>
        <v>-0.10070890289189598</v>
      </c>
      <c r="BK77" s="15">
        <f t="shared" si="55"/>
        <v>4.1383794981027393E-2</v>
      </c>
      <c r="BL77" s="15">
        <f t="shared" si="56"/>
        <v>-0.62513285469829905</v>
      </c>
      <c r="BM77" s="15">
        <f t="shared" si="57"/>
        <v>-0.10070890289189598</v>
      </c>
      <c r="BN77" s="15">
        <f t="shared" si="58"/>
        <v>4.1383794981027393E-2</v>
      </c>
      <c r="BO77" s="15">
        <f t="shared" si="59"/>
        <v>-0.62513285469829905</v>
      </c>
      <c r="BQ77" s="64">
        <v>-0.45989999999999998</v>
      </c>
      <c r="BR77" s="64">
        <v>3.0217000000000001</v>
      </c>
    </row>
    <row r="78" spans="1:70" ht="16">
      <c r="A78" s="94"/>
      <c r="B78" s="56" t="s">
        <v>362</v>
      </c>
      <c r="C78" s="44">
        <v>33.299999999999997</v>
      </c>
      <c r="D78" s="36">
        <v>12.5</v>
      </c>
      <c r="E78" s="36">
        <v>13.3</v>
      </c>
      <c r="F78" s="36">
        <v>12.5</v>
      </c>
      <c r="G78" s="36">
        <v>12.5</v>
      </c>
      <c r="H78" s="36">
        <v>0</v>
      </c>
      <c r="I78" s="36">
        <v>0</v>
      </c>
      <c r="J78" s="36">
        <v>0</v>
      </c>
      <c r="K78" s="36">
        <v>12.5</v>
      </c>
      <c r="L78" s="37">
        <v>0</v>
      </c>
      <c r="AH78" s="67">
        <v>0.13569999999999999</v>
      </c>
      <c r="AI78" s="67">
        <v>-5.5999999999999999E-3</v>
      </c>
      <c r="AJ78" s="67">
        <v>13.6767441860465</v>
      </c>
      <c r="AK78" s="67">
        <v>12.616916838406899</v>
      </c>
      <c r="AL78" s="14">
        <f t="shared" si="30"/>
        <v>0.2110559852346402</v>
      </c>
      <c r="AM78" s="14">
        <f t="shared" si="31"/>
        <v>-8.7097532594987859E-3</v>
      </c>
      <c r="AN78" s="14">
        <f t="shared" si="32"/>
        <v>1.5553130820533545</v>
      </c>
      <c r="AO78" s="15">
        <f t="shared" si="33"/>
        <v>-1.2656355597147053E-2</v>
      </c>
      <c r="AP78" s="15">
        <f t="shared" si="34"/>
        <v>5.2229617792205979E-4</v>
      </c>
      <c r="AQ78" s="15">
        <f t="shared" si="35"/>
        <v>-9.3267174628939242E-2</v>
      </c>
      <c r="AR78" s="15">
        <f t="shared" si="36"/>
        <v>-4.0520347959244595E-3</v>
      </c>
      <c r="AS78" s="15">
        <f t="shared" si="37"/>
        <v>1.6721735340587308E-4</v>
      </c>
      <c r="AT78" s="15">
        <f t="shared" si="38"/>
        <v>-2.9860241679620193E-2</v>
      </c>
      <c r="AU78" s="15">
        <f t="shared" si="39"/>
        <v>-1.2656355597147053E-2</v>
      </c>
      <c r="AV78" s="15">
        <f t="shared" si="40"/>
        <v>5.2229617792205979E-4</v>
      </c>
      <c r="AW78" s="15">
        <f t="shared" si="41"/>
        <v>-9.3267174628939242E-2</v>
      </c>
      <c r="AX78" s="15">
        <f t="shared" si="42"/>
        <v>-1.2656355597147053E-2</v>
      </c>
      <c r="AY78" s="15">
        <f t="shared" si="43"/>
        <v>5.2229617792205979E-4</v>
      </c>
      <c r="AZ78" s="15">
        <f t="shared" si="44"/>
        <v>-9.3267174628939242E-2</v>
      </c>
      <c r="BA78" s="15">
        <f t="shared" si="45"/>
        <v>-0.14709886811624995</v>
      </c>
      <c r="BB78" s="15">
        <f t="shared" si="46"/>
        <v>6.0704028109874715E-3</v>
      </c>
      <c r="BC78" s="15">
        <f t="shared" si="47"/>
        <v>-1.0840005019620484</v>
      </c>
      <c r="BD78" s="15">
        <f t="shared" si="48"/>
        <v>-0.14709886811624995</v>
      </c>
      <c r="BE78" s="15">
        <f t="shared" si="49"/>
        <v>6.0704028109874715E-3</v>
      </c>
      <c r="BF78" s="15">
        <f t="shared" si="50"/>
        <v>-1.0840005019620484</v>
      </c>
      <c r="BG78" s="15">
        <f t="shared" si="51"/>
        <v>-0.14709886811624995</v>
      </c>
      <c r="BH78" s="15">
        <f t="shared" si="52"/>
        <v>6.0704028109874715E-3</v>
      </c>
      <c r="BI78" s="15">
        <f t="shared" si="53"/>
        <v>-1.0840005019620484</v>
      </c>
      <c r="BJ78" s="15">
        <f t="shared" si="54"/>
        <v>-1.2656355597147053E-2</v>
      </c>
      <c r="BK78" s="15">
        <f t="shared" si="55"/>
        <v>5.2229617792205979E-4</v>
      </c>
      <c r="BL78" s="15">
        <f t="shared" si="56"/>
        <v>-9.3267174628939242E-2</v>
      </c>
      <c r="BM78" s="15">
        <f t="shared" si="57"/>
        <v>-0.14709886811624995</v>
      </c>
      <c r="BN78" s="15">
        <f t="shared" si="58"/>
        <v>6.0704028109874715E-3</v>
      </c>
      <c r="BO78" s="15">
        <f t="shared" si="59"/>
        <v>-1.0840005019620484</v>
      </c>
      <c r="BQ78" s="64">
        <v>0.77780000000000005</v>
      </c>
      <c r="BR78" s="64">
        <v>5.0555000000000003</v>
      </c>
    </row>
    <row r="79" spans="1:70" ht="16">
      <c r="A79" s="94"/>
      <c r="B79" s="57" t="s">
        <v>363</v>
      </c>
      <c r="C79" s="44">
        <v>33.299999999999997</v>
      </c>
      <c r="D79" s="36">
        <v>0</v>
      </c>
      <c r="E79" s="36">
        <v>6.7</v>
      </c>
      <c r="F79" s="36">
        <v>0</v>
      </c>
      <c r="G79" s="36">
        <v>0</v>
      </c>
      <c r="H79" s="36">
        <v>0</v>
      </c>
      <c r="I79" s="36">
        <v>0</v>
      </c>
      <c r="J79" s="36">
        <v>0</v>
      </c>
      <c r="K79" s="36">
        <v>0</v>
      </c>
      <c r="L79" s="37">
        <v>0</v>
      </c>
      <c r="AH79" s="67">
        <v>-4.5999999999999999E-3</v>
      </c>
      <c r="AI79" s="67">
        <v>2.2200000000000001E-2</v>
      </c>
      <c r="AJ79" s="67">
        <v>7.1831395348837201</v>
      </c>
      <c r="AK79" s="67">
        <v>11.069123882944499</v>
      </c>
      <c r="AL79" s="14">
        <f t="shared" si="30"/>
        <v>-1.085339358471224E-2</v>
      </c>
      <c r="AM79" s="14">
        <f t="shared" si="31"/>
        <v>5.2379421213176465E-2</v>
      </c>
      <c r="AN79" s="14">
        <f t="shared" si="32"/>
        <v>2.3594333879809217</v>
      </c>
      <c r="AO79" s="15">
        <f t="shared" si="33"/>
        <v>2.9851000142276378E-3</v>
      </c>
      <c r="AP79" s="15">
        <f t="shared" si="34"/>
        <v>-1.4406352242576862E-2</v>
      </c>
      <c r="AQ79" s="15">
        <f t="shared" si="35"/>
        <v>-0.64893478570166041</v>
      </c>
      <c r="AR79" s="15">
        <f t="shared" si="36"/>
        <v>2.0077847930580027E-4</v>
      </c>
      <c r="AS79" s="15">
        <f t="shared" si="37"/>
        <v>-9.6897440012799264E-4</v>
      </c>
      <c r="AT79" s="15">
        <f t="shared" si="38"/>
        <v>-4.364749550126093E-2</v>
      </c>
      <c r="AU79" s="15">
        <f t="shared" si="39"/>
        <v>2.9851000142276378E-3</v>
      </c>
      <c r="AV79" s="15">
        <f t="shared" si="40"/>
        <v>-1.4406352242576862E-2</v>
      </c>
      <c r="AW79" s="15">
        <f t="shared" si="41"/>
        <v>-0.64893478570166041</v>
      </c>
      <c r="AX79" s="15">
        <f t="shared" si="42"/>
        <v>2.9851000142276378E-3</v>
      </c>
      <c r="AY79" s="15">
        <f t="shared" si="43"/>
        <v>-1.4406352242576862E-2</v>
      </c>
      <c r="AZ79" s="15">
        <f t="shared" si="44"/>
        <v>-0.64893478570166041</v>
      </c>
      <c r="BA79" s="15">
        <f t="shared" si="45"/>
        <v>2.9851000142276378E-3</v>
      </c>
      <c r="BB79" s="15">
        <f t="shared" si="46"/>
        <v>-1.4406352242576862E-2</v>
      </c>
      <c r="BC79" s="15">
        <f t="shared" si="47"/>
        <v>-0.64893478570166041</v>
      </c>
      <c r="BD79" s="15">
        <f t="shared" si="48"/>
        <v>2.9851000142276378E-3</v>
      </c>
      <c r="BE79" s="15">
        <f t="shared" si="49"/>
        <v>-1.4406352242576862E-2</v>
      </c>
      <c r="BF79" s="15">
        <f t="shared" si="50"/>
        <v>-0.64893478570166041</v>
      </c>
      <c r="BG79" s="15">
        <f t="shared" si="51"/>
        <v>2.9851000142276378E-3</v>
      </c>
      <c r="BH79" s="15">
        <f t="shared" si="52"/>
        <v>-1.4406352242576862E-2</v>
      </c>
      <c r="BI79" s="15">
        <f t="shared" si="53"/>
        <v>-0.64893478570166041</v>
      </c>
      <c r="BJ79" s="15">
        <f t="shared" si="54"/>
        <v>2.9851000142276378E-3</v>
      </c>
      <c r="BK79" s="15">
        <f t="shared" si="55"/>
        <v>-1.4406352242576862E-2</v>
      </c>
      <c r="BL79" s="15">
        <f t="shared" si="56"/>
        <v>-0.64893478570166041</v>
      </c>
      <c r="BM79" s="15">
        <f t="shared" si="57"/>
        <v>2.9851000142276378E-3</v>
      </c>
      <c r="BN79" s="15">
        <f t="shared" si="58"/>
        <v>-1.4406352242576862E-2</v>
      </c>
      <c r="BO79" s="15">
        <f t="shared" si="59"/>
        <v>-0.64893478570166041</v>
      </c>
      <c r="BQ79" s="64">
        <v>0.45329999999999998</v>
      </c>
      <c r="BR79" s="64">
        <v>2.9952999999999999</v>
      </c>
    </row>
    <row r="80" spans="1:70" ht="16">
      <c r="A80" s="94"/>
      <c r="B80" s="56" t="s">
        <v>364</v>
      </c>
      <c r="C80" s="44">
        <v>0</v>
      </c>
      <c r="D80" s="36">
        <v>37.5</v>
      </c>
      <c r="E80" s="36">
        <v>26.7</v>
      </c>
      <c r="F80" s="36">
        <v>37.5</v>
      </c>
      <c r="G80" s="36">
        <v>37.5</v>
      </c>
      <c r="H80" s="36">
        <v>0</v>
      </c>
      <c r="I80" s="36">
        <v>0</v>
      </c>
      <c r="J80" s="36">
        <v>0</v>
      </c>
      <c r="K80" s="36">
        <v>37.5</v>
      </c>
      <c r="L80" s="37">
        <v>0</v>
      </c>
      <c r="AH80" s="67">
        <v>1.38E-2</v>
      </c>
      <c r="AI80" s="67">
        <v>0.14979999999999999</v>
      </c>
      <c r="AJ80" s="67">
        <v>18.7843023255814</v>
      </c>
      <c r="AK80" s="67">
        <v>17.4122675744288</v>
      </c>
      <c r="AL80" s="14">
        <f t="shared" si="30"/>
        <v>-1.4887398840212632E-2</v>
      </c>
      <c r="AM80" s="14">
        <f t="shared" si="31"/>
        <v>-0.16160379320752552</v>
      </c>
      <c r="AN80" s="14">
        <f t="shared" si="32"/>
        <v>-1.0787970174067125</v>
      </c>
      <c r="AO80" s="15">
        <f t="shared" si="33"/>
        <v>1.4833026589039729E-2</v>
      </c>
      <c r="AP80" s="15">
        <f t="shared" si="34"/>
        <v>0.16101357848102546</v>
      </c>
      <c r="AQ80" s="15">
        <f t="shared" si="35"/>
        <v>1.0748569992057775</v>
      </c>
      <c r="AR80" s="15">
        <f t="shared" si="36"/>
        <v>6.2735440654150473E-3</v>
      </c>
      <c r="AS80" s="15">
        <f t="shared" si="37"/>
        <v>6.8099775434722759E-2</v>
      </c>
      <c r="AT80" s="15">
        <f t="shared" si="38"/>
        <v>0.45460464242138027</v>
      </c>
      <c r="AU80" s="15">
        <f t="shared" si="39"/>
        <v>1.4833026589039729E-2</v>
      </c>
      <c r="AV80" s="15">
        <f t="shared" si="40"/>
        <v>0.16101357848102546</v>
      </c>
      <c r="AW80" s="15">
        <f t="shared" si="41"/>
        <v>1.0748569992057775</v>
      </c>
      <c r="AX80" s="15">
        <f t="shared" si="42"/>
        <v>1.4833026589039729E-2</v>
      </c>
      <c r="AY80" s="15">
        <f t="shared" si="43"/>
        <v>0.16101357848102546</v>
      </c>
      <c r="AZ80" s="15">
        <f t="shared" si="44"/>
        <v>1.0748569992057775</v>
      </c>
      <c r="BA80" s="15">
        <f t="shared" si="45"/>
        <v>-1.4887398840212632E-2</v>
      </c>
      <c r="BB80" s="15">
        <f t="shared" si="46"/>
        <v>-0.16160379320752552</v>
      </c>
      <c r="BC80" s="15">
        <f t="shared" si="47"/>
        <v>-1.0787970174067125</v>
      </c>
      <c r="BD80" s="15">
        <f t="shared" si="48"/>
        <v>-1.4887398840212632E-2</v>
      </c>
      <c r="BE80" s="15">
        <f t="shared" si="49"/>
        <v>-0.16160379320752552</v>
      </c>
      <c r="BF80" s="15">
        <f t="shared" si="50"/>
        <v>-1.0787970174067125</v>
      </c>
      <c r="BG80" s="15">
        <f t="shared" si="51"/>
        <v>-1.4887398840212632E-2</v>
      </c>
      <c r="BH80" s="15">
        <f t="shared" si="52"/>
        <v>-0.16160379320752552</v>
      </c>
      <c r="BI80" s="15">
        <f t="shared" si="53"/>
        <v>-1.0787970174067125</v>
      </c>
      <c r="BJ80" s="15">
        <f t="shared" si="54"/>
        <v>1.4833026589039729E-2</v>
      </c>
      <c r="BK80" s="15">
        <f t="shared" si="55"/>
        <v>0.16101357848102546</v>
      </c>
      <c r="BL80" s="15">
        <f t="shared" si="56"/>
        <v>1.0748569992057775</v>
      </c>
      <c r="BM80" s="15">
        <f t="shared" si="57"/>
        <v>-1.4887398840212632E-2</v>
      </c>
      <c r="BN80" s="15">
        <f t="shared" si="58"/>
        <v>-0.16160379320752552</v>
      </c>
      <c r="BO80" s="15">
        <f t="shared" si="59"/>
        <v>-1.0787970174067125</v>
      </c>
      <c r="BQ80" s="64">
        <v>0.72929999999999995</v>
      </c>
      <c r="BR80" s="64">
        <v>2.7662</v>
      </c>
    </row>
    <row r="81" spans="1:70" ht="16">
      <c r="A81" s="94"/>
      <c r="B81" s="57" t="s">
        <v>365</v>
      </c>
      <c r="C81" s="44">
        <v>0</v>
      </c>
      <c r="D81" s="36">
        <v>37.5</v>
      </c>
      <c r="E81" s="36">
        <v>40</v>
      </c>
      <c r="F81" s="36">
        <v>37.5</v>
      </c>
      <c r="G81" s="36">
        <v>37.5</v>
      </c>
      <c r="H81" s="36">
        <v>100</v>
      </c>
      <c r="I81" s="36">
        <v>100</v>
      </c>
      <c r="J81" s="36">
        <v>80</v>
      </c>
      <c r="K81" s="36">
        <v>37.5</v>
      </c>
      <c r="L81" s="37">
        <v>100</v>
      </c>
      <c r="AH81" s="67">
        <v>-0.13539999999999999</v>
      </c>
      <c r="AI81" s="67">
        <v>-6.5600000000000006E-2</v>
      </c>
      <c r="AJ81" s="67">
        <v>36.85</v>
      </c>
      <c r="AK81" s="67">
        <v>36.879745308706802</v>
      </c>
      <c r="AL81" s="14">
        <f t="shared" si="30"/>
        <v>0.13529079331309943</v>
      </c>
      <c r="AM81" s="14">
        <f t="shared" si="31"/>
        <v>6.5547090408709929E-2</v>
      </c>
      <c r="AN81" s="14">
        <f t="shared" si="32"/>
        <v>-0.99919345135228532</v>
      </c>
      <c r="AO81" s="15">
        <f t="shared" si="33"/>
        <v>-2.3864047667168094E-3</v>
      </c>
      <c r="AP81" s="15">
        <f t="shared" si="34"/>
        <v>-1.1561901971685578E-3</v>
      </c>
      <c r="AQ81" s="15">
        <f t="shared" si="35"/>
        <v>1.7624850566593867E-2</v>
      </c>
      <c r="AR81" s="15">
        <f t="shared" si="36"/>
        <v>-1.1564884638704557E-2</v>
      </c>
      <c r="AS81" s="15">
        <f t="shared" si="37"/>
        <v>-5.6030755708937896E-3</v>
      </c>
      <c r="AT81" s="15">
        <f t="shared" si="38"/>
        <v>8.5412737361185806E-2</v>
      </c>
      <c r="AU81" s="15">
        <f t="shared" si="39"/>
        <v>-2.3864047667168094E-3</v>
      </c>
      <c r="AV81" s="15">
        <f t="shared" si="40"/>
        <v>-1.1561901971685578E-3</v>
      </c>
      <c r="AW81" s="15">
        <f t="shared" si="41"/>
        <v>1.7624850566593867E-2</v>
      </c>
      <c r="AX81" s="15">
        <f t="shared" si="42"/>
        <v>-2.3864047667168094E-3</v>
      </c>
      <c r="AY81" s="15">
        <f t="shared" si="43"/>
        <v>-1.1561901971685578E-3</v>
      </c>
      <c r="AZ81" s="15">
        <f t="shared" si="44"/>
        <v>1.7624850566593867E-2</v>
      </c>
      <c r="BA81" s="15">
        <f t="shared" si="45"/>
        <v>-0.23184840156641054</v>
      </c>
      <c r="BB81" s="15">
        <f t="shared" si="46"/>
        <v>-0.11232832454029935</v>
      </c>
      <c r="BC81" s="15">
        <f t="shared" si="47"/>
        <v>1.7123220204313925</v>
      </c>
      <c r="BD81" s="15">
        <f t="shared" si="48"/>
        <v>-0.23184840156641054</v>
      </c>
      <c r="BE81" s="15">
        <f t="shared" si="49"/>
        <v>-0.11232832454029935</v>
      </c>
      <c r="BF81" s="15">
        <f t="shared" si="50"/>
        <v>1.7123220204313925</v>
      </c>
      <c r="BG81" s="15">
        <f t="shared" si="51"/>
        <v>-0.15842056259050855</v>
      </c>
      <c r="BH81" s="15">
        <f t="shared" si="52"/>
        <v>-7.6753241550497509E-2</v>
      </c>
      <c r="BI81" s="15">
        <f t="shared" si="53"/>
        <v>1.170018926074657</v>
      </c>
      <c r="BJ81" s="15">
        <f t="shared" si="54"/>
        <v>-2.3864047667168094E-3</v>
      </c>
      <c r="BK81" s="15">
        <f t="shared" si="55"/>
        <v>-1.1561901971685578E-3</v>
      </c>
      <c r="BL81" s="15">
        <f t="shared" si="56"/>
        <v>1.7624850566593867E-2</v>
      </c>
      <c r="BM81" s="15">
        <f t="shared" si="57"/>
        <v>-0.23184840156641054</v>
      </c>
      <c r="BN81" s="15">
        <f t="shared" si="58"/>
        <v>-0.11232832454029935</v>
      </c>
      <c r="BO81" s="15">
        <f t="shared" si="59"/>
        <v>1.7123220204313925</v>
      </c>
      <c r="BQ81" s="64">
        <v>1.9670000000000001</v>
      </c>
      <c r="BR81" s="64">
        <v>4.8</v>
      </c>
    </row>
    <row r="82" spans="1:70" ht="16">
      <c r="A82" s="94"/>
      <c r="B82" s="56" t="s">
        <v>366</v>
      </c>
      <c r="C82" s="44">
        <v>0</v>
      </c>
      <c r="D82" s="36">
        <v>1</v>
      </c>
      <c r="E82" s="36">
        <v>2</v>
      </c>
      <c r="F82" s="36">
        <v>1</v>
      </c>
      <c r="G82" s="36">
        <v>1</v>
      </c>
      <c r="H82" s="36">
        <v>0</v>
      </c>
      <c r="I82" s="36">
        <v>0</v>
      </c>
      <c r="J82" s="36">
        <v>0</v>
      </c>
      <c r="K82" s="36">
        <v>1</v>
      </c>
      <c r="L82" s="37">
        <v>0</v>
      </c>
      <c r="AH82" s="67">
        <v>0.16270000000000001</v>
      </c>
      <c r="AI82" s="67">
        <v>3.6600000000000001E-2</v>
      </c>
      <c r="AJ82" s="67">
        <v>1.53488372093023</v>
      </c>
      <c r="AK82" s="67">
        <v>1.8868437981358901</v>
      </c>
      <c r="AL82" s="14">
        <f t="shared" si="30"/>
        <v>-0.13235095647136513</v>
      </c>
      <c r="AM82" s="14">
        <f t="shared" si="31"/>
        <v>-2.9772864209292951E-2</v>
      </c>
      <c r="AN82" s="14">
        <f t="shared" si="32"/>
        <v>-0.81346623522658335</v>
      </c>
      <c r="AO82" s="15">
        <f t="shared" si="33"/>
        <v>-4.6122303012748313E-2</v>
      </c>
      <c r="AP82" s="15">
        <f t="shared" si="34"/>
        <v>-1.0375392072935391E-2</v>
      </c>
      <c r="AQ82" s="15">
        <f t="shared" si="35"/>
        <v>-0.28348065773047515</v>
      </c>
      <c r="AR82" s="15">
        <f t="shared" si="36"/>
        <v>4.0106350445868515E-2</v>
      </c>
      <c r="AS82" s="15">
        <f t="shared" si="37"/>
        <v>9.0220800634221721E-3</v>
      </c>
      <c r="AT82" s="15">
        <f t="shared" si="38"/>
        <v>0.24650491976563313</v>
      </c>
      <c r="AU82" s="15">
        <f t="shared" si="39"/>
        <v>-4.6122303012748313E-2</v>
      </c>
      <c r="AV82" s="15">
        <f t="shared" si="40"/>
        <v>-1.0375392072935391E-2</v>
      </c>
      <c r="AW82" s="15">
        <f t="shared" si="41"/>
        <v>-0.28348065773047515</v>
      </c>
      <c r="AX82" s="15">
        <f t="shared" si="42"/>
        <v>-4.6122303012748313E-2</v>
      </c>
      <c r="AY82" s="15">
        <f t="shared" si="43"/>
        <v>-1.0375392072935391E-2</v>
      </c>
      <c r="AZ82" s="15">
        <f t="shared" si="44"/>
        <v>-0.28348065773047515</v>
      </c>
      <c r="BA82" s="15">
        <f t="shared" si="45"/>
        <v>-0.13235095647136513</v>
      </c>
      <c r="BB82" s="15">
        <f t="shared" si="46"/>
        <v>-2.9772864209292951E-2</v>
      </c>
      <c r="BC82" s="15">
        <f t="shared" si="47"/>
        <v>-0.81346623522658335</v>
      </c>
      <c r="BD82" s="15">
        <f t="shared" si="48"/>
        <v>-0.13235095647136513</v>
      </c>
      <c r="BE82" s="15">
        <f t="shared" si="49"/>
        <v>-2.9772864209292951E-2</v>
      </c>
      <c r="BF82" s="15">
        <f t="shared" si="50"/>
        <v>-0.81346623522658335</v>
      </c>
      <c r="BG82" s="15">
        <f t="shared" si="51"/>
        <v>-0.13235095647136513</v>
      </c>
      <c r="BH82" s="15">
        <f t="shared" si="52"/>
        <v>-2.9772864209292951E-2</v>
      </c>
      <c r="BI82" s="15">
        <f t="shared" si="53"/>
        <v>-0.81346623522658335</v>
      </c>
      <c r="BJ82" s="15">
        <f t="shared" si="54"/>
        <v>-4.6122303012748313E-2</v>
      </c>
      <c r="BK82" s="15">
        <f t="shared" si="55"/>
        <v>-1.0375392072935391E-2</v>
      </c>
      <c r="BL82" s="15">
        <f t="shared" si="56"/>
        <v>-0.28348065773047515</v>
      </c>
      <c r="BM82" s="15">
        <f t="shared" si="57"/>
        <v>-0.13235095647136513</v>
      </c>
      <c r="BN82" s="15">
        <f t="shared" si="58"/>
        <v>-2.9772864209292951E-2</v>
      </c>
      <c r="BO82" s="15">
        <f t="shared" si="59"/>
        <v>-0.81346623522658335</v>
      </c>
      <c r="BQ82" s="64">
        <v>0.66190000000000004</v>
      </c>
      <c r="BR82" s="64">
        <v>5.9501999999999997</v>
      </c>
    </row>
    <row r="83" spans="1:70" ht="16">
      <c r="A83" s="94"/>
      <c r="B83" s="57" t="s">
        <v>367</v>
      </c>
      <c r="C83" s="44">
        <v>0</v>
      </c>
      <c r="D83" s="36">
        <v>0</v>
      </c>
      <c r="E83" s="36">
        <v>0</v>
      </c>
      <c r="F83" s="36">
        <v>0</v>
      </c>
      <c r="G83" s="36">
        <v>0</v>
      </c>
      <c r="H83" s="36">
        <v>0</v>
      </c>
      <c r="I83" s="36">
        <v>0</v>
      </c>
      <c r="J83" s="36">
        <v>0</v>
      </c>
      <c r="K83" s="36">
        <v>0</v>
      </c>
      <c r="L83" s="37">
        <v>0</v>
      </c>
      <c r="AH83" s="67">
        <v>0.1048</v>
      </c>
      <c r="AI83" s="67">
        <v>-4.6100000000000002E-2</v>
      </c>
      <c r="AJ83" s="67">
        <v>0.337209302325581</v>
      </c>
      <c r="AK83" s="67">
        <v>0.99249187386045801</v>
      </c>
      <c r="AL83" s="14">
        <f t="shared" si="30"/>
        <v>-3.5606875798652175E-2</v>
      </c>
      <c r="AM83" s="14">
        <f t="shared" si="31"/>
        <v>1.5662948228223905E-2</v>
      </c>
      <c r="AN83" s="14">
        <f t="shared" si="32"/>
        <v>-0.33976026525431463</v>
      </c>
      <c r="AO83" s="15">
        <f t="shared" si="33"/>
        <v>-3.5606875798652175E-2</v>
      </c>
      <c r="AP83" s="15">
        <f t="shared" si="34"/>
        <v>1.5662948228223905E-2</v>
      </c>
      <c r="AQ83" s="15">
        <f t="shared" si="35"/>
        <v>-0.33976026525431463</v>
      </c>
      <c r="AR83" s="15">
        <f t="shared" si="36"/>
        <v>-3.5606875798652175E-2</v>
      </c>
      <c r="AS83" s="15">
        <f t="shared" si="37"/>
        <v>1.5662948228223905E-2</v>
      </c>
      <c r="AT83" s="15">
        <f t="shared" si="38"/>
        <v>-0.33976026525431463</v>
      </c>
      <c r="AU83" s="15">
        <f t="shared" si="39"/>
        <v>-3.5606875798652175E-2</v>
      </c>
      <c r="AV83" s="15">
        <f t="shared" si="40"/>
        <v>1.5662948228223905E-2</v>
      </c>
      <c r="AW83" s="15">
        <f t="shared" si="41"/>
        <v>-0.33976026525431463</v>
      </c>
      <c r="AX83" s="15">
        <f t="shared" si="42"/>
        <v>-3.5606875798652175E-2</v>
      </c>
      <c r="AY83" s="15">
        <f t="shared" si="43"/>
        <v>1.5662948228223905E-2</v>
      </c>
      <c r="AZ83" s="15">
        <f t="shared" si="44"/>
        <v>-0.33976026525431463</v>
      </c>
      <c r="BA83" s="15">
        <f t="shared" si="45"/>
        <v>-3.5606875798652175E-2</v>
      </c>
      <c r="BB83" s="15">
        <f t="shared" si="46"/>
        <v>1.5662948228223905E-2</v>
      </c>
      <c r="BC83" s="15">
        <f t="shared" si="47"/>
        <v>-0.33976026525431463</v>
      </c>
      <c r="BD83" s="15">
        <f t="shared" si="48"/>
        <v>-3.5606875798652175E-2</v>
      </c>
      <c r="BE83" s="15">
        <f t="shared" si="49"/>
        <v>1.5662948228223905E-2</v>
      </c>
      <c r="BF83" s="15">
        <f t="shared" si="50"/>
        <v>-0.33976026525431463</v>
      </c>
      <c r="BG83" s="15">
        <f t="shared" si="51"/>
        <v>-3.5606875798652175E-2</v>
      </c>
      <c r="BH83" s="15">
        <f t="shared" si="52"/>
        <v>1.5662948228223905E-2</v>
      </c>
      <c r="BI83" s="15">
        <f t="shared" si="53"/>
        <v>-0.33976026525431463</v>
      </c>
      <c r="BJ83" s="15">
        <f t="shared" si="54"/>
        <v>-3.5606875798652175E-2</v>
      </c>
      <c r="BK83" s="15">
        <f t="shared" si="55"/>
        <v>1.5662948228223905E-2</v>
      </c>
      <c r="BL83" s="15">
        <f t="shared" si="56"/>
        <v>-0.33976026525431463</v>
      </c>
      <c r="BM83" s="15">
        <f t="shared" si="57"/>
        <v>-3.5606875798652175E-2</v>
      </c>
      <c r="BN83" s="15">
        <f t="shared" si="58"/>
        <v>1.5662948228223905E-2</v>
      </c>
      <c r="BO83" s="15">
        <f t="shared" si="59"/>
        <v>-0.33976026525431463</v>
      </c>
      <c r="BQ83" s="64">
        <v>0.66190000000000004</v>
      </c>
      <c r="BR83" s="64">
        <v>5.9501999999999997</v>
      </c>
    </row>
    <row r="84" spans="1:70" ht="17" thickBot="1">
      <c r="A84" s="94"/>
      <c r="B84" s="56" t="s">
        <v>368</v>
      </c>
      <c r="C84" s="45">
        <v>1</v>
      </c>
      <c r="D84" s="38">
        <v>0</v>
      </c>
      <c r="E84" s="38">
        <v>0</v>
      </c>
      <c r="F84" s="38">
        <v>0</v>
      </c>
      <c r="G84" s="38">
        <v>0</v>
      </c>
      <c r="H84" s="38">
        <v>0</v>
      </c>
      <c r="I84" s="38">
        <v>0</v>
      </c>
      <c r="J84" s="38">
        <v>0</v>
      </c>
      <c r="K84" s="38">
        <v>0</v>
      </c>
      <c r="L84" s="39">
        <v>0</v>
      </c>
      <c r="AH84" s="67">
        <v>-2.6599999999999999E-2</v>
      </c>
      <c r="AI84" s="67">
        <v>-2.9100000000000001E-2</v>
      </c>
      <c r="AJ84" s="67">
        <v>8.7209302325581398E-2</v>
      </c>
      <c r="AK84" s="67">
        <v>0.35616426712420002</v>
      </c>
      <c r="AL84" s="14">
        <f t="shared" si="30"/>
        <v>-6.8171444469112441E-2</v>
      </c>
      <c r="AM84" s="14">
        <f t="shared" si="31"/>
        <v>-7.4578535114705732E-2</v>
      </c>
      <c r="AN84" s="14">
        <f t="shared" si="32"/>
        <v>2.5628362582373101</v>
      </c>
      <c r="AO84" s="15">
        <f t="shared" si="33"/>
        <v>6.5131953314438648E-3</v>
      </c>
      <c r="AP84" s="15">
        <f t="shared" si="34"/>
        <v>7.1253377498126493E-3</v>
      </c>
      <c r="AQ84" s="15">
        <f t="shared" si="35"/>
        <v>-0.24485696734751372</v>
      </c>
      <c r="AR84" s="15">
        <f t="shared" si="36"/>
        <v>6.5131953314438648E-3</v>
      </c>
      <c r="AS84" s="15">
        <f t="shared" si="37"/>
        <v>7.1253377498126493E-3</v>
      </c>
      <c r="AT84" s="15">
        <f t="shared" si="38"/>
        <v>-0.24485696734751372</v>
      </c>
      <c r="AU84" s="15">
        <f t="shared" si="39"/>
        <v>6.5131953314438648E-3</v>
      </c>
      <c r="AV84" s="15">
        <f t="shared" si="40"/>
        <v>7.1253377498126493E-3</v>
      </c>
      <c r="AW84" s="15">
        <f t="shared" si="41"/>
        <v>-0.24485696734751372</v>
      </c>
      <c r="AX84" s="15">
        <f t="shared" si="42"/>
        <v>6.5131953314438648E-3</v>
      </c>
      <c r="AY84" s="15">
        <f t="shared" si="43"/>
        <v>7.1253377498126493E-3</v>
      </c>
      <c r="AZ84" s="15">
        <f t="shared" si="44"/>
        <v>-0.24485696734751372</v>
      </c>
      <c r="BA84" s="15">
        <f t="shared" si="45"/>
        <v>6.5131953314438648E-3</v>
      </c>
      <c r="BB84" s="15">
        <f t="shared" si="46"/>
        <v>7.1253377498126493E-3</v>
      </c>
      <c r="BC84" s="15">
        <f t="shared" si="47"/>
        <v>-0.24485696734751372</v>
      </c>
      <c r="BD84" s="15">
        <f t="shared" si="48"/>
        <v>6.5131953314438648E-3</v>
      </c>
      <c r="BE84" s="15">
        <f t="shared" si="49"/>
        <v>7.1253377498126493E-3</v>
      </c>
      <c r="BF84" s="15">
        <f t="shared" si="50"/>
        <v>-0.24485696734751372</v>
      </c>
      <c r="BG84" s="15">
        <f t="shared" si="51"/>
        <v>6.5131953314438648E-3</v>
      </c>
      <c r="BH84" s="15">
        <f t="shared" si="52"/>
        <v>7.1253377498126493E-3</v>
      </c>
      <c r="BI84" s="15">
        <f t="shared" si="53"/>
        <v>-0.24485696734751372</v>
      </c>
      <c r="BJ84" s="15">
        <f t="shared" si="54"/>
        <v>6.5131953314438648E-3</v>
      </c>
      <c r="BK84" s="15">
        <f t="shared" si="55"/>
        <v>7.1253377498126493E-3</v>
      </c>
      <c r="BL84" s="15">
        <f t="shared" si="56"/>
        <v>-0.24485696734751372</v>
      </c>
      <c r="BM84" s="15">
        <f t="shared" si="57"/>
        <v>6.5131953314438648E-3</v>
      </c>
      <c r="BN84" s="15">
        <f t="shared" si="58"/>
        <v>7.1253377498126493E-3</v>
      </c>
      <c r="BO84" s="15">
        <f t="shared" si="59"/>
        <v>-0.24485696734751372</v>
      </c>
      <c r="BQ84" s="64">
        <v>5.3406000000000002</v>
      </c>
      <c r="BR84" s="64">
        <v>1.9396</v>
      </c>
    </row>
    <row r="85" spans="1:70" ht="15" thickBot="1">
      <c r="AL85" s="4" t="s">
        <v>114</v>
      </c>
      <c r="AM85" s="4" t="s">
        <v>115</v>
      </c>
      <c r="AN85" s="13"/>
      <c r="AO85" s="4" t="s">
        <v>114</v>
      </c>
      <c r="AP85" s="4" t="s">
        <v>115</v>
      </c>
      <c r="AQ85" s="13"/>
      <c r="AR85" s="4" t="s">
        <v>114</v>
      </c>
      <c r="AS85" s="4" t="s">
        <v>115</v>
      </c>
      <c r="AT85" s="13"/>
      <c r="AU85" s="4" t="s">
        <v>114</v>
      </c>
      <c r="AV85" s="4" t="s">
        <v>115</v>
      </c>
      <c r="AW85" s="13"/>
      <c r="AX85" s="4" t="s">
        <v>114</v>
      </c>
      <c r="AY85" s="4" t="s">
        <v>115</v>
      </c>
      <c r="AZ85" s="13"/>
      <c r="BA85" s="4" t="s">
        <v>114</v>
      </c>
      <c r="BB85" s="4" t="s">
        <v>115</v>
      </c>
      <c r="BC85" s="13"/>
      <c r="BD85" s="4" t="s">
        <v>114</v>
      </c>
      <c r="BE85" s="4" t="s">
        <v>115</v>
      </c>
      <c r="BF85" s="13"/>
      <c r="BG85" s="4" t="s">
        <v>114</v>
      </c>
      <c r="BH85" s="4" t="s">
        <v>115</v>
      </c>
      <c r="BI85" s="13"/>
      <c r="BJ85" s="4" t="s">
        <v>114</v>
      </c>
      <c r="BK85" s="4" t="s">
        <v>115</v>
      </c>
      <c r="BL85" s="13"/>
      <c r="BM85" s="4" t="s">
        <v>114</v>
      </c>
      <c r="BN85" s="4" t="s">
        <v>115</v>
      </c>
      <c r="BO85" s="13"/>
      <c r="BQ85" s="64">
        <v>3.7541000000000002</v>
      </c>
      <c r="BR85" s="64">
        <v>-1.103</v>
      </c>
    </row>
    <row r="86" spans="1:70" ht="15" thickBot="1">
      <c r="AL86" s="16">
        <f>SUM(AL$3:AL$84)</f>
        <v>-1.9789578133359347</v>
      </c>
      <c r="AM86" s="3">
        <f>SUM(AM3:AM84)</f>
        <v>-2.3018082416458845</v>
      </c>
      <c r="AN86" s="3"/>
      <c r="AO86" s="3">
        <f t="shared" ref="AO86:BN86" si="60">SUM(AO3:AO84)</f>
        <v>-1.482483233975515</v>
      </c>
      <c r="AP86" s="3">
        <f t="shared" si="60"/>
        <v>0.68292536431634343</v>
      </c>
      <c r="AQ86" s="3"/>
      <c r="AR86" s="3">
        <f t="shared" si="60"/>
        <v>1.8870435311640184</v>
      </c>
      <c r="AS86" s="3">
        <f t="shared" si="60"/>
        <v>5.0885931685482095</v>
      </c>
      <c r="AT86" s="3"/>
      <c r="AU86" s="3">
        <f t="shared" si="60"/>
        <v>-1.7744321608979268</v>
      </c>
      <c r="AV86" s="3">
        <f t="shared" si="60"/>
        <v>1.5209837521991538</v>
      </c>
      <c r="AW86" s="3"/>
      <c r="AX86" s="3">
        <f t="shared" si="60"/>
        <v>-1.2061765679795515</v>
      </c>
      <c r="AY86" s="3">
        <f t="shared" si="60"/>
        <v>0.44856714323014263</v>
      </c>
      <c r="AZ86" s="3"/>
      <c r="BA86" s="3">
        <f t="shared" si="60"/>
        <v>-2.6240869477814273</v>
      </c>
      <c r="BB86" s="3">
        <f t="shared" si="60"/>
        <v>-4.5888034228809431</v>
      </c>
      <c r="BC86" s="3"/>
      <c r="BD86" s="3">
        <f t="shared" si="60"/>
        <v>-4.2977436930126123</v>
      </c>
      <c r="BE86" s="3">
        <f t="shared" si="60"/>
        <v>-3.1986767378330225</v>
      </c>
      <c r="BF86" s="3"/>
      <c r="BG86" s="3">
        <f t="shared" si="60"/>
        <v>-4.576955517611843</v>
      </c>
      <c r="BH86" s="3">
        <f t="shared" si="60"/>
        <v>-1.1611902811875698</v>
      </c>
      <c r="BI86" s="3"/>
      <c r="BJ86" s="3">
        <f t="shared" si="60"/>
        <v>-0.4457706627411977</v>
      </c>
      <c r="BK86" s="3">
        <f t="shared" si="60"/>
        <v>0.3784290839125441</v>
      </c>
      <c r="BL86" s="3"/>
      <c r="BM86" s="3">
        <f t="shared" si="60"/>
        <v>-4.7993201188662971</v>
      </c>
      <c r="BN86" s="3">
        <f t="shared" si="60"/>
        <v>-4.3096131184122681</v>
      </c>
      <c r="BO86" s="13"/>
      <c r="BQ86" s="64">
        <v>3.2448000000000001</v>
      </c>
      <c r="BR86" s="64">
        <v>-1.016</v>
      </c>
    </row>
    <row r="87" spans="1:70">
      <c r="BQ87" s="64">
        <v>6.4340999999999999</v>
      </c>
      <c r="BR87" s="64">
        <v>0.3125</v>
      </c>
    </row>
    <row r="88" spans="1:70">
      <c r="BQ88" s="64">
        <v>4.5133000000000001</v>
      </c>
      <c r="BR88" s="64">
        <v>-0.21229999999999999</v>
      </c>
    </row>
    <row r="89" spans="1:70">
      <c r="BQ89" s="64">
        <v>4.4718999999999998</v>
      </c>
      <c r="BR89" s="64">
        <v>-1.1791</v>
      </c>
    </row>
    <row r="90" spans="1:70">
      <c r="BQ90" s="64">
        <v>4.8910999999999998</v>
      </c>
      <c r="BR90" s="64">
        <v>-0.98570000000000002</v>
      </c>
    </row>
    <row r="91" spans="1:70">
      <c r="BQ91" s="64">
        <v>3.6844999999999999</v>
      </c>
      <c r="BR91" s="64">
        <v>-0.90329999999999999</v>
      </c>
    </row>
    <row r="92" spans="1:70">
      <c r="BQ92" s="64">
        <v>5.6974</v>
      </c>
      <c r="BR92" s="64">
        <v>-0.48930000000000001</v>
      </c>
    </row>
    <row r="93" spans="1:70">
      <c r="BQ93" s="64">
        <v>6.7190000000000003</v>
      </c>
      <c r="BR93" s="64">
        <v>-1.3539000000000001</v>
      </c>
    </row>
    <row r="94" spans="1:70">
      <c r="BQ94" s="64">
        <v>7.7122999999999999</v>
      </c>
      <c r="BR94" s="64">
        <v>-2.2052</v>
      </c>
    </row>
    <row r="95" spans="1:70">
      <c r="BQ95" s="64">
        <v>9.7055000000000007</v>
      </c>
      <c r="BR95" s="64">
        <v>-3.8816999999999999</v>
      </c>
    </row>
    <row r="96" spans="1:70">
      <c r="BQ96" s="64">
        <v>11.6844</v>
      </c>
      <c r="BR96" s="64">
        <v>-5.5448000000000004</v>
      </c>
    </row>
    <row r="97" spans="69:70">
      <c r="BQ97" s="64">
        <v>9.2125000000000004</v>
      </c>
      <c r="BR97" s="64">
        <v>-3.4641999999999999</v>
      </c>
    </row>
    <row r="98" spans="69:70">
      <c r="BQ98" s="64">
        <v>9.9573</v>
      </c>
      <c r="BR98" s="64">
        <v>-4.0896999999999997</v>
      </c>
    </row>
    <row r="99" spans="69:70">
      <c r="BQ99" s="64">
        <v>10.203099999999999</v>
      </c>
      <c r="BR99" s="64">
        <v>-4.2983000000000002</v>
      </c>
    </row>
    <row r="100" spans="69:70">
      <c r="BQ100" s="64">
        <v>10.698</v>
      </c>
      <c r="BR100" s="64">
        <v>-4.7149999999999999</v>
      </c>
    </row>
    <row r="101" spans="69:70">
      <c r="BQ101" s="64">
        <v>12.1769</v>
      </c>
      <c r="BR101" s="64">
        <v>-5.9602000000000004</v>
      </c>
    </row>
    <row r="102" spans="69:70">
      <c r="BQ102" s="64">
        <v>7.3491999999999997</v>
      </c>
      <c r="BR102" s="64">
        <v>0.28989999999999999</v>
      </c>
    </row>
    <row r="103" spans="69:70">
      <c r="BQ103" s="64">
        <v>3.3925999999999998</v>
      </c>
      <c r="BR103" s="64">
        <v>-1.7994000000000001</v>
      </c>
    </row>
    <row r="104" spans="69:70">
      <c r="BQ104" s="64">
        <v>5.6974</v>
      </c>
      <c r="BR104" s="64">
        <v>-0.48930000000000001</v>
      </c>
    </row>
    <row r="105" spans="69:70">
      <c r="BQ105" s="64">
        <v>2.7118000000000002</v>
      </c>
      <c r="BR105" s="64">
        <v>-2.0394999999999999</v>
      </c>
    </row>
    <row r="106" spans="69:70">
      <c r="BQ106" s="64">
        <v>11.3573</v>
      </c>
      <c r="BR106" s="64">
        <v>-3.1023999999999998</v>
      </c>
    </row>
    <row r="107" spans="69:70">
      <c r="BQ107" s="64">
        <v>8.48</v>
      </c>
      <c r="BR107" s="64">
        <v>-4.5715000000000003</v>
      </c>
    </row>
    <row r="108" spans="69:70">
      <c r="BQ108" s="64">
        <v>7.7622</v>
      </c>
      <c r="BR108" s="64">
        <v>-4.4953000000000003</v>
      </c>
    </row>
    <row r="109" spans="69:70">
      <c r="BQ109" s="64">
        <v>8.8992000000000004</v>
      </c>
      <c r="BR109" s="64">
        <v>-4.3780000000000001</v>
      </c>
    </row>
    <row r="110" spans="69:70">
      <c r="BQ110" s="64">
        <v>7.4006999999999996</v>
      </c>
      <c r="BR110" s="64">
        <v>-5.1917</v>
      </c>
    </row>
    <row r="111" spans="69:70">
      <c r="BQ111" s="64">
        <v>9.7055000000000007</v>
      </c>
      <c r="BR111" s="64">
        <v>-3.8816999999999999</v>
      </c>
    </row>
    <row r="112" spans="69:70">
      <c r="BQ112" s="64">
        <v>6.7199</v>
      </c>
      <c r="BR112" s="64">
        <v>-5.4318</v>
      </c>
    </row>
    <row r="113" spans="69:70">
      <c r="BQ113" s="64">
        <v>10.4422</v>
      </c>
      <c r="BR113" s="64">
        <v>-3.0798999999999999</v>
      </c>
    </row>
    <row r="114" spans="69:70">
      <c r="BQ114" s="64">
        <v>-7.6144999999999996</v>
      </c>
      <c r="BR114" s="64">
        <v>-5.0594999999999999</v>
      </c>
    </row>
    <row r="115" spans="69:70">
      <c r="BQ115" s="64">
        <v>-6.9512</v>
      </c>
      <c r="BR115" s="64">
        <v>-6.0650000000000004</v>
      </c>
    </row>
    <row r="116" spans="69:70">
      <c r="BQ116" s="64">
        <v>-4.6002999999999998</v>
      </c>
      <c r="BR116" s="64">
        <v>-1.1687000000000001</v>
      </c>
    </row>
    <row r="117" spans="69:70">
      <c r="BQ117" s="64">
        <v>-6.1247999999999996</v>
      </c>
      <c r="BR117" s="64">
        <v>-3.9599000000000002</v>
      </c>
    </row>
    <row r="118" spans="69:70">
      <c r="BQ118" s="64">
        <v>-2.1625000000000001</v>
      </c>
      <c r="BR118" s="64">
        <v>5.1266999999999996</v>
      </c>
    </row>
    <row r="119" spans="69:70">
      <c r="BQ119" s="64">
        <v>-1.0224</v>
      </c>
      <c r="BR119" s="64">
        <v>4.9946000000000002</v>
      </c>
    </row>
    <row r="120" spans="69:70">
      <c r="BQ120" s="64">
        <v>-0.78249999999999997</v>
      </c>
      <c r="BR120" s="64">
        <v>3.2269999999999999</v>
      </c>
    </row>
    <row r="121" spans="69:70">
      <c r="BQ121" s="64">
        <v>-2.1518999999999999</v>
      </c>
      <c r="BR121" s="64">
        <v>0.74690000000000001</v>
      </c>
    </row>
    <row r="122" spans="69:70">
      <c r="BQ122" s="64">
        <v>-3.7911999999999999</v>
      </c>
      <c r="BR122" s="64">
        <v>-0.4224</v>
      </c>
    </row>
    <row r="123" spans="69:70">
      <c r="BQ123" s="64">
        <v>-2.5223</v>
      </c>
      <c r="BR123" s="64">
        <v>0.88939999999999997</v>
      </c>
    </row>
    <row r="124" spans="69:70">
      <c r="BQ124" s="64">
        <v>0.48209999999999997</v>
      </c>
      <c r="BR124" s="64">
        <v>4.0042</v>
      </c>
    </row>
    <row r="125" spans="69:70">
      <c r="BQ125" s="64">
        <v>1.3705000000000001</v>
      </c>
      <c r="BR125" s="64">
        <v>3.363</v>
      </c>
    </row>
    <row r="126" spans="69:70">
      <c r="BQ126" s="64">
        <v>-7.17E-2</v>
      </c>
      <c r="BR126" s="64">
        <v>4.3917999999999999</v>
      </c>
    </row>
    <row r="127" spans="69:70">
      <c r="BQ127" s="64">
        <v>-1.2850999999999999</v>
      </c>
      <c r="BR127" s="64">
        <v>4.7243000000000004</v>
      </c>
    </row>
    <row r="128" spans="69:70">
      <c r="BQ128" s="64">
        <v>-4.6199999999999998E-2</v>
      </c>
      <c r="BR128" s="64">
        <v>4.0913000000000004</v>
      </c>
    </row>
    <row r="129" spans="69:70">
      <c r="BQ129" s="64">
        <v>-0.59850000000000003</v>
      </c>
      <c r="BR129" s="64">
        <v>4.9705000000000004</v>
      </c>
    </row>
    <row r="130" spans="69:70">
      <c r="BQ130" s="64">
        <v>-0.2969</v>
      </c>
      <c r="BR130" s="64">
        <v>4.2603</v>
      </c>
    </row>
    <row r="131" spans="69:70">
      <c r="BQ131" s="64">
        <v>-1.2850999999999999</v>
      </c>
      <c r="BR131" s="64">
        <v>4.7243000000000004</v>
      </c>
    </row>
    <row r="132" spans="69:70">
      <c r="BQ132" s="64">
        <v>-0.55640000000000001</v>
      </c>
      <c r="BR132" s="64">
        <v>4.7098000000000004</v>
      </c>
    </row>
    <row r="133" spans="69:70">
      <c r="BQ133" s="64">
        <v>-0.54300000000000004</v>
      </c>
      <c r="BR133" s="64">
        <v>4.3116000000000003</v>
      </c>
    </row>
    <row r="134" spans="69:70">
      <c r="BQ134" s="64">
        <v>0.33129999999999998</v>
      </c>
      <c r="BR134" s="64">
        <v>4.1264000000000003</v>
      </c>
    </row>
    <row r="135" spans="69:70">
      <c r="BQ135" s="64">
        <v>-4.4382000000000001</v>
      </c>
      <c r="BR135" s="64">
        <v>-5.8795999999999999</v>
      </c>
    </row>
    <row r="136" spans="69:70">
      <c r="BQ136" s="64">
        <v>-4.1288</v>
      </c>
      <c r="BR136" s="64">
        <v>-6.0880000000000001</v>
      </c>
    </row>
    <row r="137" spans="69:70">
      <c r="BQ137" s="64">
        <v>-3.0356999999999998</v>
      </c>
      <c r="BR137" s="64">
        <v>0.4501</v>
      </c>
    </row>
    <row r="138" spans="69:70">
      <c r="BQ138" s="64">
        <v>-3.0356999999999998</v>
      </c>
      <c r="BR138" s="64">
        <v>0.4501</v>
      </c>
    </row>
    <row r="139" spans="69:70">
      <c r="BQ139" s="64">
        <v>-2.7822</v>
      </c>
      <c r="BR139" s="64">
        <v>0.2853</v>
      </c>
    </row>
    <row r="140" spans="69:70">
      <c r="BQ140" s="64">
        <v>-1.7259</v>
      </c>
      <c r="BR140" s="64">
        <v>-0.42330000000000001</v>
      </c>
    </row>
    <row r="141" spans="69:70">
      <c r="BQ141" s="64">
        <v>-2.7465000000000002</v>
      </c>
      <c r="BR141" s="64">
        <v>-1.8466</v>
      </c>
    </row>
    <row r="142" spans="69:70">
      <c r="BQ142" s="64">
        <v>-3.5322</v>
      </c>
      <c r="BR142" s="64">
        <v>-2.5345</v>
      </c>
    </row>
    <row r="143" spans="69:70">
      <c r="BQ143" s="64">
        <v>-2.2223999999999999</v>
      </c>
      <c r="BR143" s="64">
        <v>-3.4077999999999999</v>
      </c>
    </row>
    <row r="144" spans="69:70">
      <c r="BQ144" s="64">
        <v>-1.9842</v>
      </c>
      <c r="BR144" s="64">
        <v>-3.5716000000000001</v>
      </c>
    </row>
    <row r="145" spans="69:70">
      <c r="BQ145" s="64">
        <v>-3.02</v>
      </c>
      <c r="BR145" s="64">
        <v>-2.2063999999999999</v>
      </c>
    </row>
    <row r="146" spans="69:70">
      <c r="BQ146" s="64">
        <v>-3.2465999999999999</v>
      </c>
      <c r="BR146" s="64">
        <v>-2.0369999999999999</v>
      </c>
    </row>
    <row r="147" spans="69:70">
      <c r="BQ147" s="64">
        <v>-3.2465999999999999</v>
      </c>
      <c r="BR147" s="64">
        <v>-2.0369999999999999</v>
      </c>
    </row>
    <row r="148" spans="69:70">
      <c r="BQ148" s="64">
        <v>9.6100000000000005E-2</v>
      </c>
      <c r="BR148" s="64">
        <v>4.2877000000000001</v>
      </c>
    </row>
    <row r="149" spans="69:70">
      <c r="BQ149" s="64">
        <v>0.33129999999999998</v>
      </c>
      <c r="BR149" s="64">
        <v>4.1264000000000003</v>
      </c>
    </row>
    <row r="150" spans="69:70">
      <c r="BQ150" s="64">
        <v>-2.8351000000000002</v>
      </c>
      <c r="BR150" s="64">
        <v>5.8170000000000002</v>
      </c>
    </row>
    <row r="151" spans="69:70">
      <c r="BQ151" s="64">
        <v>-7.6334</v>
      </c>
      <c r="BR151" s="64">
        <v>-9.3773999999999997</v>
      </c>
    </row>
    <row r="152" spans="69:70">
      <c r="BQ152" s="64">
        <v>-8.9842999999999993</v>
      </c>
      <c r="BR152" s="64">
        <v>-8.9505999999999997</v>
      </c>
    </row>
    <row r="153" spans="69:70">
      <c r="BQ153" s="64">
        <v>-7.5045000000000002</v>
      </c>
      <c r="BR153" s="64">
        <v>-7.2187000000000001</v>
      </c>
    </row>
    <row r="154" spans="69:70">
      <c r="BQ154" s="64">
        <v>-7.4447999999999999</v>
      </c>
      <c r="BR154" s="64">
        <v>-8.2184000000000008</v>
      </c>
    </row>
    <row r="155" spans="69:70">
      <c r="BQ155" s="64">
        <v>-8.8470999999999993</v>
      </c>
      <c r="BR155" s="64">
        <v>-7.7748999999999997</v>
      </c>
    </row>
    <row r="156" spans="69:70">
      <c r="BQ156" s="64">
        <v>0.21990000000000001</v>
      </c>
      <c r="BR156" s="64">
        <v>5.5343</v>
      </c>
    </row>
    <row r="157" spans="69:70">
      <c r="BQ157" s="64">
        <v>-1.1718999999999999</v>
      </c>
      <c r="BR157" s="64">
        <v>-1.6316999999999999</v>
      </c>
    </row>
    <row r="158" spans="69:70">
      <c r="BQ158" s="64">
        <v>-1.4618</v>
      </c>
      <c r="BR158" s="64">
        <v>-1.3879999999999999</v>
      </c>
    </row>
    <row r="159" spans="69:70">
      <c r="BQ159" s="64">
        <v>-2.5605000000000002</v>
      </c>
      <c r="BR159" s="64">
        <v>-1.8304</v>
      </c>
    </row>
    <row r="160" spans="69:70">
      <c r="BQ160" s="64">
        <v>0.21990000000000001</v>
      </c>
      <c r="BR160" s="64">
        <v>5.5343</v>
      </c>
    </row>
    <row r="161" spans="69:70">
      <c r="BQ161" s="64">
        <v>-1.7748999999999999</v>
      </c>
      <c r="BR161" s="64">
        <v>-1.1426000000000001</v>
      </c>
    </row>
    <row r="162" spans="69:70">
      <c r="BQ162" s="64">
        <v>-4.0639000000000003</v>
      </c>
      <c r="BR162" s="64">
        <v>1.9829000000000001</v>
      </c>
    </row>
    <row r="163" spans="69:70">
      <c r="BQ163" s="64">
        <v>-3.3555000000000001</v>
      </c>
      <c r="BR163" s="64">
        <v>1.4355</v>
      </c>
    </row>
    <row r="164" spans="69:70">
      <c r="BQ164" s="64">
        <v>-2.7399</v>
      </c>
      <c r="BR164" s="64">
        <v>0.95069999999999999</v>
      </c>
    </row>
    <row r="165" spans="69:70">
      <c r="BQ165" s="64">
        <v>-2.3532000000000002</v>
      </c>
      <c r="BR165" s="64">
        <v>5.0334000000000003</v>
      </c>
    </row>
    <row r="166" spans="69:70">
      <c r="BQ166" s="64">
        <v>-1.9135</v>
      </c>
      <c r="BR166" s="64">
        <v>4.7111000000000001</v>
      </c>
    </row>
    <row r="167" spans="69:70">
      <c r="BQ167" s="64">
        <v>-1.5367999999999999</v>
      </c>
      <c r="BR167" s="64">
        <v>4.4283999999999999</v>
      </c>
    </row>
    <row r="168" spans="69:70">
      <c r="BQ168" s="64">
        <v>-1.2051000000000001</v>
      </c>
      <c r="BR168" s="64">
        <v>4.1637000000000004</v>
      </c>
    </row>
    <row r="169" spans="69:70">
      <c r="BQ169" s="64">
        <v>-0.88429999999999997</v>
      </c>
      <c r="BR169" s="64">
        <v>3.9180999999999999</v>
      </c>
    </row>
    <row r="170" spans="69:70">
      <c r="BQ170" s="64">
        <v>-2.0274999999999999</v>
      </c>
      <c r="BR170" s="64">
        <v>3.8731</v>
      </c>
    </row>
    <row r="171" spans="69:70">
      <c r="BQ171" s="64">
        <v>-1.6677</v>
      </c>
      <c r="BR171" s="64">
        <v>2.9658000000000002</v>
      </c>
    </row>
    <row r="172" spans="69:70">
      <c r="BQ172" s="64">
        <v>-1.3266</v>
      </c>
      <c r="BR172" s="64">
        <v>2.7675000000000001</v>
      </c>
    </row>
    <row r="173" spans="69:70">
      <c r="BQ173" s="64">
        <v>-1.9438</v>
      </c>
      <c r="BR173" s="64">
        <v>2.6503000000000001</v>
      </c>
    </row>
    <row r="174" spans="69:70">
      <c r="BQ174" s="64">
        <v>-2.9447000000000001</v>
      </c>
      <c r="BR174" s="64">
        <v>4.5286</v>
      </c>
    </row>
  </sheetData>
  <sortState ref="BH1:BJ212">
    <sortCondition ref="BH1:BH212"/>
  </sortState>
  <mergeCells count="6">
    <mergeCell ref="A3:A43"/>
    <mergeCell ref="A44:A84"/>
    <mergeCell ref="A1:B2"/>
    <mergeCell ref="Y2:AA29"/>
    <mergeCell ref="N1:W1"/>
    <mergeCell ref="C1:L1"/>
  </mergeCells>
  <phoneticPr fontId="44" type="noConversion"/>
  <pageMargins left="0.7" right="0.7" top="0.75" bottom="0.75" header="0.3" footer="0.3"/>
  <pageSetup paperSize="9" scale="65" orientation="portrait"/>
  <colBreaks count="2" manualBreakCount="2">
    <brk id="13" max="1048575" man="1"/>
    <brk id="27" max="1048575" man="1"/>
  </colBreaks>
  <drawing r:id="rId1"/>
  <legacyDrawing r:id="rId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Arkusz4" enableFormatConditionsCalculation="0"/>
  <dimension ref="A1:A36"/>
  <sheetViews>
    <sheetView zoomScale="130" zoomScaleNormal="130" zoomScalePageLayoutView="130" workbookViewId="0"/>
  </sheetViews>
  <sheetFormatPr baseColWidth="10" defaultColWidth="8.83203125" defaultRowHeight="14" x14ac:dyDescent="0"/>
  <cols>
    <col min="1" max="1" width="97.33203125" style="24" customWidth="1"/>
  </cols>
  <sheetData>
    <row r="1" spans="1:1" ht="20">
      <c r="A1" s="26" t="s">
        <v>148</v>
      </c>
    </row>
    <row r="3" spans="1:1">
      <c r="A3" s="24" t="s">
        <v>372</v>
      </c>
    </row>
    <row r="5" spans="1:1">
      <c r="A5" s="25" t="s">
        <v>149</v>
      </c>
    </row>
    <row r="6" spans="1:1" ht="42">
      <c r="A6" s="24" t="s">
        <v>373</v>
      </c>
    </row>
    <row r="8" spans="1:1">
      <c r="A8" s="25" t="s">
        <v>150</v>
      </c>
    </row>
    <row r="9" spans="1:1" ht="238">
      <c r="A9" s="60" t="s">
        <v>433</v>
      </c>
    </row>
    <row r="11" spans="1:1">
      <c r="A11" s="25" t="s">
        <v>151</v>
      </c>
    </row>
    <row r="12" spans="1:1" ht="42">
      <c r="A12" s="24" t="s">
        <v>374</v>
      </c>
    </row>
    <row r="14" spans="1:1">
      <c r="A14" s="25" t="s">
        <v>152</v>
      </c>
    </row>
    <row r="15" spans="1:1">
      <c r="A15" s="24" t="s">
        <v>153</v>
      </c>
    </row>
    <row r="16" spans="1:1">
      <c r="A16" s="24" t="s">
        <v>202</v>
      </c>
    </row>
    <row r="35" spans="1:1">
      <c r="A35" s="25" t="s">
        <v>154</v>
      </c>
    </row>
    <row r="36" spans="1:1" ht="42">
      <c r="A36" s="24" t="s">
        <v>375</v>
      </c>
    </row>
  </sheetData>
  <phoneticPr fontId="44" type="noConversion"/>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Arkusz5" enableFormatConditionsCalculation="0"/>
  <dimension ref="A2:J176"/>
  <sheetViews>
    <sheetView zoomScale="130" zoomScaleNormal="130" zoomScalePageLayoutView="130" workbookViewId="0">
      <selection activeCell="F142" sqref="F142"/>
    </sheetView>
  </sheetViews>
  <sheetFormatPr baseColWidth="10" defaultColWidth="12.5" defaultRowHeight="15" x14ac:dyDescent="0"/>
  <cols>
    <col min="1" max="1" width="4.6640625" style="2" bestFit="1" customWidth="1"/>
    <col min="2" max="2" width="59.5" style="6" bestFit="1" customWidth="1"/>
    <col min="3" max="3" width="35.33203125" style="6" bestFit="1" customWidth="1"/>
    <col min="4" max="4" width="11.1640625" style="7" customWidth="1"/>
    <col min="5" max="5" width="12.5" customWidth="1"/>
    <col min="6" max="6" width="11" customWidth="1"/>
    <col min="7" max="7" width="14.5" customWidth="1"/>
    <col min="8" max="8" width="9.6640625" customWidth="1"/>
    <col min="9" max="10" width="12.5" style="7"/>
  </cols>
  <sheetData>
    <row r="2" spans="1:10" ht="23">
      <c r="B2" s="107" t="s">
        <v>156</v>
      </c>
      <c r="C2" s="107"/>
      <c r="D2" s="107"/>
      <c r="E2" s="107"/>
      <c r="F2" s="107"/>
      <c r="G2" s="107"/>
      <c r="H2" s="107"/>
      <c r="I2" s="107"/>
    </row>
    <row r="3" spans="1:10" ht="16" thickBot="1"/>
    <row r="4" spans="1:10" ht="46" thickBot="1">
      <c r="A4" s="9" t="s">
        <v>124</v>
      </c>
      <c r="B4" s="9" t="s">
        <v>123</v>
      </c>
      <c r="C4" s="9" t="s">
        <v>429</v>
      </c>
      <c r="D4" s="9" t="s">
        <v>371</v>
      </c>
      <c r="E4" s="11" t="s">
        <v>376</v>
      </c>
      <c r="F4" s="9" t="s">
        <v>370</v>
      </c>
      <c r="G4" s="11" t="s">
        <v>125</v>
      </c>
      <c r="H4" s="11" t="s">
        <v>155</v>
      </c>
      <c r="I4" s="9" t="s">
        <v>126</v>
      </c>
      <c r="J4" s="9" t="s">
        <v>127</v>
      </c>
    </row>
    <row r="5" spans="1:10" ht="16.25" customHeight="1" thickBot="1">
      <c r="A5" s="8">
        <v>1</v>
      </c>
      <c r="B5" s="58" t="s">
        <v>0</v>
      </c>
      <c r="C5" s="58" t="s">
        <v>1</v>
      </c>
      <c r="D5" s="40" t="s">
        <v>128</v>
      </c>
      <c r="E5" s="61">
        <v>-0.85886390987926098</v>
      </c>
      <c r="F5" s="62"/>
      <c r="G5" s="63"/>
      <c r="H5" s="63"/>
      <c r="I5" s="64">
        <v>-3.4927999999999999</v>
      </c>
      <c r="J5" s="64">
        <v>-0.54610000000000003</v>
      </c>
    </row>
    <row r="6" spans="1:10" ht="16.25" customHeight="1" thickBot="1">
      <c r="A6" s="1">
        <v>2</v>
      </c>
      <c r="B6" s="58" t="s">
        <v>0</v>
      </c>
      <c r="C6" s="58" t="s">
        <v>2</v>
      </c>
      <c r="D6" s="28" t="s">
        <v>128</v>
      </c>
      <c r="E6" s="61"/>
      <c r="F6" s="62">
        <v>0.3</v>
      </c>
      <c r="G6" s="63"/>
      <c r="H6" s="63"/>
      <c r="I6" s="64">
        <v>-3.9510000000000001</v>
      </c>
      <c r="J6" s="64">
        <v>7.0900000000000005E-2</v>
      </c>
    </row>
    <row r="7" spans="1:10" ht="16.25" customHeight="1" thickBot="1">
      <c r="A7" s="1">
        <v>3</v>
      </c>
      <c r="B7" s="58" t="s">
        <v>3</v>
      </c>
      <c r="C7" s="58" t="s">
        <v>4</v>
      </c>
      <c r="D7" s="29" t="s">
        <v>129</v>
      </c>
      <c r="E7" s="61"/>
      <c r="F7" s="62">
        <v>-0.92081875395237522</v>
      </c>
      <c r="G7" s="63"/>
      <c r="H7" s="63"/>
      <c r="I7" s="64">
        <v>-1.4588000000000001</v>
      </c>
      <c r="J7" s="64">
        <v>5.5175999999999998</v>
      </c>
    </row>
    <row r="8" spans="1:10" ht="16.25" customHeight="1" thickBot="1">
      <c r="A8" s="8">
        <v>4</v>
      </c>
      <c r="B8" s="58" t="s">
        <v>383</v>
      </c>
      <c r="C8" s="58" t="s">
        <v>5</v>
      </c>
      <c r="D8" s="27" t="s">
        <v>130</v>
      </c>
      <c r="E8" s="61">
        <v>1.2576785748691846</v>
      </c>
      <c r="F8" s="62"/>
      <c r="G8" s="63"/>
      <c r="H8" s="63"/>
      <c r="I8" s="64">
        <v>-4.9330999999999996</v>
      </c>
      <c r="J8" s="64">
        <v>-3.4965999999999999</v>
      </c>
    </row>
    <row r="9" spans="1:10" ht="16.25" customHeight="1" thickBot="1">
      <c r="A9" s="1">
        <v>5</v>
      </c>
      <c r="B9" s="58" t="s">
        <v>6</v>
      </c>
      <c r="C9" s="58" t="s">
        <v>5</v>
      </c>
      <c r="D9" s="27" t="s">
        <v>130</v>
      </c>
      <c r="E9" s="61"/>
      <c r="F9" s="62">
        <v>-0.28999999999999998</v>
      </c>
      <c r="G9" s="63"/>
      <c r="H9" s="63">
        <v>30.931999999999999</v>
      </c>
      <c r="I9" s="64">
        <v>-3.6465999999999998</v>
      </c>
      <c r="J9" s="64">
        <v>-4.3932000000000002</v>
      </c>
    </row>
    <row r="10" spans="1:10" ht="16.25" customHeight="1" thickBot="1">
      <c r="A10" s="1">
        <v>6</v>
      </c>
      <c r="B10" s="58" t="s">
        <v>381</v>
      </c>
      <c r="C10" s="58" t="s">
        <v>12</v>
      </c>
      <c r="D10" s="28" t="s">
        <v>128</v>
      </c>
      <c r="E10" s="61">
        <v>-0.58502665202918203</v>
      </c>
      <c r="F10" s="62">
        <v>-1.66</v>
      </c>
      <c r="G10" s="63">
        <v>18.474300000000003</v>
      </c>
      <c r="H10" s="63"/>
      <c r="I10" s="64">
        <v>-4.7340999999999998</v>
      </c>
      <c r="J10" s="64">
        <v>0.6865</v>
      </c>
    </row>
    <row r="11" spans="1:10" ht="16.25" customHeight="1" thickBot="1">
      <c r="A11" s="8">
        <v>7</v>
      </c>
      <c r="B11" s="58" t="s">
        <v>7</v>
      </c>
      <c r="C11" s="58" t="s">
        <v>22</v>
      </c>
      <c r="D11" s="28" t="s">
        <v>128</v>
      </c>
      <c r="E11" s="61">
        <v>-0.96818772866962965</v>
      </c>
      <c r="F11" s="62">
        <v>-2.52</v>
      </c>
      <c r="G11" s="63"/>
      <c r="H11" s="63"/>
      <c r="I11" s="64">
        <v>-4.9238999999999997</v>
      </c>
      <c r="J11" s="64">
        <v>-0.71479999999999999</v>
      </c>
    </row>
    <row r="12" spans="1:10" ht="16.25" customHeight="1" thickBot="1">
      <c r="A12" s="1">
        <v>8</v>
      </c>
      <c r="B12" s="58" t="s">
        <v>381</v>
      </c>
      <c r="C12" s="58" t="s">
        <v>8</v>
      </c>
      <c r="D12" s="28" t="s">
        <v>128</v>
      </c>
      <c r="E12" s="61">
        <v>-1.0472075569559078</v>
      </c>
      <c r="F12" s="62"/>
      <c r="G12" s="63"/>
      <c r="H12" s="63"/>
      <c r="I12" s="64">
        <v>-3.6299000000000001</v>
      </c>
      <c r="J12" s="64">
        <v>1.0683</v>
      </c>
    </row>
    <row r="13" spans="1:10" ht="16.25" customHeight="1" thickBot="1">
      <c r="A13" s="1">
        <v>9</v>
      </c>
      <c r="B13" s="58" t="s">
        <v>0</v>
      </c>
      <c r="C13" s="58" t="s">
        <v>4</v>
      </c>
      <c r="D13" s="29" t="s">
        <v>129</v>
      </c>
      <c r="E13" s="61">
        <v>-1.4886514845097869</v>
      </c>
      <c r="F13" s="62">
        <v>-1.0457574905606752</v>
      </c>
      <c r="G13" s="63"/>
      <c r="H13" s="63">
        <v>20.399999999999999</v>
      </c>
      <c r="I13" s="64">
        <v>-2.2633999999999999</v>
      </c>
      <c r="J13" s="64">
        <v>5.9663000000000004</v>
      </c>
    </row>
    <row r="14" spans="1:10" ht="16.25" customHeight="1" thickBot="1">
      <c r="A14" s="8">
        <v>10</v>
      </c>
      <c r="B14" s="58" t="s">
        <v>381</v>
      </c>
      <c r="C14" s="58" t="s">
        <v>4</v>
      </c>
      <c r="D14" s="29" t="s">
        <v>129</v>
      </c>
      <c r="E14" s="61">
        <v>-1.294992040666664</v>
      </c>
      <c r="F14" s="62">
        <v>-0.2</v>
      </c>
      <c r="G14" s="63">
        <v>7.5495599999999996</v>
      </c>
      <c r="H14" s="63"/>
      <c r="I14" s="64">
        <v>-1.3460000000000001</v>
      </c>
      <c r="J14" s="64">
        <v>5.4485000000000001</v>
      </c>
    </row>
    <row r="15" spans="1:10" ht="16.25" customHeight="1" thickBot="1">
      <c r="A15" s="1">
        <v>11</v>
      </c>
      <c r="B15" s="58" t="s">
        <v>9</v>
      </c>
      <c r="C15" s="58" t="s">
        <v>4</v>
      </c>
      <c r="D15" s="29" t="s">
        <v>129</v>
      </c>
      <c r="E15" s="61"/>
      <c r="F15" s="62">
        <v>-1.1549019599857431</v>
      </c>
      <c r="G15" s="63"/>
      <c r="H15" s="63"/>
      <c r="I15" s="64">
        <v>-1.4588000000000001</v>
      </c>
      <c r="J15" s="64">
        <v>5.5175999999999998</v>
      </c>
    </row>
    <row r="16" spans="1:10" ht="16.25" customHeight="1" thickBot="1">
      <c r="A16" s="1">
        <v>12</v>
      </c>
      <c r="B16" s="58" t="s">
        <v>387</v>
      </c>
      <c r="C16" s="58" t="s">
        <v>4</v>
      </c>
      <c r="D16" s="29" t="s">
        <v>129</v>
      </c>
      <c r="E16" s="61">
        <v>-1.0438315695246367</v>
      </c>
      <c r="F16" s="62">
        <v>0.79934054945358168</v>
      </c>
      <c r="G16" s="63"/>
      <c r="H16" s="63"/>
      <c r="I16" s="64">
        <v>8.1600000000000006E-2</v>
      </c>
      <c r="J16" s="64">
        <v>4.5202999999999998</v>
      </c>
    </row>
    <row r="17" spans="1:10" ht="16.25" customHeight="1" thickBot="1">
      <c r="A17" s="8">
        <v>13</v>
      </c>
      <c r="B17" s="58" t="s">
        <v>7</v>
      </c>
      <c r="C17" s="58" t="s">
        <v>10</v>
      </c>
      <c r="D17" s="28" t="s">
        <v>128</v>
      </c>
      <c r="E17" s="61"/>
      <c r="F17" s="62">
        <v>-2.42</v>
      </c>
      <c r="G17" s="63"/>
      <c r="H17" s="63"/>
      <c r="I17" s="64">
        <v>-4.1913</v>
      </c>
      <c r="J17" s="64">
        <v>-0.4244</v>
      </c>
    </row>
    <row r="18" spans="1:10" ht="16.25" customHeight="1" thickBot="1">
      <c r="A18" s="1">
        <v>14</v>
      </c>
      <c r="B18" s="58" t="s">
        <v>11</v>
      </c>
      <c r="C18" s="58" t="s">
        <v>12</v>
      </c>
      <c r="D18" s="28" t="s">
        <v>128</v>
      </c>
      <c r="E18" s="61"/>
      <c r="F18" s="62"/>
      <c r="G18" s="63">
        <v>16.105499999999999</v>
      </c>
      <c r="H18" s="63"/>
      <c r="I18" s="64">
        <v>-4.4420999999999999</v>
      </c>
      <c r="J18" s="64">
        <v>0.5091</v>
      </c>
    </row>
    <row r="19" spans="1:10" ht="15.75" customHeight="1" thickBot="1">
      <c r="A19" s="1">
        <v>15</v>
      </c>
      <c r="B19" s="58" t="s">
        <v>14</v>
      </c>
      <c r="C19" s="58" t="s">
        <v>13</v>
      </c>
      <c r="D19" s="28" t="s">
        <v>128</v>
      </c>
      <c r="E19" s="61">
        <v>-0.74738965943262703</v>
      </c>
      <c r="F19" s="62"/>
      <c r="G19" s="63"/>
      <c r="H19" s="63"/>
      <c r="I19" s="64">
        <v>-4.1763000000000003</v>
      </c>
      <c r="J19" s="64">
        <v>-1.1928000000000001</v>
      </c>
    </row>
    <row r="20" spans="1:10" ht="16.25" customHeight="1" thickBot="1">
      <c r="A20" s="8">
        <v>16</v>
      </c>
      <c r="B20" s="58" t="s">
        <v>384</v>
      </c>
      <c r="C20" s="58" t="s">
        <v>13</v>
      </c>
      <c r="D20" s="28" t="s">
        <v>128</v>
      </c>
      <c r="E20" s="61">
        <f>LOG10(336.3)</f>
        <v>2.5267268673146357</v>
      </c>
      <c r="F20" s="62"/>
      <c r="G20" s="63"/>
      <c r="H20" s="63"/>
      <c r="I20" s="64">
        <v>-3.4963000000000002</v>
      </c>
      <c r="J20" s="64">
        <v>-1.6431</v>
      </c>
    </row>
    <row r="21" spans="1:10" ht="16.25" customHeight="1" thickBot="1">
      <c r="A21" s="1">
        <v>17</v>
      </c>
      <c r="B21" s="58" t="s">
        <v>14</v>
      </c>
      <c r="C21" s="58" t="s">
        <v>12</v>
      </c>
      <c r="D21" s="28" t="s">
        <v>128</v>
      </c>
      <c r="E21" s="61">
        <v>-0.32239304727950685</v>
      </c>
      <c r="F21" s="62"/>
      <c r="G21" s="63">
        <v>75</v>
      </c>
      <c r="H21" s="63"/>
      <c r="I21" s="64">
        <v>-3.9864999999999999</v>
      </c>
      <c r="J21" s="64">
        <v>0.20849999999999999</v>
      </c>
    </row>
    <row r="22" spans="1:10" ht="16.25" customHeight="1" thickBot="1">
      <c r="A22" s="1">
        <v>18</v>
      </c>
      <c r="B22" s="58" t="s">
        <v>17</v>
      </c>
      <c r="C22" s="58" t="s">
        <v>12</v>
      </c>
      <c r="D22" s="28" t="s">
        <v>128</v>
      </c>
      <c r="E22" s="61">
        <v>-0.16052195262580163</v>
      </c>
      <c r="F22" s="62"/>
      <c r="G22" s="63">
        <v>20</v>
      </c>
      <c r="H22" s="63"/>
      <c r="I22" s="64">
        <v>-3.3065000000000002</v>
      </c>
      <c r="J22" s="64">
        <v>-0.2417</v>
      </c>
    </row>
    <row r="23" spans="1:10" ht="16.25" customHeight="1" thickBot="1">
      <c r="A23" s="8">
        <v>19</v>
      </c>
      <c r="B23" s="58" t="s">
        <v>381</v>
      </c>
      <c r="C23" s="58" t="s">
        <v>15</v>
      </c>
      <c r="D23" s="28" t="s">
        <v>128</v>
      </c>
      <c r="E23" s="61">
        <v>-1.2865094569060576</v>
      </c>
      <c r="F23" s="62">
        <v>0.3</v>
      </c>
      <c r="G23" s="63"/>
      <c r="H23" s="63"/>
      <c r="I23" s="64">
        <v>-4.1264000000000003</v>
      </c>
      <c r="J23" s="64">
        <v>-1.9161999999999999</v>
      </c>
    </row>
    <row r="24" spans="1:10" ht="16.25" customHeight="1" thickBot="1">
      <c r="A24" s="1">
        <v>20</v>
      </c>
      <c r="B24" s="58" t="s">
        <v>382</v>
      </c>
      <c r="C24" s="58" t="s">
        <v>4</v>
      </c>
      <c r="D24" s="29" t="s">
        <v>129</v>
      </c>
      <c r="E24" s="61">
        <v>-1.1592667653881932</v>
      </c>
      <c r="F24" s="62">
        <v>0.15</v>
      </c>
      <c r="G24" s="63"/>
      <c r="H24" s="63"/>
      <c r="I24" s="64">
        <v>-0.59850000000000003</v>
      </c>
      <c r="J24" s="64">
        <v>4.9705000000000004</v>
      </c>
    </row>
    <row r="25" spans="1:10" ht="16.25" customHeight="1" thickBot="1">
      <c r="A25" s="1">
        <v>21</v>
      </c>
      <c r="B25" s="58" t="s">
        <v>16</v>
      </c>
      <c r="C25" s="58" t="s">
        <v>5</v>
      </c>
      <c r="D25" s="27" t="s">
        <v>130</v>
      </c>
      <c r="E25" s="61"/>
      <c r="F25" s="62">
        <v>-0.14000000000000001</v>
      </c>
      <c r="G25" s="63"/>
      <c r="H25" s="63">
        <v>0.60399999999999998</v>
      </c>
      <c r="I25" s="64">
        <v>-3.0609999999999999</v>
      </c>
      <c r="J25" s="64">
        <v>-4.8310000000000004</v>
      </c>
    </row>
    <row r="26" spans="1:10" ht="16.25" customHeight="1" thickBot="1">
      <c r="A26" s="8">
        <v>22</v>
      </c>
      <c r="B26" s="58" t="s">
        <v>17</v>
      </c>
      <c r="C26" s="58" t="s">
        <v>5</v>
      </c>
      <c r="D26" s="27" t="s">
        <v>130</v>
      </c>
      <c r="E26" s="61">
        <v>1.320146286111054</v>
      </c>
      <c r="F26" s="62">
        <v>-0.27</v>
      </c>
      <c r="G26" s="63"/>
      <c r="H26" s="63">
        <v>0.23300000000000001</v>
      </c>
      <c r="I26" s="64">
        <v>-4.2530999999999999</v>
      </c>
      <c r="J26" s="64">
        <v>-3.9468000000000001</v>
      </c>
    </row>
    <row r="27" spans="1:10" ht="16.25" customHeight="1" thickBot="1">
      <c r="A27" s="1">
        <v>23</v>
      </c>
      <c r="B27" s="58" t="s">
        <v>381</v>
      </c>
      <c r="C27" s="58" t="s">
        <v>18</v>
      </c>
      <c r="D27" s="27" t="s">
        <v>130</v>
      </c>
      <c r="E27" s="61">
        <v>-0.3979400086720376</v>
      </c>
      <c r="F27" s="62"/>
      <c r="G27" s="63"/>
      <c r="H27" s="63"/>
      <c r="I27" s="64">
        <v>-6.3421000000000003</v>
      </c>
      <c r="J27" s="64">
        <v>-4.3879999999999999</v>
      </c>
    </row>
    <row r="28" spans="1:10" ht="16.25" customHeight="1" thickBot="1">
      <c r="A28" s="1">
        <v>24</v>
      </c>
      <c r="B28" s="58" t="s">
        <v>19</v>
      </c>
      <c r="C28" s="58" t="s">
        <v>5</v>
      </c>
      <c r="D28" s="27" t="s">
        <v>130</v>
      </c>
      <c r="E28" s="61"/>
      <c r="F28" s="62">
        <v>-0.31</v>
      </c>
      <c r="G28" s="63"/>
      <c r="H28" s="63">
        <v>14.057</v>
      </c>
      <c r="I28" s="64">
        <v>-5.6806999999999999</v>
      </c>
      <c r="J28" s="64">
        <v>-3.0186000000000002</v>
      </c>
    </row>
    <row r="29" spans="1:10" ht="16.25" customHeight="1" thickBot="1">
      <c r="A29" s="8">
        <v>25</v>
      </c>
      <c r="B29" s="58" t="s">
        <v>19</v>
      </c>
      <c r="C29" s="58" t="s">
        <v>20</v>
      </c>
      <c r="D29" s="27" t="s">
        <v>130</v>
      </c>
      <c r="E29" s="61">
        <v>0.17609125905568124</v>
      </c>
      <c r="F29" s="62">
        <v>-2.48</v>
      </c>
      <c r="G29" s="63"/>
      <c r="H29" s="63"/>
      <c r="I29" s="64">
        <v>-6.1534000000000004</v>
      </c>
      <c r="J29" s="64">
        <v>-3.6515</v>
      </c>
    </row>
    <row r="30" spans="1:10" ht="16.25" customHeight="1" thickBot="1">
      <c r="A30" s="1">
        <v>26</v>
      </c>
      <c r="B30" s="58" t="s">
        <v>385</v>
      </c>
      <c r="C30" s="58" t="s">
        <v>13</v>
      </c>
      <c r="D30" s="28" t="s">
        <v>128</v>
      </c>
      <c r="E30" s="61">
        <f>LOG10(74.04)</f>
        <v>1.8694664100808664</v>
      </c>
      <c r="F30" s="62"/>
      <c r="G30" s="63"/>
      <c r="H30" s="63"/>
      <c r="I30" s="64">
        <v>-5.3526999999999996</v>
      </c>
      <c r="J30" s="64">
        <v>-0.46350000000000002</v>
      </c>
    </row>
    <row r="31" spans="1:10" ht="16.25" customHeight="1" thickBot="1">
      <c r="A31" s="1">
        <v>27</v>
      </c>
      <c r="B31" s="58" t="s">
        <v>21</v>
      </c>
      <c r="C31" s="58" t="s">
        <v>4</v>
      </c>
      <c r="D31" s="29" t="s">
        <v>129</v>
      </c>
      <c r="E31" s="61"/>
      <c r="F31" s="62">
        <v>-0.41</v>
      </c>
      <c r="G31" s="63"/>
      <c r="H31" s="63">
        <v>16</v>
      </c>
      <c r="I31" s="64">
        <v>-0.56220000000000003</v>
      </c>
      <c r="J31" s="64">
        <v>4.3113000000000001</v>
      </c>
    </row>
    <row r="32" spans="1:10" ht="16.25" customHeight="1" thickBot="1">
      <c r="A32" s="8">
        <v>28</v>
      </c>
      <c r="B32" s="58" t="s">
        <v>21</v>
      </c>
      <c r="C32" s="58" t="s">
        <v>22</v>
      </c>
      <c r="D32" s="28" t="s">
        <v>128</v>
      </c>
      <c r="E32" s="61"/>
      <c r="F32" s="62">
        <v>-0.2</v>
      </c>
      <c r="G32" s="63"/>
      <c r="H32" s="63">
        <v>12.8</v>
      </c>
      <c r="I32" s="64">
        <v>-4.1401000000000003</v>
      </c>
      <c r="J32" s="64">
        <v>-1.8521000000000001</v>
      </c>
    </row>
    <row r="33" spans="1:10" ht="16.25" customHeight="1" thickBot="1">
      <c r="A33" s="1">
        <v>29</v>
      </c>
      <c r="B33" s="58" t="s">
        <v>23</v>
      </c>
      <c r="C33" s="58" t="s">
        <v>22</v>
      </c>
      <c r="D33" s="27" t="s">
        <v>130</v>
      </c>
      <c r="E33" s="61"/>
      <c r="F33" s="62">
        <v>-0.36</v>
      </c>
      <c r="G33" s="63"/>
      <c r="H33" s="63"/>
      <c r="I33" s="64">
        <v>-2.4762</v>
      </c>
      <c r="J33" s="64">
        <v>-3.4849999999999999</v>
      </c>
    </row>
    <row r="34" spans="1:10" ht="16.25" customHeight="1" thickBot="1">
      <c r="A34" s="1">
        <v>30</v>
      </c>
      <c r="B34" s="58" t="s">
        <v>11</v>
      </c>
      <c r="C34" s="58" t="s">
        <v>4</v>
      </c>
      <c r="D34" s="29" t="s">
        <v>129</v>
      </c>
      <c r="E34" s="61"/>
      <c r="F34" s="62"/>
      <c r="G34" s="63">
        <v>6.0683000000000007</v>
      </c>
      <c r="H34" s="63"/>
      <c r="I34" s="64">
        <v>-1.054</v>
      </c>
      <c r="J34" s="64">
        <v>5.2710999999999997</v>
      </c>
    </row>
    <row r="35" spans="1:10" ht="16.25" customHeight="1" thickBot="1">
      <c r="A35" s="8">
        <v>31</v>
      </c>
      <c r="B35" s="58" t="s">
        <v>386</v>
      </c>
      <c r="C35" s="58" t="s">
        <v>4</v>
      </c>
      <c r="D35" s="29" t="s">
        <v>129</v>
      </c>
      <c r="E35" s="61"/>
      <c r="F35" s="62">
        <v>0.13033376849500614</v>
      </c>
      <c r="G35" s="63"/>
      <c r="H35" s="63"/>
      <c r="I35" s="64">
        <v>-0.3327</v>
      </c>
      <c r="J35" s="64">
        <v>4.7961</v>
      </c>
    </row>
    <row r="36" spans="1:10" ht="16.25" customHeight="1" thickBot="1">
      <c r="A36" s="1">
        <v>32</v>
      </c>
      <c r="B36" s="58" t="s">
        <v>24</v>
      </c>
      <c r="C36" s="58" t="s">
        <v>5</v>
      </c>
      <c r="D36" s="27" t="s">
        <v>130</v>
      </c>
      <c r="E36" s="61">
        <v>0.57112627708431163</v>
      </c>
      <c r="F36" s="10"/>
      <c r="G36" s="63"/>
      <c r="H36" s="63"/>
      <c r="I36" s="64">
        <v>-7.2808999999999999</v>
      </c>
      <c r="J36" s="64">
        <v>-4.6307</v>
      </c>
    </row>
    <row r="37" spans="1:10" ht="16.25" customHeight="1" thickBot="1">
      <c r="A37" s="1">
        <v>33</v>
      </c>
      <c r="B37" s="58" t="s">
        <v>25</v>
      </c>
      <c r="C37" s="58" t="s">
        <v>4</v>
      </c>
      <c r="D37" s="29" t="s">
        <v>129</v>
      </c>
      <c r="E37" s="61">
        <v>-1.3595185630295781</v>
      </c>
      <c r="F37" s="10"/>
      <c r="G37" s="63"/>
      <c r="H37" s="63"/>
      <c r="I37" s="64">
        <v>-1.7747999999999999</v>
      </c>
      <c r="J37" s="64">
        <v>5.6999000000000004</v>
      </c>
    </row>
    <row r="38" spans="1:10" ht="16.25" customHeight="1" thickBot="1">
      <c r="A38" s="8">
        <v>34</v>
      </c>
      <c r="B38" s="58" t="s">
        <v>26</v>
      </c>
      <c r="C38" s="58" t="s">
        <v>27</v>
      </c>
      <c r="D38" s="28" t="s">
        <v>128</v>
      </c>
      <c r="E38" s="62">
        <v>2.0211892990699383</v>
      </c>
      <c r="F38" s="65"/>
      <c r="G38" s="63"/>
      <c r="H38" s="63"/>
      <c r="I38" s="64">
        <v>-2.1162000000000001</v>
      </c>
      <c r="J38" s="64">
        <v>-1.3165</v>
      </c>
    </row>
    <row r="39" spans="1:10" ht="16.25" customHeight="1" thickBot="1">
      <c r="A39" s="1">
        <v>35</v>
      </c>
      <c r="B39" s="58" t="s">
        <v>389</v>
      </c>
      <c r="C39" s="58" t="s">
        <v>15</v>
      </c>
      <c r="D39" s="28" t="s">
        <v>128</v>
      </c>
      <c r="E39" s="62">
        <v>1.9339931638312424</v>
      </c>
      <c r="F39" s="65"/>
      <c r="G39" s="63"/>
      <c r="H39" s="63"/>
      <c r="I39" s="64">
        <v>-2.7911999999999999</v>
      </c>
      <c r="J39" s="64">
        <v>-1.2341</v>
      </c>
    </row>
    <row r="40" spans="1:10" ht="16.25" customHeight="1" thickBot="1">
      <c r="A40" s="1">
        <v>36</v>
      </c>
      <c r="B40" s="58" t="s">
        <v>395</v>
      </c>
      <c r="C40" s="58" t="s">
        <v>10</v>
      </c>
      <c r="D40" s="28" t="s">
        <v>128</v>
      </c>
      <c r="E40" s="62">
        <v>1.5065050324048721</v>
      </c>
      <c r="F40" s="65"/>
      <c r="G40" s="63"/>
      <c r="H40" s="63"/>
      <c r="I40" s="64">
        <v>-4.2447999999999997</v>
      </c>
      <c r="J40" s="64">
        <v>1.6580999999999999</v>
      </c>
    </row>
    <row r="41" spans="1:10" ht="16.25" customHeight="1" thickBot="1">
      <c r="A41" s="8">
        <v>37</v>
      </c>
      <c r="B41" s="58" t="s">
        <v>28</v>
      </c>
      <c r="C41" s="58" t="s">
        <v>4</v>
      </c>
      <c r="D41" s="29" t="s">
        <v>129</v>
      </c>
      <c r="E41" s="65"/>
      <c r="F41" s="65"/>
      <c r="G41" s="63">
        <v>0.7</v>
      </c>
      <c r="H41" s="63"/>
      <c r="I41" s="64">
        <v>1.7042999999999999</v>
      </c>
      <c r="J41" s="64">
        <v>4.5380000000000003</v>
      </c>
    </row>
    <row r="42" spans="1:10" ht="16.25" customHeight="1" thickBot="1">
      <c r="A42" s="1">
        <v>38</v>
      </c>
      <c r="B42" s="58" t="s">
        <v>380</v>
      </c>
      <c r="C42" s="58" t="s">
        <v>379</v>
      </c>
      <c r="D42" s="30" t="s">
        <v>131</v>
      </c>
      <c r="E42" s="62">
        <v>2.4116197059632301</v>
      </c>
      <c r="F42" s="65"/>
      <c r="G42" s="63"/>
      <c r="H42" s="63"/>
      <c r="I42" s="64">
        <v>8.048</v>
      </c>
      <c r="J42" s="64">
        <v>2.1004</v>
      </c>
    </row>
    <row r="43" spans="1:10" ht="16.25" customHeight="1" thickBot="1">
      <c r="A43" s="1">
        <v>39</v>
      </c>
      <c r="B43" s="58" t="s">
        <v>29</v>
      </c>
      <c r="C43" s="58" t="s">
        <v>4</v>
      </c>
      <c r="D43" s="29" t="s">
        <v>129</v>
      </c>
      <c r="E43" s="65">
        <v>2.3364597338485296</v>
      </c>
      <c r="F43" s="65"/>
      <c r="G43" s="63"/>
      <c r="H43" s="63"/>
      <c r="I43" s="64">
        <v>0.5474</v>
      </c>
      <c r="J43" s="64">
        <v>5.6116000000000001</v>
      </c>
    </row>
    <row r="44" spans="1:10" ht="16.25" customHeight="1" thickBot="1">
      <c r="A44" s="8">
        <v>40</v>
      </c>
      <c r="B44" s="58" t="s">
        <v>30</v>
      </c>
      <c r="C44" s="58" t="s">
        <v>4</v>
      </c>
      <c r="D44" s="29" t="s">
        <v>129</v>
      </c>
      <c r="E44" s="65">
        <v>2.2355284469075487</v>
      </c>
      <c r="F44" s="65"/>
      <c r="G44" s="63"/>
      <c r="H44" s="63"/>
      <c r="I44" s="64">
        <v>-0.31380000000000002</v>
      </c>
      <c r="J44" s="64">
        <v>6.4157000000000002</v>
      </c>
    </row>
    <row r="45" spans="1:10" ht="16.25" customHeight="1" thickBot="1">
      <c r="A45" s="1">
        <v>41</v>
      </c>
      <c r="B45" s="58" t="s">
        <v>401</v>
      </c>
      <c r="C45" s="58" t="s">
        <v>10</v>
      </c>
      <c r="D45" s="28" t="s">
        <v>128</v>
      </c>
      <c r="E45" s="62">
        <v>1.823474229170301</v>
      </c>
      <c r="F45" s="65"/>
      <c r="G45" s="63"/>
      <c r="H45" s="63"/>
      <c r="I45" s="64">
        <v>-3.8300999999999998</v>
      </c>
      <c r="J45" s="64">
        <v>1.2117</v>
      </c>
    </row>
    <row r="46" spans="1:10" ht="16.25" customHeight="1" thickBot="1">
      <c r="A46" s="1">
        <v>42</v>
      </c>
      <c r="B46" s="58" t="s">
        <v>402</v>
      </c>
      <c r="C46" s="58" t="s">
        <v>15</v>
      </c>
      <c r="D46" s="28" t="s">
        <v>128</v>
      </c>
      <c r="E46" s="62">
        <v>2.2922560713564759</v>
      </c>
      <c r="F46" s="65"/>
      <c r="G46" s="63"/>
      <c r="H46" s="63"/>
      <c r="I46" s="64">
        <v>-3.5743</v>
      </c>
      <c r="J46" s="64">
        <v>-0.53520000000000001</v>
      </c>
    </row>
    <row r="47" spans="1:10" ht="16.25" customHeight="1" thickBot="1">
      <c r="A47" s="8">
        <v>43</v>
      </c>
      <c r="B47" s="58" t="s">
        <v>403</v>
      </c>
      <c r="C47" s="58" t="s">
        <v>31</v>
      </c>
      <c r="D47" s="30" t="s">
        <v>131</v>
      </c>
      <c r="E47" s="62">
        <v>4.4374175817668187</v>
      </c>
      <c r="F47" s="65"/>
      <c r="G47" s="63"/>
      <c r="H47" s="63"/>
      <c r="I47" s="64">
        <v>6.4505999999999997</v>
      </c>
      <c r="J47" s="64">
        <v>1.3973</v>
      </c>
    </row>
    <row r="48" spans="1:10" ht="16.25" customHeight="1" thickBot="1">
      <c r="A48" s="1">
        <v>44</v>
      </c>
      <c r="B48" s="58" t="s">
        <v>403</v>
      </c>
      <c r="C48" s="58" t="s">
        <v>32</v>
      </c>
      <c r="D48" s="30" t="s">
        <v>131</v>
      </c>
      <c r="E48" s="62">
        <v>3.8662282473796474</v>
      </c>
      <c r="F48" s="65"/>
      <c r="G48" s="63"/>
      <c r="H48" s="63"/>
      <c r="I48" s="64">
        <v>6.2426000000000004</v>
      </c>
      <c r="J48" s="64">
        <v>2.0177999999999998</v>
      </c>
    </row>
    <row r="49" spans="1:10" ht="16.25" customHeight="1" thickBot="1">
      <c r="A49" s="1">
        <v>45</v>
      </c>
      <c r="B49" s="58" t="s">
        <v>403</v>
      </c>
      <c r="C49" s="58" t="s">
        <v>33</v>
      </c>
      <c r="D49" s="30" t="s">
        <v>131</v>
      </c>
      <c r="E49" s="62">
        <v>3.6720054450229518</v>
      </c>
      <c r="F49" s="65"/>
      <c r="G49" s="63"/>
      <c r="H49" s="63"/>
      <c r="I49" s="64">
        <v>6.1755000000000004</v>
      </c>
      <c r="J49" s="64">
        <v>1.9323999999999999</v>
      </c>
    </row>
    <row r="50" spans="1:10" ht="16.25" customHeight="1" thickBot="1">
      <c r="A50" s="8">
        <v>46</v>
      </c>
      <c r="B50" s="58" t="s">
        <v>404</v>
      </c>
      <c r="C50" s="58" t="s">
        <v>4</v>
      </c>
      <c r="D50" s="30" t="s">
        <v>131</v>
      </c>
      <c r="E50" s="62">
        <v>2.6560982020128319</v>
      </c>
      <c r="F50" s="65"/>
      <c r="G50" s="63"/>
      <c r="H50" s="63"/>
      <c r="I50" s="64">
        <v>5.5049999999999999</v>
      </c>
      <c r="J50" s="64">
        <v>1.2827999999999999</v>
      </c>
    </row>
    <row r="51" spans="1:10" ht="16.25" customHeight="1" thickBot="1">
      <c r="A51" s="1">
        <v>47</v>
      </c>
      <c r="B51" s="58" t="s">
        <v>404</v>
      </c>
      <c r="C51" s="58" t="s">
        <v>5</v>
      </c>
      <c r="D51" s="32" t="s">
        <v>132</v>
      </c>
      <c r="E51" s="62">
        <v>2.7767011839884108</v>
      </c>
      <c r="F51" s="65"/>
      <c r="G51" s="63"/>
      <c r="H51" s="63"/>
      <c r="I51" s="64">
        <v>1.1704000000000001</v>
      </c>
      <c r="J51" s="64">
        <v>-7.1843000000000004</v>
      </c>
    </row>
    <row r="52" spans="1:10" ht="16.25" customHeight="1" thickBot="1">
      <c r="A52" s="1">
        <v>48</v>
      </c>
      <c r="B52" s="58" t="s">
        <v>405</v>
      </c>
      <c r="C52" s="58" t="s">
        <v>377</v>
      </c>
      <c r="D52" s="30" t="s">
        <v>131</v>
      </c>
      <c r="E52" s="62">
        <v>2.9518230353159121</v>
      </c>
      <c r="F52" s="65"/>
      <c r="G52" s="63"/>
      <c r="H52" s="63"/>
      <c r="I52" s="64">
        <v>6.5707000000000004</v>
      </c>
      <c r="J52" s="64">
        <v>-2.8050999999999999</v>
      </c>
    </row>
    <row r="53" spans="1:10" ht="16.25" customHeight="1" thickBot="1">
      <c r="A53" s="8">
        <v>49</v>
      </c>
      <c r="B53" s="58" t="s">
        <v>405</v>
      </c>
      <c r="C53" s="58" t="s">
        <v>4</v>
      </c>
      <c r="D53" s="30" t="s">
        <v>131</v>
      </c>
      <c r="E53" s="62">
        <v>2.6384892569546374</v>
      </c>
      <c r="F53" s="65"/>
      <c r="G53" s="63"/>
      <c r="H53" s="63"/>
      <c r="I53" s="64">
        <v>4.5065999999999997</v>
      </c>
      <c r="J53" s="64">
        <v>2.1334</v>
      </c>
    </row>
    <row r="54" spans="1:10" ht="16.25" customHeight="1" thickBot="1">
      <c r="A54" s="1">
        <v>50</v>
      </c>
      <c r="B54" s="58" t="s">
        <v>406</v>
      </c>
      <c r="C54" s="58" t="s">
        <v>4</v>
      </c>
      <c r="D54" s="30" t="s">
        <v>131</v>
      </c>
      <c r="E54" s="62">
        <v>2.6334684555795866</v>
      </c>
      <c r="F54" s="65"/>
      <c r="G54" s="63"/>
      <c r="H54" s="63"/>
      <c r="I54" s="64">
        <v>3.5072999999999999</v>
      </c>
      <c r="J54" s="64">
        <v>2.9908000000000001</v>
      </c>
    </row>
    <row r="55" spans="1:10" ht="16.25" customHeight="1" thickBot="1">
      <c r="A55" s="1">
        <v>51</v>
      </c>
      <c r="B55" s="58" t="s">
        <v>407</v>
      </c>
      <c r="C55" s="58" t="s">
        <v>10</v>
      </c>
      <c r="D55" s="28" t="s">
        <v>128</v>
      </c>
      <c r="E55" s="62">
        <v>2.8041394323353503</v>
      </c>
      <c r="F55" s="65"/>
      <c r="G55" s="63"/>
      <c r="H55" s="63"/>
      <c r="I55" s="64">
        <v>-1.3240000000000001</v>
      </c>
      <c r="J55" s="64">
        <v>-1.1539999999999999</v>
      </c>
    </row>
    <row r="56" spans="1:10" ht="16.25" customHeight="1" thickBot="1">
      <c r="A56" s="8">
        <v>52</v>
      </c>
      <c r="B56" s="58" t="s">
        <v>34</v>
      </c>
      <c r="C56" s="58" t="s">
        <v>35</v>
      </c>
      <c r="D56" s="30" t="s">
        <v>131</v>
      </c>
      <c r="E56" s="62">
        <v>2.3424226808222062</v>
      </c>
      <c r="F56" s="65"/>
      <c r="G56" s="63"/>
      <c r="H56" s="63"/>
      <c r="I56" s="64">
        <v>2.1745000000000001</v>
      </c>
      <c r="J56" s="64">
        <v>-1.4857</v>
      </c>
    </row>
    <row r="57" spans="1:10" ht="16.25" customHeight="1" thickBot="1">
      <c r="A57" s="1">
        <v>53</v>
      </c>
      <c r="B57" s="58" t="s">
        <v>34</v>
      </c>
      <c r="C57" s="58" t="s">
        <v>36</v>
      </c>
      <c r="D57" s="30" t="s">
        <v>131</v>
      </c>
      <c r="E57" s="62">
        <v>2.6118294794983736</v>
      </c>
      <c r="F57" s="65"/>
      <c r="G57" s="63"/>
      <c r="H57" s="63"/>
      <c r="I57" s="64">
        <v>2.3622000000000001</v>
      </c>
      <c r="J57" s="64">
        <v>-1.6229</v>
      </c>
    </row>
    <row r="58" spans="1:10" ht="16.25" customHeight="1" thickBot="1">
      <c r="A58" s="1">
        <v>54</v>
      </c>
      <c r="B58" s="58" t="s">
        <v>34</v>
      </c>
      <c r="C58" s="58" t="s">
        <v>37</v>
      </c>
      <c r="D58" s="30" t="s">
        <v>131</v>
      </c>
      <c r="E58" s="62">
        <v>4.6020599913279625</v>
      </c>
      <c r="F58" s="65"/>
      <c r="G58" s="63"/>
      <c r="H58" s="63"/>
      <c r="I58" s="64">
        <v>3.5200999999999998</v>
      </c>
      <c r="J58" s="64">
        <v>0.31269999999999998</v>
      </c>
    </row>
    <row r="59" spans="1:10" ht="16.25" customHeight="1" thickBot="1">
      <c r="A59" s="8">
        <v>55</v>
      </c>
      <c r="B59" s="58" t="s">
        <v>38</v>
      </c>
      <c r="C59" s="58" t="s">
        <v>1</v>
      </c>
      <c r="D59" s="28" t="s">
        <v>128</v>
      </c>
      <c r="E59" s="65"/>
      <c r="F59" s="65">
        <v>0.3</v>
      </c>
      <c r="G59" s="63"/>
      <c r="H59" s="63"/>
      <c r="I59" s="64">
        <v>-2.2986</v>
      </c>
      <c r="J59" s="64">
        <v>-0.48039999999999999</v>
      </c>
    </row>
    <row r="60" spans="1:10" ht="16.25" customHeight="1" thickBot="1">
      <c r="A60" s="1">
        <v>56</v>
      </c>
      <c r="B60" s="58" t="s">
        <v>39</v>
      </c>
      <c r="C60" s="58" t="s">
        <v>20</v>
      </c>
      <c r="D60" s="27" t="s">
        <v>130</v>
      </c>
      <c r="E60" s="65"/>
      <c r="F60" s="65">
        <v>-0.81</v>
      </c>
      <c r="G60" s="63"/>
      <c r="H60" s="63">
        <v>25.56</v>
      </c>
      <c r="I60" s="64">
        <v>-4.8266</v>
      </c>
      <c r="J60" s="64">
        <v>-3.8220000000000001</v>
      </c>
    </row>
    <row r="61" spans="1:10" ht="16.25" customHeight="1" thickBot="1">
      <c r="A61" s="1">
        <v>57</v>
      </c>
      <c r="B61" s="58" t="s">
        <v>40</v>
      </c>
      <c r="C61" s="58" t="s">
        <v>20</v>
      </c>
      <c r="D61" s="27" t="s">
        <v>130</v>
      </c>
      <c r="E61" s="65"/>
      <c r="F61" s="65">
        <v>-0.62</v>
      </c>
      <c r="G61" s="63"/>
      <c r="H61" s="63">
        <v>4.12</v>
      </c>
      <c r="I61" s="64">
        <v>-5.4286000000000003</v>
      </c>
      <c r="J61" s="64">
        <v>-4.5869999999999997</v>
      </c>
    </row>
    <row r="62" spans="1:10" ht="16.25" customHeight="1" thickBot="1">
      <c r="A62" s="8">
        <v>58</v>
      </c>
      <c r="B62" s="58" t="s">
        <v>41</v>
      </c>
      <c r="C62" s="58" t="s">
        <v>20</v>
      </c>
      <c r="D62" s="27" t="s">
        <v>130</v>
      </c>
      <c r="E62" s="65"/>
      <c r="F62" s="65">
        <v>-0.37</v>
      </c>
      <c r="G62" s="63"/>
      <c r="H62" s="63">
        <v>13.21</v>
      </c>
      <c r="I62" s="64">
        <v>-4.8266</v>
      </c>
      <c r="J62" s="64">
        <v>-3.8220000000000001</v>
      </c>
    </row>
    <row r="63" spans="1:10" ht="16.25" customHeight="1" thickBot="1">
      <c r="A63" s="1">
        <v>59</v>
      </c>
      <c r="B63" s="58" t="s">
        <v>42</v>
      </c>
      <c r="C63" s="58" t="s">
        <v>20</v>
      </c>
      <c r="D63" s="27" t="s">
        <v>130</v>
      </c>
      <c r="E63" s="65"/>
      <c r="F63" s="65">
        <v>-0.19</v>
      </c>
      <c r="G63" s="63"/>
      <c r="H63" s="63">
        <v>3.78</v>
      </c>
      <c r="I63" s="64">
        <v>-4.2316000000000003</v>
      </c>
      <c r="J63" s="64">
        <v>-4.2919</v>
      </c>
    </row>
    <row r="64" spans="1:10" ht="16.25" customHeight="1" thickBot="1">
      <c r="A64" s="1">
        <v>60</v>
      </c>
      <c r="B64" s="58" t="s">
        <v>43</v>
      </c>
      <c r="C64" s="58" t="s">
        <v>44</v>
      </c>
      <c r="D64" s="30" t="s">
        <v>131</v>
      </c>
      <c r="E64" s="65">
        <v>4.0091958535195209</v>
      </c>
      <c r="F64" s="65"/>
      <c r="G64" s="63"/>
      <c r="H64" s="63"/>
      <c r="I64" s="64">
        <v>2.1831</v>
      </c>
      <c r="J64" s="64">
        <v>-0.25269999999999998</v>
      </c>
    </row>
    <row r="65" spans="1:10" ht="16.25" customHeight="1" thickBot="1">
      <c r="A65" s="8">
        <v>61</v>
      </c>
      <c r="B65" s="58" t="s">
        <v>43</v>
      </c>
      <c r="C65" s="58" t="s">
        <v>45</v>
      </c>
      <c r="D65" s="30" t="s">
        <v>131</v>
      </c>
      <c r="E65" s="65">
        <v>3.8243862023187738</v>
      </c>
      <c r="F65" s="65"/>
      <c r="G65" s="63"/>
      <c r="H65" s="63"/>
      <c r="I65" s="64">
        <v>1.6738</v>
      </c>
      <c r="J65" s="64">
        <v>-0.16569999999999999</v>
      </c>
    </row>
    <row r="66" spans="1:10" ht="16.25" customHeight="1" thickBot="1">
      <c r="A66" s="1">
        <v>62</v>
      </c>
      <c r="B66" s="58" t="s">
        <v>43</v>
      </c>
      <c r="C66" s="58" t="s">
        <v>46</v>
      </c>
      <c r="D66" s="30" t="s">
        <v>131</v>
      </c>
      <c r="E66" s="65">
        <v>3.4138025167693513</v>
      </c>
      <c r="F66" s="65"/>
      <c r="G66" s="63"/>
      <c r="H66" s="63"/>
      <c r="I66" s="64">
        <v>4.8631000000000002</v>
      </c>
      <c r="J66" s="64">
        <v>1.1627000000000001</v>
      </c>
    </row>
    <row r="67" spans="1:10" ht="16.25" customHeight="1" thickBot="1">
      <c r="A67" s="1">
        <v>63</v>
      </c>
      <c r="B67" s="58" t="s">
        <v>43</v>
      </c>
      <c r="C67" s="58" t="s">
        <v>47</v>
      </c>
      <c r="D67" s="30" t="s">
        <v>131</v>
      </c>
      <c r="E67" s="65">
        <v>3.9226216715231992</v>
      </c>
      <c r="F67" s="65"/>
      <c r="G67" s="63"/>
      <c r="H67" s="63"/>
      <c r="I67" s="64">
        <v>2.9422999999999999</v>
      </c>
      <c r="J67" s="64">
        <v>0.63800000000000001</v>
      </c>
    </row>
    <row r="68" spans="1:10" ht="16.25" customHeight="1" thickBot="1">
      <c r="A68" s="8">
        <v>64</v>
      </c>
      <c r="B68" s="58" t="s">
        <v>48</v>
      </c>
      <c r="C68" s="58" t="s">
        <v>5</v>
      </c>
      <c r="D68" s="32" t="s">
        <v>132</v>
      </c>
      <c r="E68" s="65"/>
      <c r="F68" s="65">
        <v>5</v>
      </c>
      <c r="G68" s="63"/>
      <c r="H68" s="63"/>
      <c r="I68" s="64">
        <v>3.6518000000000002</v>
      </c>
      <c r="J68" s="64">
        <v>-9.2753999999999994</v>
      </c>
    </row>
    <row r="69" spans="1:10" ht="16.25" customHeight="1" thickBot="1">
      <c r="A69" s="1">
        <v>65</v>
      </c>
      <c r="B69" s="58" t="s">
        <v>38</v>
      </c>
      <c r="C69" s="58" t="s">
        <v>5</v>
      </c>
      <c r="D69" s="27" t="s">
        <v>130</v>
      </c>
      <c r="E69" s="65"/>
      <c r="F69" s="65">
        <v>-3.77</v>
      </c>
      <c r="G69" s="63"/>
      <c r="H69" s="63"/>
      <c r="I69" s="64">
        <v>-5.4039000000000001</v>
      </c>
      <c r="J69" s="64">
        <v>-2.4350999999999998</v>
      </c>
    </row>
    <row r="70" spans="1:10" ht="16.25" customHeight="1" thickBot="1">
      <c r="A70" s="1">
        <v>66</v>
      </c>
      <c r="B70" s="58" t="s">
        <v>49</v>
      </c>
      <c r="C70" s="58" t="s">
        <v>4</v>
      </c>
      <c r="D70" s="29" t="s">
        <v>129</v>
      </c>
      <c r="E70" s="65">
        <v>2.1105897102992488</v>
      </c>
      <c r="F70" s="10"/>
      <c r="G70" s="63"/>
      <c r="H70" s="63"/>
      <c r="I70" s="64">
        <v>1.3403</v>
      </c>
      <c r="J70" s="64">
        <v>5.3869999999999996</v>
      </c>
    </row>
    <row r="71" spans="1:10" ht="16.25" customHeight="1" thickBot="1">
      <c r="A71" s="8">
        <v>67</v>
      </c>
      <c r="B71" s="58" t="s">
        <v>50</v>
      </c>
      <c r="C71" s="58" t="s">
        <v>4</v>
      </c>
      <c r="D71" s="29" t="s">
        <v>129</v>
      </c>
      <c r="E71" s="65">
        <v>1.9444826721501687</v>
      </c>
      <c r="F71" s="10"/>
      <c r="G71" s="63"/>
      <c r="H71" s="63"/>
      <c r="I71" s="64">
        <v>0.49530000000000002</v>
      </c>
      <c r="J71" s="64">
        <v>6.1403999999999996</v>
      </c>
    </row>
    <row r="72" spans="1:10" ht="16.25" customHeight="1" thickBot="1">
      <c r="A72" s="1">
        <v>68</v>
      </c>
      <c r="B72" s="58" t="s">
        <v>51</v>
      </c>
      <c r="C72" s="58" t="s">
        <v>52</v>
      </c>
      <c r="D72" s="32" t="s">
        <v>132</v>
      </c>
      <c r="E72" s="66">
        <v>3.1300119496719043</v>
      </c>
      <c r="F72" s="10"/>
      <c r="G72" s="63"/>
      <c r="H72" s="63"/>
      <c r="I72" s="64">
        <v>5.5937000000000001</v>
      </c>
      <c r="J72" s="64">
        <v>-8.4849999999999994</v>
      </c>
    </row>
    <row r="73" spans="1:10" ht="16.25" customHeight="1" thickBot="1">
      <c r="A73" s="1">
        <v>69</v>
      </c>
      <c r="B73" s="58" t="s">
        <v>53</v>
      </c>
      <c r="C73" s="58" t="s">
        <v>54</v>
      </c>
      <c r="D73" s="30" t="s">
        <v>131</v>
      </c>
      <c r="E73" s="62">
        <v>2.4863029348311607</v>
      </c>
      <c r="F73" s="10"/>
      <c r="G73" s="63"/>
      <c r="H73" s="63"/>
      <c r="I73" s="64">
        <v>3.9590999999999998</v>
      </c>
      <c r="J73" s="64">
        <v>1.0086999999999999</v>
      </c>
    </row>
    <row r="74" spans="1:10" ht="16.25" customHeight="1" thickBot="1">
      <c r="A74" s="8">
        <v>70</v>
      </c>
      <c r="B74" s="58" t="s">
        <v>55</v>
      </c>
      <c r="C74" s="58" t="s">
        <v>5</v>
      </c>
      <c r="D74" s="32" t="s">
        <v>132</v>
      </c>
      <c r="E74" s="62">
        <v>3.6692796803021035</v>
      </c>
      <c r="F74" s="10"/>
      <c r="G74" s="63"/>
      <c r="H74" s="63"/>
      <c r="I74" s="64">
        <v>-3.78E-2</v>
      </c>
      <c r="J74" s="64">
        <v>-5.6439000000000004</v>
      </c>
    </row>
    <row r="75" spans="1:10" ht="16.25" customHeight="1" thickBot="1">
      <c r="A75" s="1">
        <v>71</v>
      </c>
      <c r="B75" s="58" t="s">
        <v>56</v>
      </c>
      <c r="C75" s="58" t="s">
        <v>57</v>
      </c>
      <c r="D75" s="30" t="s">
        <v>131</v>
      </c>
      <c r="E75" s="62">
        <v>2.706299497872561</v>
      </c>
      <c r="F75" s="10"/>
      <c r="G75" s="63"/>
      <c r="H75" s="63"/>
      <c r="I75" s="64">
        <v>1.244</v>
      </c>
      <c r="J75" s="64">
        <v>-0.74960000000000004</v>
      </c>
    </row>
    <row r="76" spans="1:10" ht="16.25" customHeight="1" thickBot="1">
      <c r="A76" s="1">
        <v>72</v>
      </c>
      <c r="B76" s="58" t="s">
        <v>408</v>
      </c>
      <c r="C76" s="58" t="s">
        <v>4</v>
      </c>
      <c r="D76" s="29" t="s">
        <v>129</v>
      </c>
      <c r="E76" s="62">
        <v>1.8750612633917001</v>
      </c>
      <c r="F76" s="10"/>
      <c r="G76" s="63"/>
      <c r="H76" s="63"/>
      <c r="I76" s="64">
        <v>2.3146</v>
      </c>
      <c r="J76" s="64">
        <v>4.5237999999999996</v>
      </c>
    </row>
    <row r="77" spans="1:10" ht="16.25" customHeight="1" thickBot="1">
      <c r="A77" s="8">
        <v>73</v>
      </c>
      <c r="B77" s="58" t="s">
        <v>58</v>
      </c>
      <c r="C77" s="58" t="s">
        <v>59</v>
      </c>
      <c r="D77" s="29" t="s">
        <v>129</v>
      </c>
      <c r="E77" s="62">
        <v>1.568201724066995</v>
      </c>
      <c r="F77" s="10"/>
      <c r="G77" s="63"/>
      <c r="H77" s="63"/>
      <c r="I77" s="64">
        <v>-0.16020000000000001</v>
      </c>
      <c r="J77" s="64">
        <v>2.7948</v>
      </c>
    </row>
    <row r="78" spans="1:10" ht="16.25" customHeight="1" thickBot="1">
      <c r="A78" s="1">
        <v>74</v>
      </c>
      <c r="B78" s="58" t="s">
        <v>58</v>
      </c>
      <c r="C78" s="58" t="s">
        <v>4</v>
      </c>
      <c r="D78" s="29" t="s">
        <v>129</v>
      </c>
      <c r="E78" s="62">
        <v>1.6434526764861874</v>
      </c>
      <c r="F78" s="10"/>
      <c r="G78" s="63"/>
      <c r="H78" s="63"/>
      <c r="I78" s="64">
        <v>1.0774999999999999</v>
      </c>
      <c r="J78" s="64">
        <v>4.8285999999999998</v>
      </c>
    </row>
    <row r="79" spans="1:10" ht="16.25" customHeight="1" thickBot="1">
      <c r="A79" s="1">
        <v>75</v>
      </c>
      <c r="B79" s="58" t="s">
        <v>60</v>
      </c>
      <c r="C79" s="58" t="s">
        <v>59</v>
      </c>
      <c r="D79" s="29" t="s">
        <v>129</v>
      </c>
      <c r="E79" s="62">
        <v>1.4623979978989561</v>
      </c>
      <c r="F79" s="10"/>
      <c r="G79" s="63"/>
      <c r="H79" s="63"/>
      <c r="I79" s="64">
        <v>-0.45989999999999998</v>
      </c>
      <c r="J79" s="64">
        <v>3.0217000000000001</v>
      </c>
    </row>
    <row r="80" spans="1:10" ht="16.25" customHeight="1" thickBot="1">
      <c r="A80" s="8">
        <v>76</v>
      </c>
      <c r="B80" s="58" t="s">
        <v>60</v>
      </c>
      <c r="C80" s="58" t="s">
        <v>4</v>
      </c>
      <c r="D80" s="29" t="s">
        <v>129</v>
      </c>
      <c r="E80" s="62">
        <v>1.5440680443502757</v>
      </c>
      <c r="F80" s="10"/>
      <c r="G80" s="63"/>
      <c r="H80" s="63"/>
      <c r="I80" s="64">
        <v>0.77780000000000005</v>
      </c>
      <c r="J80" s="64">
        <v>5.0555000000000003</v>
      </c>
    </row>
    <row r="81" spans="1:10" ht="16.25" customHeight="1" thickBot="1">
      <c r="A81" s="1">
        <v>77</v>
      </c>
      <c r="B81" s="58" t="s">
        <v>410</v>
      </c>
      <c r="C81" s="58" t="s">
        <v>59</v>
      </c>
      <c r="D81" s="29" t="s">
        <v>129</v>
      </c>
      <c r="E81" s="62">
        <v>1.7923916894982539</v>
      </c>
      <c r="F81" s="10"/>
      <c r="G81" s="63"/>
      <c r="H81" s="63"/>
      <c r="I81" s="64">
        <v>0.45329999999999998</v>
      </c>
      <c r="J81" s="64">
        <v>2.9952999999999999</v>
      </c>
    </row>
    <row r="82" spans="1:10" ht="16.25" customHeight="1" thickBot="1">
      <c r="A82" s="1">
        <v>78</v>
      </c>
      <c r="B82" s="58" t="s">
        <v>409</v>
      </c>
      <c r="C82" s="58" t="s">
        <v>59</v>
      </c>
      <c r="D82" s="29" t="s">
        <v>129</v>
      </c>
      <c r="E82" s="62">
        <v>1.8450980400142569</v>
      </c>
      <c r="F82" s="10"/>
      <c r="G82" s="63"/>
      <c r="H82" s="63"/>
      <c r="I82" s="64">
        <v>0.72929999999999995</v>
      </c>
      <c r="J82" s="64">
        <v>2.7662</v>
      </c>
    </row>
    <row r="83" spans="1:10" ht="16.25" customHeight="1" thickBot="1">
      <c r="A83" s="8">
        <v>79</v>
      </c>
      <c r="B83" s="58" t="s">
        <v>409</v>
      </c>
      <c r="C83" s="58" t="s">
        <v>4</v>
      </c>
      <c r="D83" s="29" t="s">
        <v>129</v>
      </c>
      <c r="E83" s="62">
        <v>1.9444826721501687</v>
      </c>
      <c r="F83" s="10"/>
      <c r="G83" s="63"/>
      <c r="H83" s="63"/>
      <c r="I83" s="64">
        <v>1.9670000000000001</v>
      </c>
      <c r="J83" s="64">
        <v>4.8</v>
      </c>
    </row>
    <row r="84" spans="1:10" ht="16.25" customHeight="1" thickBot="1">
      <c r="A84" s="1">
        <v>80</v>
      </c>
      <c r="B84" s="58" t="s">
        <v>411</v>
      </c>
      <c r="C84" s="58" t="s">
        <v>4</v>
      </c>
      <c r="D84" s="29" t="s">
        <v>129</v>
      </c>
      <c r="E84" s="62">
        <v>1.6020599913279623</v>
      </c>
      <c r="F84" s="10"/>
      <c r="G84" s="63"/>
      <c r="H84" s="63"/>
      <c r="I84" s="64">
        <v>0.66190000000000004</v>
      </c>
      <c r="J84" s="64">
        <v>5.9501999999999997</v>
      </c>
    </row>
    <row r="85" spans="1:10" ht="16.25" customHeight="1" thickBot="1">
      <c r="A85" s="1">
        <v>81</v>
      </c>
      <c r="B85" s="58" t="s">
        <v>411</v>
      </c>
      <c r="C85" s="58" t="s">
        <v>4</v>
      </c>
      <c r="D85" s="29" t="s">
        <v>129</v>
      </c>
      <c r="E85" s="62">
        <v>1.7993405494535817</v>
      </c>
      <c r="F85" s="10"/>
      <c r="G85" s="63"/>
      <c r="H85" s="63"/>
      <c r="I85" s="64">
        <v>0.66190000000000004</v>
      </c>
      <c r="J85" s="64">
        <v>5.9501999999999997</v>
      </c>
    </row>
    <row r="86" spans="1:10" ht="16.25" customHeight="1" thickBot="1">
      <c r="A86" s="8">
        <v>82</v>
      </c>
      <c r="B86" s="58" t="s">
        <v>419</v>
      </c>
      <c r="C86" s="58" t="s">
        <v>4</v>
      </c>
      <c r="D86" s="30" t="s">
        <v>131</v>
      </c>
      <c r="E86" s="62">
        <v>2.2041199826559246</v>
      </c>
      <c r="F86" s="10"/>
      <c r="G86" s="63"/>
      <c r="H86" s="63"/>
      <c r="I86" s="64">
        <v>5.3406000000000002</v>
      </c>
      <c r="J86" s="64">
        <v>1.9396</v>
      </c>
    </row>
    <row r="87" spans="1:10" ht="16.25" customHeight="1" thickBot="1">
      <c r="A87" s="1">
        <v>83</v>
      </c>
      <c r="B87" s="58" t="s">
        <v>61</v>
      </c>
      <c r="C87" s="58" t="s">
        <v>44</v>
      </c>
      <c r="D87" s="30" t="s">
        <v>131</v>
      </c>
      <c r="E87" s="62">
        <v>3.0092383709684665</v>
      </c>
      <c r="F87" s="10"/>
      <c r="G87" s="63"/>
      <c r="H87" s="63"/>
      <c r="I87" s="64">
        <v>3.7541000000000002</v>
      </c>
      <c r="J87" s="64">
        <v>-1.103</v>
      </c>
    </row>
    <row r="88" spans="1:10" ht="16.25" customHeight="1" thickBot="1">
      <c r="A88" s="1">
        <v>84</v>
      </c>
      <c r="B88" s="58" t="s">
        <v>61</v>
      </c>
      <c r="C88" s="58" t="s">
        <v>45</v>
      </c>
      <c r="D88" s="30" t="s">
        <v>131</v>
      </c>
      <c r="E88" s="62">
        <v>3.0081741840064264</v>
      </c>
      <c r="F88" s="10"/>
      <c r="G88" s="63"/>
      <c r="H88" s="63"/>
      <c r="I88" s="64">
        <v>3.2448000000000001</v>
      </c>
      <c r="J88" s="64">
        <v>-1.016</v>
      </c>
    </row>
    <row r="89" spans="1:10" ht="16.25" customHeight="1" thickBot="1">
      <c r="A89" s="8">
        <v>85</v>
      </c>
      <c r="B89" s="58" t="s">
        <v>61</v>
      </c>
      <c r="C89" s="58" t="s">
        <v>46</v>
      </c>
      <c r="D89" s="30" t="s">
        <v>131</v>
      </c>
      <c r="E89" s="62">
        <v>2.8810992183890174</v>
      </c>
      <c r="F89" s="10"/>
      <c r="G89" s="63"/>
      <c r="H89" s="63"/>
      <c r="I89" s="64">
        <v>6.4340999999999999</v>
      </c>
      <c r="J89" s="64">
        <v>0.3125</v>
      </c>
    </row>
    <row r="90" spans="1:10" ht="16.25" customHeight="1" thickBot="1">
      <c r="A90" s="1">
        <v>86</v>
      </c>
      <c r="B90" s="58" t="s">
        <v>61</v>
      </c>
      <c r="C90" s="58" t="s">
        <v>47</v>
      </c>
      <c r="D90" s="30" t="s">
        <v>131</v>
      </c>
      <c r="E90" s="62">
        <v>2.8686444383948255</v>
      </c>
      <c r="F90" s="10"/>
      <c r="G90" s="63"/>
      <c r="H90" s="63"/>
      <c r="I90" s="64">
        <v>4.5133000000000001</v>
      </c>
      <c r="J90" s="64">
        <v>-0.21229999999999999</v>
      </c>
    </row>
    <row r="91" spans="1:10" ht="16.25" customHeight="1" thickBot="1">
      <c r="A91" s="1">
        <v>87</v>
      </c>
      <c r="B91" s="58" t="s">
        <v>61</v>
      </c>
      <c r="C91" s="58" t="s">
        <v>62</v>
      </c>
      <c r="D91" s="30" t="s">
        <v>131</v>
      </c>
      <c r="E91" s="62">
        <v>3.1046577910087962</v>
      </c>
      <c r="F91" s="10"/>
      <c r="G91" s="63"/>
      <c r="H91" s="63"/>
      <c r="I91" s="64">
        <v>4.4718999999999998</v>
      </c>
      <c r="J91" s="64">
        <v>-1.1791</v>
      </c>
    </row>
    <row r="92" spans="1:10" ht="16.25" customHeight="1" thickBot="1">
      <c r="A92" s="8">
        <v>88</v>
      </c>
      <c r="B92" s="58" t="s">
        <v>61</v>
      </c>
      <c r="C92" s="58" t="s">
        <v>63</v>
      </c>
      <c r="D92" s="30" t="s">
        <v>131</v>
      </c>
      <c r="E92" s="62">
        <v>2.6232492903979003</v>
      </c>
      <c r="F92" s="10"/>
      <c r="G92" s="63"/>
      <c r="H92" s="63"/>
      <c r="I92" s="64">
        <v>4.8910999999999998</v>
      </c>
      <c r="J92" s="64">
        <v>-0.98570000000000002</v>
      </c>
    </row>
    <row r="93" spans="1:10" ht="16.25" customHeight="1" thickBot="1">
      <c r="A93" s="1">
        <v>89</v>
      </c>
      <c r="B93" s="58" t="s">
        <v>61</v>
      </c>
      <c r="C93" s="58" t="s">
        <v>64</v>
      </c>
      <c r="D93" s="30" t="s">
        <v>131</v>
      </c>
      <c r="E93" s="62">
        <v>3.4692327425066121</v>
      </c>
      <c r="F93" s="10"/>
      <c r="G93" s="63"/>
      <c r="H93" s="63"/>
      <c r="I93" s="64">
        <v>3.6844999999999999</v>
      </c>
      <c r="J93" s="64">
        <v>-0.90329999999999999</v>
      </c>
    </row>
    <row r="94" spans="1:10" ht="16.25" customHeight="1" thickBot="1">
      <c r="A94" s="1">
        <v>90</v>
      </c>
      <c r="B94" s="58" t="s">
        <v>61</v>
      </c>
      <c r="C94" s="58" t="s">
        <v>65</v>
      </c>
      <c r="D94" s="30" t="s">
        <v>131</v>
      </c>
      <c r="E94" s="62">
        <v>2.5910646070264991</v>
      </c>
      <c r="F94" s="10"/>
      <c r="G94" s="63"/>
      <c r="H94" s="63"/>
      <c r="I94" s="64">
        <v>5.6974</v>
      </c>
      <c r="J94" s="64">
        <v>-0.48930000000000001</v>
      </c>
    </row>
    <row r="95" spans="1:10" ht="16.25" customHeight="1" thickBot="1">
      <c r="A95" s="8">
        <v>91</v>
      </c>
      <c r="B95" s="58" t="s">
        <v>66</v>
      </c>
      <c r="C95" s="58" t="s">
        <v>65</v>
      </c>
      <c r="D95" s="30" t="s">
        <v>131</v>
      </c>
      <c r="E95" s="62">
        <v>3.1461280356782382</v>
      </c>
      <c r="F95" s="10"/>
      <c r="G95" s="63"/>
      <c r="H95" s="63"/>
      <c r="I95" s="64">
        <v>6.7190000000000003</v>
      </c>
      <c r="J95" s="64">
        <v>-1.3539000000000001</v>
      </c>
    </row>
    <row r="96" spans="1:10" ht="16.25" customHeight="1" thickBot="1">
      <c r="A96" s="1">
        <v>92</v>
      </c>
      <c r="B96" s="58" t="s">
        <v>67</v>
      </c>
      <c r="C96" s="58" t="s">
        <v>65</v>
      </c>
      <c r="D96" s="30" t="s">
        <v>131</v>
      </c>
      <c r="E96" s="62">
        <v>2.7403626894942437</v>
      </c>
      <c r="F96" s="10"/>
      <c r="G96" s="63"/>
      <c r="H96" s="63"/>
      <c r="I96" s="64">
        <v>7.7122999999999999</v>
      </c>
      <c r="J96" s="64">
        <v>-2.2052</v>
      </c>
    </row>
    <row r="97" spans="1:10" ht="16.25" customHeight="1" thickBot="1">
      <c r="A97" s="1">
        <v>93</v>
      </c>
      <c r="B97" s="58" t="s">
        <v>68</v>
      </c>
      <c r="C97" s="58" t="s">
        <v>65</v>
      </c>
      <c r="D97" s="31" t="s">
        <v>133</v>
      </c>
      <c r="E97" s="62">
        <v>2.9030899869919438</v>
      </c>
      <c r="F97" s="10"/>
      <c r="G97" s="63"/>
      <c r="H97" s="63"/>
      <c r="I97" s="64">
        <v>9.7055000000000007</v>
      </c>
      <c r="J97" s="64">
        <v>-3.8816999999999999</v>
      </c>
    </row>
    <row r="98" spans="1:10" ht="16.25" customHeight="1" thickBot="1">
      <c r="A98" s="8">
        <v>94</v>
      </c>
      <c r="B98" s="58" t="s">
        <v>51</v>
      </c>
      <c r="C98" s="58" t="s">
        <v>65</v>
      </c>
      <c r="D98" s="31" t="s">
        <v>133</v>
      </c>
      <c r="E98" s="62">
        <v>3.8109042806687006</v>
      </c>
      <c r="F98" s="10"/>
      <c r="G98" s="63"/>
      <c r="H98" s="63"/>
      <c r="I98" s="64">
        <v>11.6844</v>
      </c>
      <c r="J98" s="64">
        <v>-5.5448000000000004</v>
      </c>
    </row>
    <row r="99" spans="1:10" ht="16.25" customHeight="1" thickBot="1">
      <c r="A99" s="1">
        <v>95</v>
      </c>
      <c r="B99" s="58" t="s">
        <v>416</v>
      </c>
      <c r="C99" s="58" t="s">
        <v>65</v>
      </c>
      <c r="D99" s="31" t="s">
        <v>133</v>
      </c>
      <c r="E99" s="62">
        <v>3.2121876044039577</v>
      </c>
      <c r="F99" s="10"/>
      <c r="G99" s="63"/>
      <c r="H99" s="63"/>
      <c r="I99" s="64">
        <v>9.2125000000000004</v>
      </c>
      <c r="J99" s="64">
        <v>-3.4641999999999999</v>
      </c>
    </row>
    <row r="100" spans="1:10" ht="16.25" customHeight="1" thickBot="1">
      <c r="A100" s="1">
        <v>96</v>
      </c>
      <c r="B100" s="58" t="s">
        <v>417</v>
      </c>
      <c r="C100" s="58" t="s">
        <v>65</v>
      </c>
      <c r="D100" s="31" t="s">
        <v>133</v>
      </c>
      <c r="E100" s="62">
        <v>3.2121876044039577</v>
      </c>
      <c r="F100" s="10"/>
      <c r="G100" s="63"/>
      <c r="H100" s="63"/>
      <c r="I100" s="64">
        <v>9.9573</v>
      </c>
      <c r="J100" s="64">
        <v>-4.0896999999999997</v>
      </c>
    </row>
    <row r="101" spans="1:10" ht="16.25" customHeight="1" thickBot="1">
      <c r="A101" s="8">
        <v>97</v>
      </c>
      <c r="B101" s="58" t="s">
        <v>414</v>
      </c>
      <c r="C101" s="58" t="s">
        <v>65</v>
      </c>
      <c r="D101" s="31" t="s">
        <v>133</v>
      </c>
      <c r="E101" s="62">
        <v>3.1461280356782382</v>
      </c>
      <c r="F101" s="10"/>
      <c r="G101" s="63"/>
      <c r="H101" s="63"/>
      <c r="I101" s="64">
        <v>10.203099999999999</v>
      </c>
      <c r="J101" s="64">
        <v>-4.2983000000000002</v>
      </c>
    </row>
    <row r="102" spans="1:10" ht="16.25" customHeight="1" thickBot="1">
      <c r="A102" s="1">
        <v>98</v>
      </c>
      <c r="B102" s="58" t="s">
        <v>415</v>
      </c>
      <c r="C102" s="58" t="s">
        <v>65</v>
      </c>
      <c r="D102" s="31" t="s">
        <v>133</v>
      </c>
      <c r="E102" s="62">
        <v>3.0899051114393981</v>
      </c>
      <c r="F102" s="10"/>
      <c r="G102" s="63"/>
      <c r="H102" s="63"/>
      <c r="I102" s="64">
        <v>10.698</v>
      </c>
      <c r="J102" s="64">
        <v>-4.7149999999999999</v>
      </c>
    </row>
    <row r="103" spans="1:10" ht="16.25" customHeight="1" thickBot="1">
      <c r="A103" s="1">
        <v>99</v>
      </c>
      <c r="B103" s="58" t="s">
        <v>418</v>
      </c>
      <c r="C103" s="58" t="s">
        <v>65</v>
      </c>
      <c r="D103" s="31" t="s">
        <v>133</v>
      </c>
      <c r="E103" s="62">
        <v>2.9542425094393248</v>
      </c>
      <c r="F103" s="10"/>
      <c r="G103" s="63"/>
      <c r="H103" s="63"/>
      <c r="I103" s="64">
        <v>12.1769</v>
      </c>
      <c r="J103" s="64">
        <v>-5.9602000000000004</v>
      </c>
    </row>
    <row r="104" spans="1:10" ht="16.25" customHeight="1" thickBot="1">
      <c r="A104" s="8">
        <v>100</v>
      </c>
      <c r="B104" s="58" t="s">
        <v>61</v>
      </c>
      <c r="C104" s="58" t="s">
        <v>378</v>
      </c>
      <c r="D104" s="30" t="s">
        <v>131</v>
      </c>
      <c r="E104" s="62">
        <v>2.9684829485539352</v>
      </c>
      <c r="F104" s="10"/>
      <c r="G104" s="63"/>
      <c r="H104" s="63"/>
      <c r="I104" s="64">
        <v>7.3491999999999997</v>
      </c>
      <c r="J104" s="64">
        <v>0.28989999999999999</v>
      </c>
    </row>
    <row r="105" spans="1:10" ht="16.25" customHeight="1" thickBot="1">
      <c r="A105" s="1">
        <v>101</v>
      </c>
      <c r="B105" s="58" t="s">
        <v>61</v>
      </c>
      <c r="C105" s="58" t="s">
        <v>69</v>
      </c>
      <c r="D105" s="30" t="s">
        <v>131</v>
      </c>
      <c r="E105" s="62">
        <v>2.5314789170422549</v>
      </c>
      <c r="F105" s="10"/>
      <c r="G105" s="63"/>
      <c r="H105" s="63"/>
      <c r="I105" s="64">
        <v>3.3925999999999998</v>
      </c>
      <c r="J105" s="64">
        <v>-1.7994000000000001</v>
      </c>
    </row>
    <row r="106" spans="1:10" ht="16.25" customHeight="1" thickBot="1">
      <c r="A106" s="1">
        <v>102</v>
      </c>
      <c r="B106" s="58" t="s">
        <v>61</v>
      </c>
      <c r="C106" s="58" t="s">
        <v>70</v>
      </c>
      <c r="D106" s="30" t="s">
        <v>131</v>
      </c>
      <c r="E106" s="62">
        <v>2.7853298350107671</v>
      </c>
      <c r="F106" s="10"/>
      <c r="G106" s="63"/>
      <c r="H106" s="63"/>
      <c r="I106" s="64">
        <v>5.6974</v>
      </c>
      <c r="J106" s="64">
        <v>-0.48930000000000001</v>
      </c>
    </row>
    <row r="107" spans="1:10" ht="16.25" customHeight="1" thickBot="1">
      <c r="A107" s="8">
        <v>103</v>
      </c>
      <c r="B107" s="58" t="s">
        <v>61</v>
      </c>
      <c r="C107" s="58" t="s">
        <v>71</v>
      </c>
      <c r="D107" s="30" t="s">
        <v>131</v>
      </c>
      <c r="E107" s="62">
        <v>2.6232492903979003</v>
      </c>
      <c r="F107" s="10"/>
      <c r="G107" s="63"/>
      <c r="H107" s="63"/>
      <c r="I107" s="64">
        <v>2.7118000000000002</v>
      </c>
      <c r="J107" s="64">
        <v>-2.0394999999999999</v>
      </c>
    </row>
    <row r="108" spans="1:10" ht="16.25" customHeight="1" thickBot="1">
      <c r="A108" s="1">
        <v>104</v>
      </c>
      <c r="B108" s="58" t="s">
        <v>68</v>
      </c>
      <c r="C108" s="58" t="s">
        <v>378</v>
      </c>
      <c r="D108" s="31" t="s">
        <v>133</v>
      </c>
      <c r="E108" s="62">
        <v>2.7853298350107671</v>
      </c>
      <c r="F108" s="10"/>
      <c r="G108" s="63"/>
      <c r="H108" s="63"/>
      <c r="I108" s="64">
        <v>11.3573</v>
      </c>
      <c r="J108" s="64">
        <v>-3.1023999999999998</v>
      </c>
    </row>
    <row r="109" spans="1:10" ht="16.25" customHeight="1" thickBot="1">
      <c r="A109" s="1">
        <v>105</v>
      </c>
      <c r="B109" s="58" t="s">
        <v>68</v>
      </c>
      <c r="C109" s="58" t="s">
        <v>62</v>
      </c>
      <c r="D109" s="31" t="s">
        <v>133</v>
      </c>
      <c r="E109" s="62">
        <v>2.8260748027008264</v>
      </c>
      <c r="F109" s="10"/>
      <c r="G109" s="63"/>
      <c r="H109" s="63"/>
      <c r="I109" s="64">
        <v>8.48</v>
      </c>
      <c r="J109" s="64">
        <v>-4.5715000000000003</v>
      </c>
    </row>
    <row r="110" spans="1:10" ht="16.25" customHeight="1" thickBot="1">
      <c r="A110" s="8">
        <v>106</v>
      </c>
      <c r="B110" s="58" t="s">
        <v>68</v>
      </c>
      <c r="C110" s="58" t="s">
        <v>44</v>
      </c>
      <c r="D110" s="31" t="s">
        <v>133</v>
      </c>
      <c r="E110" s="62">
        <v>3.0644579892269186</v>
      </c>
      <c r="F110" s="10"/>
      <c r="G110" s="63"/>
      <c r="H110" s="63"/>
      <c r="I110" s="64">
        <v>7.7622</v>
      </c>
      <c r="J110" s="64">
        <v>-4.4953000000000003</v>
      </c>
    </row>
    <row r="111" spans="1:10" ht="16.25" customHeight="1" thickBot="1">
      <c r="A111" s="1">
        <v>107</v>
      </c>
      <c r="B111" s="58" t="s">
        <v>68</v>
      </c>
      <c r="C111" s="58" t="s">
        <v>63</v>
      </c>
      <c r="D111" s="31" t="s">
        <v>133</v>
      </c>
      <c r="E111" s="62">
        <v>3.1702617153949575</v>
      </c>
      <c r="F111" s="10"/>
      <c r="G111" s="63"/>
      <c r="H111" s="63"/>
      <c r="I111" s="64">
        <v>8.8992000000000004</v>
      </c>
      <c r="J111" s="64">
        <v>-4.3780000000000001</v>
      </c>
    </row>
    <row r="112" spans="1:10" ht="16.25" customHeight="1" thickBot="1">
      <c r="A112" s="1">
        <v>108</v>
      </c>
      <c r="B112" s="58" t="s">
        <v>68</v>
      </c>
      <c r="C112" s="58" t="s">
        <v>69</v>
      </c>
      <c r="D112" s="31" t="s">
        <v>133</v>
      </c>
      <c r="E112" s="62">
        <v>3.2095150145426308</v>
      </c>
      <c r="F112" s="10"/>
      <c r="G112" s="63"/>
      <c r="H112" s="63"/>
      <c r="I112" s="64">
        <v>7.4006999999999996</v>
      </c>
      <c r="J112" s="64">
        <v>-5.1917</v>
      </c>
    </row>
    <row r="113" spans="1:10" ht="16.25" customHeight="1" thickBot="1">
      <c r="A113" s="8">
        <v>109</v>
      </c>
      <c r="B113" s="58" t="s">
        <v>68</v>
      </c>
      <c r="C113" s="58" t="s">
        <v>70</v>
      </c>
      <c r="D113" s="31" t="s">
        <v>133</v>
      </c>
      <c r="E113" s="62">
        <v>3.2900346113625178</v>
      </c>
      <c r="F113" s="10"/>
      <c r="G113" s="63"/>
      <c r="H113" s="63"/>
      <c r="I113" s="64">
        <v>9.7055000000000007</v>
      </c>
      <c r="J113" s="64">
        <v>-3.8816999999999999</v>
      </c>
    </row>
    <row r="114" spans="1:10" ht="16.25" customHeight="1" thickBot="1">
      <c r="A114" s="1">
        <v>110</v>
      </c>
      <c r="B114" s="58" t="s">
        <v>68</v>
      </c>
      <c r="C114" s="58" t="s">
        <v>71</v>
      </c>
      <c r="D114" s="31" t="s">
        <v>133</v>
      </c>
      <c r="E114" s="62">
        <v>3.2624510897304293</v>
      </c>
      <c r="F114" s="10"/>
      <c r="G114" s="63"/>
      <c r="H114" s="63"/>
      <c r="I114" s="64">
        <v>6.7199</v>
      </c>
      <c r="J114" s="64">
        <v>-5.4318</v>
      </c>
    </row>
    <row r="115" spans="1:10" ht="16.25" customHeight="1" thickBot="1">
      <c r="A115" s="1">
        <v>111</v>
      </c>
      <c r="B115" s="58" t="s">
        <v>68</v>
      </c>
      <c r="C115" s="58" t="s">
        <v>46</v>
      </c>
      <c r="D115" s="31" t="s">
        <v>133</v>
      </c>
      <c r="E115" s="62">
        <v>3.4424797690644486</v>
      </c>
      <c r="F115" s="10"/>
      <c r="G115" s="63"/>
      <c r="H115" s="63"/>
      <c r="I115" s="64">
        <v>10.4422</v>
      </c>
      <c r="J115" s="64">
        <v>-3.0798999999999999</v>
      </c>
    </row>
    <row r="116" spans="1:10" ht="16.25" customHeight="1" thickBot="1">
      <c r="A116" s="8">
        <v>112</v>
      </c>
      <c r="B116" s="58" t="s">
        <v>72</v>
      </c>
      <c r="C116" s="58" t="s">
        <v>20</v>
      </c>
      <c r="D116" s="27" t="s">
        <v>130</v>
      </c>
      <c r="E116" s="62"/>
      <c r="F116" s="62"/>
      <c r="G116" s="63">
        <v>49.2</v>
      </c>
      <c r="H116" s="63"/>
      <c r="I116" s="64">
        <v>-7.6144999999999996</v>
      </c>
      <c r="J116" s="64">
        <v>-5.0594999999999999</v>
      </c>
    </row>
    <row r="117" spans="1:10" ht="16.25" customHeight="1" thickBot="1">
      <c r="A117" s="1">
        <v>113</v>
      </c>
      <c r="B117" s="58" t="s">
        <v>73</v>
      </c>
      <c r="C117" s="58" t="s">
        <v>18</v>
      </c>
      <c r="D117" s="27" t="s">
        <v>130</v>
      </c>
      <c r="E117" s="62"/>
      <c r="F117" s="62"/>
      <c r="G117" s="63">
        <v>64.2</v>
      </c>
      <c r="H117" s="63"/>
      <c r="I117" s="64">
        <v>-6.9512</v>
      </c>
      <c r="J117" s="64">
        <v>-6.0650000000000004</v>
      </c>
    </row>
    <row r="118" spans="1:10" ht="16.25" customHeight="1" thickBot="1">
      <c r="A118" s="1">
        <v>114</v>
      </c>
      <c r="B118" s="58" t="s">
        <v>75</v>
      </c>
      <c r="C118" s="58" t="s">
        <v>22</v>
      </c>
      <c r="D118" s="28" t="s">
        <v>128</v>
      </c>
      <c r="E118" s="62">
        <v>2.2479732663618068</v>
      </c>
      <c r="F118" s="62"/>
      <c r="G118" s="63"/>
      <c r="H118" s="63"/>
      <c r="I118" s="64">
        <v>-4.6002999999999998</v>
      </c>
      <c r="J118" s="64">
        <v>-1.1687000000000001</v>
      </c>
    </row>
    <row r="119" spans="1:10" ht="16.25" customHeight="1" thickBot="1">
      <c r="A119" s="8">
        <v>115</v>
      </c>
      <c r="B119" s="58" t="s">
        <v>76</v>
      </c>
      <c r="C119" s="58" t="s">
        <v>20</v>
      </c>
      <c r="D119" s="27" t="s">
        <v>130</v>
      </c>
      <c r="E119" s="62"/>
      <c r="F119" s="62">
        <v>-2.7</v>
      </c>
      <c r="G119" s="63">
        <v>43.2</v>
      </c>
      <c r="H119" s="63"/>
      <c r="I119" s="64">
        <v>-6.1247999999999996</v>
      </c>
      <c r="J119" s="64">
        <v>-3.9599000000000002</v>
      </c>
    </row>
    <row r="120" spans="1:10" ht="16.25" customHeight="1" thickBot="1">
      <c r="A120" s="1">
        <v>116</v>
      </c>
      <c r="B120" s="58" t="s">
        <v>77</v>
      </c>
      <c r="C120" s="58" t="s">
        <v>4</v>
      </c>
      <c r="D120" s="29" t="s">
        <v>129</v>
      </c>
      <c r="E120" s="10">
        <v>2.9928626713890276</v>
      </c>
      <c r="F120" s="62"/>
      <c r="G120" s="63"/>
      <c r="H120" s="63"/>
      <c r="I120" s="64">
        <v>-2.1625000000000001</v>
      </c>
      <c r="J120" s="64">
        <v>5.1266999999999996</v>
      </c>
    </row>
    <row r="121" spans="1:10" ht="16.25" customHeight="1" thickBot="1">
      <c r="A121" s="1">
        <v>117</v>
      </c>
      <c r="B121" s="58" t="s">
        <v>75</v>
      </c>
      <c r="C121" s="58" t="s">
        <v>4</v>
      </c>
      <c r="D121" s="29" t="s">
        <v>129</v>
      </c>
      <c r="E121" s="62">
        <v>1.7993405494535817</v>
      </c>
      <c r="F121" s="62"/>
      <c r="G121" s="63"/>
      <c r="H121" s="63"/>
      <c r="I121" s="64">
        <v>-1.0224</v>
      </c>
      <c r="J121" s="64">
        <v>4.9946000000000002</v>
      </c>
    </row>
    <row r="122" spans="1:10" ht="16.25" customHeight="1" thickBot="1">
      <c r="A122" s="8">
        <v>118</v>
      </c>
      <c r="B122" s="58" t="s">
        <v>78</v>
      </c>
      <c r="C122" s="58" t="s">
        <v>4</v>
      </c>
      <c r="D122" s="29" t="s">
        <v>129</v>
      </c>
      <c r="E122" s="62">
        <v>2.725094521081469</v>
      </c>
      <c r="F122" s="62"/>
      <c r="G122" s="63"/>
      <c r="H122" s="63"/>
      <c r="I122" s="64">
        <v>-0.78249999999999997</v>
      </c>
      <c r="J122" s="64">
        <v>3.2269999999999999</v>
      </c>
    </row>
    <row r="123" spans="1:10" ht="16.25" customHeight="1" thickBot="1">
      <c r="A123" s="1">
        <v>119</v>
      </c>
      <c r="B123" s="58" t="s">
        <v>79</v>
      </c>
      <c r="C123" s="58" t="s">
        <v>80</v>
      </c>
      <c r="D123" s="28" t="s">
        <v>128</v>
      </c>
      <c r="E123" s="62">
        <v>2.1760912590556813</v>
      </c>
      <c r="F123" s="62"/>
      <c r="G123" s="63"/>
      <c r="H123" s="63"/>
      <c r="I123" s="64">
        <v>-2.1518999999999999</v>
      </c>
      <c r="J123" s="64">
        <v>0.74690000000000001</v>
      </c>
    </row>
    <row r="124" spans="1:10" ht="16.25" customHeight="1" thickBot="1">
      <c r="A124" s="1">
        <v>120</v>
      </c>
      <c r="B124" s="58" t="s">
        <v>81</v>
      </c>
      <c r="C124" s="58" t="s">
        <v>80</v>
      </c>
      <c r="D124" s="28" t="s">
        <v>128</v>
      </c>
      <c r="E124" s="62">
        <v>3.5014700721004122</v>
      </c>
      <c r="F124" s="62"/>
      <c r="G124" s="63"/>
      <c r="H124" s="63"/>
      <c r="I124" s="64">
        <v>-3.7911999999999999</v>
      </c>
      <c r="J124" s="64">
        <v>-0.4224</v>
      </c>
    </row>
    <row r="125" spans="1:10" ht="16.25" customHeight="1" thickBot="1">
      <c r="A125" s="8">
        <v>121</v>
      </c>
      <c r="B125" s="58" t="s">
        <v>82</v>
      </c>
      <c r="C125" s="58" t="s">
        <v>80</v>
      </c>
      <c r="D125" s="28" t="s">
        <v>128</v>
      </c>
      <c r="E125" s="62">
        <v>2.1367205671564067</v>
      </c>
      <c r="F125" s="62"/>
      <c r="G125" s="63"/>
      <c r="H125" s="63"/>
      <c r="I125" s="64">
        <v>-2.5223</v>
      </c>
      <c r="J125" s="64">
        <v>0.88939999999999997</v>
      </c>
    </row>
    <row r="126" spans="1:10" ht="16.25" customHeight="1" thickBot="1">
      <c r="A126" s="1">
        <v>122</v>
      </c>
      <c r="B126" s="58" t="s">
        <v>83</v>
      </c>
      <c r="C126" s="58" t="s">
        <v>4</v>
      </c>
      <c r="D126" s="29" t="s">
        <v>129</v>
      </c>
      <c r="E126" s="62">
        <v>2.3891660843645326</v>
      </c>
      <c r="F126" s="62"/>
      <c r="G126" s="63"/>
      <c r="H126" s="63"/>
      <c r="I126" s="64">
        <v>0.48209999999999997</v>
      </c>
      <c r="J126" s="64">
        <v>4.0042</v>
      </c>
    </row>
    <row r="127" spans="1:10" ht="16.25" customHeight="1" thickBot="1">
      <c r="A127" s="1">
        <v>123</v>
      </c>
      <c r="B127" s="58" t="s">
        <v>84</v>
      </c>
      <c r="C127" s="58" t="s">
        <v>4</v>
      </c>
      <c r="D127" s="29" t="s">
        <v>129</v>
      </c>
      <c r="E127" s="62">
        <v>2.3138672203691533</v>
      </c>
      <c r="F127" s="62"/>
      <c r="G127" s="63"/>
      <c r="H127" s="63"/>
      <c r="I127" s="64">
        <v>1.3705000000000001</v>
      </c>
      <c r="J127" s="64">
        <v>3.363</v>
      </c>
    </row>
    <row r="128" spans="1:10" ht="16.25" customHeight="1" thickBot="1">
      <c r="A128" s="8">
        <v>124</v>
      </c>
      <c r="B128" s="58" t="s">
        <v>85</v>
      </c>
      <c r="C128" s="58" t="s">
        <v>4</v>
      </c>
      <c r="D128" s="29" t="s">
        <v>129</v>
      </c>
      <c r="E128" s="62">
        <v>2.0170333392987803</v>
      </c>
      <c r="F128" s="62"/>
      <c r="G128" s="63"/>
      <c r="H128" s="63"/>
      <c r="I128" s="64">
        <v>-7.17E-2</v>
      </c>
      <c r="J128" s="64">
        <v>4.3917999999999999</v>
      </c>
    </row>
    <row r="129" spans="1:10" ht="16.25" customHeight="1" thickBot="1">
      <c r="A129" s="1">
        <v>125</v>
      </c>
      <c r="B129" s="58" t="s">
        <v>86</v>
      </c>
      <c r="C129" s="58" t="s">
        <v>4</v>
      </c>
      <c r="D129" s="29" t="s">
        <v>129</v>
      </c>
      <c r="E129" s="10">
        <v>3.0476252775817838</v>
      </c>
      <c r="F129" s="62"/>
      <c r="G129" s="63"/>
      <c r="H129" s="63"/>
      <c r="I129" s="64">
        <v>-1.2850999999999999</v>
      </c>
      <c r="J129" s="64">
        <v>4.7243000000000004</v>
      </c>
    </row>
    <row r="130" spans="1:10" ht="16.25" customHeight="1" thickBot="1">
      <c r="A130" s="1">
        <v>126</v>
      </c>
      <c r="B130" s="58" t="s">
        <v>87</v>
      </c>
      <c r="C130" s="58" t="s">
        <v>4</v>
      </c>
      <c r="D130" s="29" t="s">
        <v>129</v>
      </c>
      <c r="E130" s="62">
        <v>2.0492180226701815</v>
      </c>
      <c r="F130" s="62"/>
      <c r="G130" s="63"/>
      <c r="H130" s="63"/>
      <c r="I130" s="64">
        <v>-4.6199999999999998E-2</v>
      </c>
      <c r="J130" s="64">
        <v>4.0913000000000004</v>
      </c>
    </row>
    <row r="131" spans="1:10" ht="16.25" customHeight="1" thickBot="1">
      <c r="A131" s="8">
        <v>127</v>
      </c>
      <c r="B131" s="58" t="s">
        <v>88</v>
      </c>
      <c r="C131" s="58" t="s">
        <v>4</v>
      </c>
      <c r="D131" s="29" t="s">
        <v>129</v>
      </c>
      <c r="E131" s="62">
        <v>1.9294189257142926</v>
      </c>
      <c r="F131" s="62"/>
      <c r="G131" s="63"/>
      <c r="H131" s="63"/>
      <c r="I131" s="64">
        <v>-0.59850000000000003</v>
      </c>
      <c r="J131" s="64">
        <v>4.9705000000000004</v>
      </c>
    </row>
    <row r="132" spans="1:10" ht="16.25" customHeight="1" thickBot="1">
      <c r="A132" s="1">
        <v>128</v>
      </c>
      <c r="B132" s="58" t="s">
        <v>89</v>
      </c>
      <c r="C132" s="58" t="s">
        <v>4</v>
      </c>
      <c r="D132" s="29" t="s">
        <v>129</v>
      </c>
      <c r="E132" s="62">
        <v>2.0453229787866576</v>
      </c>
      <c r="F132" s="62"/>
      <c r="G132" s="63"/>
      <c r="H132" s="63"/>
      <c r="I132" s="64">
        <v>-0.2969</v>
      </c>
      <c r="J132" s="64">
        <v>4.2603</v>
      </c>
    </row>
    <row r="133" spans="1:10" ht="16.25" customHeight="1" thickBot="1">
      <c r="A133" s="1">
        <v>129</v>
      </c>
      <c r="B133" s="58" t="s">
        <v>90</v>
      </c>
      <c r="C133" s="58" t="s">
        <v>4</v>
      </c>
      <c r="D133" s="29" t="s">
        <v>129</v>
      </c>
      <c r="E133" s="10">
        <v>2.8476960207341655</v>
      </c>
      <c r="F133" s="62"/>
      <c r="G133" s="63"/>
      <c r="H133" s="63">
        <v>18.829999999999998</v>
      </c>
      <c r="I133" s="64">
        <v>-1.2850999999999999</v>
      </c>
      <c r="J133" s="64">
        <v>4.7243000000000004</v>
      </c>
    </row>
    <row r="134" spans="1:10" ht="16.25" customHeight="1" thickBot="1">
      <c r="A134" s="8">
        <v>130</v>
      </c>
      <c r="B134" s="58" t="s">
        <v>91</v>
      </c>
      <c r="C134" s="58" t="s">
        <v>4</v>
      </c>
      <c r="D134" s="29" t="s">
        <v>129</v>
      </c>
      <c r="E134" s="62">
        <v>1.9030899869919435</v>
      </c>
      <c r="F134" s="62"/>
      <c r="G134" s="63"/>
      <c r="H134" s="63"/>
      <c r="I134" s="64">
        <v>-0.55640000000000001</v>
      </c>
      <c r="J134" s="64">
        <v>4.7098000000000004</v>
      </c>
    </row>
    <row r="135" spans="1:10" ht="16.25" customHeight="1" thickBot="1">
      <c r="A135" s="1">
        <v>131</v>
      </c>
      <c r="B135" s="58" t="s">
        <v>92</v>
      </c>
      <c r="C135" s="58" t="s">
        <v>4</v>
      </c>
      <c r="D135" s="29" t="s">
        <v>129</v>
      </c>
      <c r="E135" s="10">
        <v>3.1838390370564214</v>
      </c>
      <c r="F135" s="62"/>
      <c r="G135" s="63"/>
      <c r="H135" s="63">
        <v>13.71</v>
      </c>
      <c r="I135" s="64">
        <v>-0.54300000000000004</v>
      </c>
      <c r="J135" s="64">
        <v>4.3116000000000003</v>
      </c>
    </row>
    <row r="136" spans="1:10" ht="16.25" customHeight="1" thickBot="1">
      <c r="A136" s="1">
        <v>132</v>
      </c>
      <c r="B136" s="58" t="s">
        <v>93</v>
      </c>
      <c r="C136" s="58" t="s">
        <v>4</v>
      </c>
      <c r="D136" s="29" t="s">
        <v>129</v>
      </c>
      <c r="E136" s="62">
        <v>2.0492180226701815</v>
      </c>
      <c r="F136" s="62"/>
      <c r="G136" s="63"/>
      <c r="H136" s="63"/>
      <c r="I136" s="64">
        <v>0.33129999999999998</v>
      </c>
      <c r="J136" s="64">
        <v>4.1264000000000003</v>
      </c>
    </row>
    <row r="137" spans="1:10" ht="16.25" customHeight="1" thickBot="1">
      <c r="A137" s="8">
        <v>133</v>
      </c>
      <c r="B137" s="58" t="s">
        <v>95</v>
      </c>
      <c r="C137" s="58" t="s">
        <v>18</v>
      </c>
      <c r="D137" s="27" t="s">
        <v>130</v>
      </c>
      <c r="E137" s="62"/>
      <c r="F137" s="62"/>
      <c r="G137" s="63"/>
      <c r="H137" s="63">
        <v>25.45</v>
      </c>
      <c r="I137" s="64">
        <v>-4.4382000000000001</v>
      </c>
      <c r="J137" s="64">
        <v>-5.8795999999999999</v>
      </c>
    </row>
    <row r="138" spans="1:10" ht="16.25" customHeight="1" thickBot="1">
      <c r="A138" s="1">
        <v>134</v>
      </c>
      <c r="B138" s="58" t="s">
        <v>96</v>
      </c>
      <c r="C138" s="58" t="s">
        <v>18</v>
      </c>
      <c r="D138" s="27" t="s">
        <v>130</v>
      </c>
      <c r="E138" s="62"/>
      <c r="F138" s="62"/>
      <c r="G138" s="63"/>
      <c r="H138" s="63">
        <v>30.87</v>
      </c>
      <c r="I138" s="64">
        <v>-4.1288</v>
      </c>
      <c r="J138" s="64">
        <v>-6.0880000000000001</v>
      </c>
    </row>
    <row r="139" spans="1:10" ht="16.25" customHeight="1" thickBot="1">
      <c r="A139" s="1">
        <v>135</v>
      </c>
      <c r="B139" s="58" t="s">
        <v>94</v>
      </c>
      <c r="C139" s="58" t="s">
        <v>97</v>
      </c>
      <c r="D139" s="28" t="s">
        <v>128</v>
      </c>
      <c r="E139" s="62"/>
      <c r="F139" s="62"/>
      <c r="G139" s="63"/>
      <c r="H139" s="63">
        <v>28.5</v>
      </c>
      <c r="I139" s="64">
        <v>-3.0356999999999998</v>
      </c>
      <c r="J139" s="64">
        <v>0.4501</v>
      </c>
    </row>
    <row r="140" spans="1:10" ht="16.25" customHeight="1" thickBot="1">
      <c r="A140" s="8">
        <v>136</v>
      </c>
      <c r="B140" s="58" t="s">
        <v>98</v>
      </c>
      <c r="C140" s="58" t="s">
        <v>97</v>
      </c>
      <c r="D140" s="28" t="s">
        <v>128</v>
      </c>
      <c r="E140" s="62"/>
      <c r="F140" s="62"/>
      <c r="G140" s="63"/>
      <c r="H140" s="63">
        <v>16.88</v>
      </c>
      <c r="I140" s="64">
        <v>-3.0356999999999998</v>
      </c>
      <c r="J140" s="64">
        <v>0.4501</v>
      </c>
    </row>
    <row r="141" spans="1:10" ht="16.25" customHeight="1" thickBot="1">
      <c r="A141" s="1">
        <v>137</v>
      </c>
      <c r="B141" s="58" t="s">
        <v>99</v>
      </c>
      <c r="C141" s="58" t="s">
        <v>97</v>
      </c>
      <c r="D141" s="28" t="s">
        <v>128</v>
      </c>
      <c r="E141" s="62"/>
      <c r="F141" s="62"/>
      <c r="G141" s="63"/>
      <c r="H141" s="63">
        <v>20.97</v>
      </c>
      <c r="I141" s="64">
        <v>-2.7822</v>
      </c>
      <c r="J141" s="64">
        <v>0.2853</v>
      </c>
    </row>
    <row r="142" spans="1:10" ht="16.25" customHeight="1" thickBot="1">
      <c r="A142" s="1">
        <v>138</v>
      </c>
      <c r="B142" s="58" t="s">
        <v>95</v>
      </c>
      <c r="C142" s="58" t="s">
        <v>97</v>
      </c>
      <c r="D142" s="28" t="s">
        <v>128</v>
      </c>
      <c r="E142" s="62"/>
      <c r="F142" s="62"/>
      <c r="G142" s="63"/>
      <c r="H142" s="63">
        <v>24.81</v>
      </c>
      <c r="I142" s="64">
        <v>-1.7259</v>
      </c>
      <c r="J142" s="64">
        <v>-0.42330000000000001</v>
      </c>
    </row>
    <row r="143" spans="1:10" ht="16.25" customHeight="1" thickBot="1">
      <c r="A143" s="8">
        <v>139</v>
      </c>
      <c r="B143" s="58" t="s">
        <v>94</v>
      </c>
      <c r="C143" s="58" t="s">
        <v>100</v>
      </c>
      <c r="D143" s="28" t="s">
        <v>128</v>
      </c>
      <c r="E143" s="62"/>
      <c r="F143" s="62"/>
      <c r="G143" s="63"/>
      <c r="H143" s="63">
        <v>3.85</v>
      </c>
      <c r="I143" s="64">
        <v>-2.7465000000000002</v>
      </c>
      <c r="J143" s="64">
        <v>-1.8466</v>
      </c>
    </row>
    <row r="144" spans="1:10" ht="16.25" customHeight="1" thickBot="1">
      <c r="A144" s="1">
        <v>140</v>
      </c>
      <c r="B144" s="58" t="s">
        <v>94</v>
      </c>
      <c r="C144" s="58" t="s">
        <v>15</v>
      </c>
      <c r="D144" s="28" t="s">
        <v>128</v>
      </c>
      <c r="E144" s="62"/>
      <c r="F144" s="62"/>
      <c r="G144" s="63"/>
      <c r="H144" s="63">
        <v>16.04</v>
      </c>
      <c r="I144" s="64">
        <v>-3.5322</v>
      </c>
      <c r="J144" s="64">
        <v>-2.5345</v>
      </c>
    </row>
    <row r="145" spans="1:10" ht="16.25" customHeight="1" thickBot="1">
      <c r="A145" s="1">
        <v>141</v>
      </c>
      <c r="B145" s="58" t="s">
        <v>95</v>
      </c>
      <c r="C145" s="58" t="s">
        <v>15</v>
      </c>
      <c r="D145" s="27" t="s">
        <v>130</v>
      </c>
      <c r="E145" s="62"/>
      <c r="F145" s="62"/>
      <c r="G145" s="63"/>
      <c r="H145" s="63">
        <v>6.39</v>
      </c>
      <c r="I145" s="64">
        <v>-2.2223999999999999</v>
      </c>
      <c r="J145" s="64">
        <v>-3.4077999999999999</v>
      </c>
    </row>
    <row r="146" spans="1:10" ht="16.25" customHeight="1" thickBot="1">
      <c r="A146" s="8">
        <v>142</v>
      </c>
      <c r="B146" s="58" t="s">
        <v>101</v>
      </c>
      <c r="C146" s="58" t="s">
        <v>15</v>
      </c>
      <c r="D146" s="27" t="s">
        <v>130</v>
      </c>
      <c r="E146" s="62"/>
      <c r="F146" s="62"/>
      <c r="G146" s="63"/>
      <c r="H146" s="63">
        <v>14.66</v>
      </c>
      <c r="I146" s="64">
        <v>-1.9842</v>
      </c>
      <c r="J146" s="64">
        <v>-3.5716000000000001</v>
      </c>
    </row>
    <row r="147" spans="1:10" ht="16.25" customHeight="1" thickBot="1">
      <c r="A147" s="1">
        <v>143</v>
      </c>
      <c r="B147" s="58" t="s">
        <v>95</v>
      </c>
      <c r="C147" s="58" t="s">
        <v>22</v>
      </c>
      <c r="D147" s="28" t="s">
        <v>128</v>
      </c>
      <c r="E147" s="62"/>
      <c r="F147" s="62"/>
      <c r="G147" s="63"/>
      <c r="H147" s="63">
        <v>28.07</v>
      </c>
      <c r="I147" s="64">
        <v>-3.02</v>
      </c>
      <c r="J147" s="64">
        <v>-2.2063999999999999</v>
      </c>
    </row>
    <row r="148" spans="1:10" ht="16.25" customHeight="1" thickBot="1">
      <c r="A148" s="1">
        <v>144</v>
      </c>
      <c r="B148" s="58" t="s">
        <v>102</v>
      </c>
      <c r="C148" s="58" t="s">
        <v>22</v>
      </c>
      <c r="D148" s="28" t="s">
        <v>128</v>
      </c>
      <c r="E148" s="62">
        <v>2.6627578316815739</v>
      </c>
      <c r="F148" s="62"/>
      <c r="G148" s="63"/>
      <c r="H148" s="63"/>
      <c r="I148" s="64">
        <v>-3.2465999999999999</v>
      </c>
      <c r="J148" s="64">
        <v>-2.0369999999999999</v>
      </c>
    </row>
    <row r="149" spans="1:10" ht="16.25" customHeight="1" thickBot="1">
      <c r="A149" s="8">
        <v>145</v>
      </c>
      <c r="B149" s="58" t="s">
        <v>93</v>
      </c>
      <c r="C149" s="58" t="s">
        <v>22</v>
      </c>
      <c r="D149" s="28" t="s">
        <v>128</v>
      </c>
      <c r="E149" s="62">
        <v>2.5211380837040362</v>
      </c>
      <c r="F149" s="62"/>
      <c r="G149" s="63"/>
      <c r="H149" s="63"/>
      <c r="I149" s="64">
        <v>-3.2465999999999999</v>
      </c>
      <c r="J149" s="64">
        <v>-2.0369999999999999</v>
      </c>
    </row>
    <row r="150" spans="1:10" ht="16.25" customHeight="1" thickBot="1">
      <c r="A150" s="1">
        <v>146</v>
      </c>
      <c r="B150" s="58" t="s">
        <v>74</v>
      </c>
      <c r="C150" s="58" t="s">
        <v>4</v>
      </c>
      <c r="D150" s="29" t="s">
        <v>129</v>
      </c>
      <c r="E150" s="62">
        <v>1.887054378050957</v>
      </c>
      <c r="F150" s="62"/>
      <c r="G150" s="63"/>
      <c r="H150" s="63"/>
      <c r="I150" s="64">
        <v>9.6100000000000005E-2</v>
      </c>
      <c r="J150" s="64">
        <v>4.2877000000000001</v>
      </c>
    </row>
    <row r="151" spans="1:10" ht="16.25" customHeight="1" thickBot="1">
      <c r="A151" s="1">
        <v>147</v>
      </c>
      <c r="B151" s="58" t="s">
        <v>102</v>
      </c>
      <c r="C151" s="58" t="s">
        <v>4</v>
      </c>
      <c r="D151" s="29" t="s">
        <v>129</v>
      </c>
      <c r="E151" s="62">
        <v>2.0211892990699383</v>
      </c>
      <c r="F151" s="62"/>
      <c r="G151" s="63"/>
      <c r="H151" s="63"/>
      <c r="I151" s="64">
        <v>0.33129999999999998</v>
      </c>
      <c r="J151" s="64">
        <v>4.1264000000000003</v>
      </c>
    </row>
    <row r="152" spans="1:10" ht="16.25" customHeight="1" thickBot="1">
      <c r="A152" s="8">
        <v>148</v>
      </c>
      <c r="B152" s="58" t="s">
        <v>103</v>
      </c>
      <c r="C152" s="58" t="s">
        <v>4</v>
      </c>
      <c r="D152" s="29" t="s">
        <v>129</v>
      </c>
      <c r="E152" s="62">
        <v>2.0863598306747484</v>
      </c>
      <c r="F152" s="62"/>
      <c r="G152" s="63"/>
      <c r="H152" s="63"/>
      <c r="I152" s="64">
        <v>-2.8351000000000002</v>
      </c>
      <c r="J152" s="64">
        <v>5.8170000000000002</v>
      </c>
    </row>
    <row r="153" spans="1:10" ht="16.25" customHeight="1" thickBot="1">
      <c r="A153" s="1">
        <v>149</v>
      </c>
      <c r="B153" s="58" t="s">
        <v>104</v>
      </c>
      <c r="C153" s="58" t="s">
        <v>20</v>
      </c>
      <c r="D153" s="27" t="s">
        <v>130</v>
      </c>
      <c r="E153" s="62"/>
      <c r="F153" s="62"/>
      <c r="G153" s="63">
        <v>13</v>
      </c>
      <c r="H153" s="63"/>
      <c r="I153" s="64">
        <v>-7.6334</v>
      </c>
      <c r="J153" s="64">
        <v>-9.3773999999999997</v>
      </c>
    </row>
    <row r="154" spans="1:10" ht="16.25" customHeight="1" thickBot="1">
      <c r="A154" s="1">
        <v>150</v>
      </c>
      <c r="B154" s="58" t="s">
        <v>105</v>
      </c>
      <c r="C154" s="58" t="s">
        <v>20</v>
      </c>
      <c r="D154" s="27" t="s">
        <v>130</v>
      </c>
      <c r="E154" s="62"/>
      <c r="F154" s="62"/>
      <c r="G154" s="63">
        <v>410</v>
      </c>
      <c r="H154" s="63"/>
      <c r="I154" s="64">
        <v>-8.9842999999999993</v>
      </c>
      <c r="J154" s="64">
        <v>-8.9505999999999997</v>
      </c>
    </row>
    <row r="155" spans="1:10" ht="16.25" customHeight="1" thickBot="1">
      <c r="A155" s="8">
        <v>151</v>
      </c>
      <c r="B155" s="58" t="s">
        <v>106</v>
      </c>
      <c r="C155" s="58" t="s">
        <v>5</v>
      </c>
      <c r="D155" s="27" t="s">
        <v>130</v>
      </c>
      <c r="E155" s="62"/>
      <c r="F155" s="62"/>
      <c r="G155" s="63">
        <v>1410</v>
      </c>
      <c r="H155" s="63"/>
      <c r="I155" s="64">
        <v>-7.5045000000000002</v>
      </c>
      <c r="J155" s="64">
        <v>-7.2187000000000001</v>
      </c>
    </row>
    <row r="156" spans="1:10" ht="16.25" customHeight="1" thickBot="1">
      <c r="A156" s="1">
        <v>152</v>
      </c>
      <c r="B156" s="58" t="s">
        <v>107</v>
      </c>
      <c r="C156" s="58" t="s">
        <v>20</v>
      </c>
      <c r="D156" s="27" t="s">
        <v>130</v>
      </c>
      <c r="E156" s="62"/>
      <c r="F156" s="62"/>
      <c r="G156" s="63">
        <v>155</v>
      </c>
      <c r="H156" s="63"/>
      <c r="I156" s="64">
        <v>-7.4447999999999999</v>
      </c>
      <c r="J156" s="64">
        <v>-8.2184000000000008</v>
      </c>
    </row>
    <row r="157" spans="1:10" ht="16.25" customHeight="1" thickBot="1">
      <c r="A157" s="1">
        <v>153</v>
      </c>
      <c r="B157" s="58" t="s">
        <v>108</v>
      </c>
      <c r="C157" s="58" t="s">
        <v>20</v>
      </c>
      <c r="D157" s="27" t="s">
        <v>130</v>
      </c>
      <c r="E157" s="62"/>
      <c r="F157" s="62"/>
      <c r="G157" s="63">
        <v>1300</v>
      </c>
      <c r="H157" s="63"/>
      <c r="I157" s="64">
        <v>-8.8470999999999993</v>
      </c>
      <c r="J157" s="64">
        <v>-7.7748999999999997</v>
      </c>
    </row>
    <row r="158" spans="1:10" ht="16.25" customHeight="1" thickBot="1">
      <c r="A158" s="8">
        <v>154</v>
      </c>
      <c r="B158" s="58" t="s">
        <v>388</v>
      </c>
      <c r="C158" s="58" t="s">
        <v>4</v>
      </c>
      <c r="D158" s="29" t="s">
        <v>129</v>
      </c>
      <c r="E158" s="65">
        <v>1.6989700043360187</v>
      </c>
      <c r="F158" s="10"/>
      <c r="G158" s="63">
        <v>6</v>
      </c>
      <c r="H158" s="63"/>
      <c r="I158" s="64">
        <v>0.21990000000000001</v>
      </c>
      <c r="J158" s="64">
        <v>5.5343</v>
      </c>
    </row>
    <row r="159" spans="1:10" ht="16.25" customHeight="1" thickBot="1">
      <c r="A159" s="1">
        <v>155</v>
      </c>
      <c r="B159" s="58" t="s">
        <v>399</v>
      </c>
      <c r="C159" s="58" t="s">
        <v>100</v>
      </c>
      <c r="D159" s="28" t="s">
        <v>128</v>
      </c>
      <c r="E159" s="65">
        <v>1.6532125137753437</v>
      </c>
      <c r="F159" s="10"/>
      <c r="G159" s="63"/>
      <c r="H159" s="63"/>
      <c r="I159" s="64">
        <v>-1.1718999999999999</v>
      </c>
      <c r="J159" s="64">
        <v>-1.6316999999999999</v>
      </c>
    </row>
    <row r="160" spans="1:10" ht="16.25" customHeight="1" thickBot="1">
      <c r="A160" s="1">
        <v>156</v>
      </c>
      <c r="B160" s="58" t="s">
        <v>400</v>
      </c>
      <c r="C160" s="58" t="s">
        <v>100</v>
      </c>
      <c r="D160" s="28" t="s">
        <v>128</v>
      </c>
      <c r="E160" s="65">
        <v>1.6532125137753437</v>
      </c>
      <c r="F160" s="10"/>
      <c r="G160" s="63"/>
      <c r="H160" s="63"/>
      <c r="I160" s="64">
        <v>-1.4618</v>
      </c>
      <c r="J160" s="64">
        <v>-1.3879999999999999</v>
      </c>
    </row>
    <row r="161" spans="1:10" ht="16.25" customHeight="1" thickBot="1">
      <c r="A161" s="8">
        <v>157</v>
      </c>
      <c r="B161" s="58" t="s">
        <v>109</v>
      </c>
      <c r="C161" s="58" t="s">
        <v>15</v>
      </c>
      <c r="D161" s="28" t="s">
        <v>128</v>
      </c>
      <c r="E161" s="65"/>
      <c r="F161" s="10"/>
      <c r="G161" s="63"/>
      <c r="H161" s="63">
        <v>2.056</v>
      </c>
      <c r="I161" s="64">
        <v>-2.5605000000000002</v>
      </c>
      <c r="J161" s="64">
        <v>-1.8304</v>
      </c>
    </row>
    <row r="162" spans="1:10" ht="16.25" customHeight="1" thickBot="1">
      <c r="A162" s="1">
        <v>158</v>
      </c>
      <c r="B162" s="58" t="s">
        <v>109</v>
      </c>
      <c r="C162" s="58" t="s">
        <v>4</v>
      </c>
      <c r="D162" s="29" t="s">
        <v>129</v>
      </c>
      <c r="E162" s="65">
        <v>1.8607571230815421</v>
      </c>
      <c r="F162" s="10"/>
      <c r="G162" s="63"/>
      <c r="H162" s="63"/>
      <c r="I162" s="64">
        <v>0.21990000000000001</v>
      </c>
      <c r="J162" s="64">
        <v>5.5343</v>
      </c>
    </row>
    <row r="163" spans="1:10" ht="16.25" customHeight="1" thickBot="1">
      <c r="A163" s="1">
        <v>159</v>
      </c>
      <c r="B163" s="58" t="s">
        <v>110</v>
      </c>
      <c r="C163" s="58" t="s">
        <v>100</v>
      </c>
      <c r="D163" s="28" t="s">
        <v>128</v>
      </c>
      <c r="E163" s="65">
        <v>1.6989700043360187</v>
      </c>
      <c r="F163" s="10"/>
      <c r="G163" s="63"/>
      <c r="H163" s="63"/>
      <c r="I163" s="64">
        <v>-1.7748999999999999</v>
      </c>
      <c r="J163" s="64">
        <v>-1.1426000000000001</v>
      </c>
    </row>
    <row r="164" spans="1:10" ht="16.25" customHeight="1" thickBot="1">
      <c r="A164" s="8">
        <v>160</v>
      </c>
      <c r="B164" s="58" t="s">
        <v>111</v>
      </c>
      <c r="C164" s="58" t="s">
        <v>12</v>
      </c>
      <c r="D164" s="28" t="s">
        <v>128</v>
      </c>
      <c r="E164" s="62"/>
      <c r="F164" s="10"/>
      <c r="G164" s="63">
        <v>33.299999999999997</v>
      </c>
      <c r="H164" s="63"/>
      <c r="I164" s="64">
        <v>-4.0639000000000003</v>
      </c>
      <c r="J164" s="64">
        <v>1.9829000000000001</v>
      </c>
    </row>
    <row r="165" spans="1:10" ht="16.25" customHeight="1" thickBot="1">
      <c r="A165" s="1">
        <v>161</v>
      </c>
      <c r="B165" s="58" t="s">
        <v>112</v>
      </c>
      <c r="C165" s="58" t="s">
        <v>12</v>
      </c>
      <c r="D165" s="28" t="s">
        <v>128</v>
      </c>
      <c r="E165" s="62"/>
      <c r="F165" s="10"/>
      <c r="G165" s="63">
        <v>17.600000000000001</v>
      </c>
      <c r="H165" s="63"/>
      <c r="I165" s="64">
        <v>-3.3555000000000001</v>
      </c>
      <c r="J165" s="64">
        <v>1.4355</v>
      </c>
    </row>
    <row r="166" spans="1:10" ht="16.25" customHeight="1" thickBot="1">
      <c r="A166" s="1">
        <v>162</v>
      </c>
      <c r="B166" s="58" t="s">
        <v>113</v>
      </c>
      <c r="C166" s="58" t="s">
        <v>12</v>
      </c>
      <c r="D166" s="28" t="s">
        <v>128</v>
      </c>
      <c r="E166" s="62"/>
      <c r="F166" s="10"/>
      <c r="G166" s="63">
        <v>22.7</v>
      </c>
      <c r="H166" s="63"/>
      <c r="I166" s="64">
        <v>-2.7399</v>
      </c>
      <c r="J166" s="64">
        <v>0.95069999999999999</v>
      </c>
    </row>
    <row r="167" spans="1:10" ht="16.25" customHeight="1" thickBot="1">
      <c r="A167" s="8">
        <v>163</v>
      </c>
      <c r="B167" s="58" t="s">
        <v>413</v>
      </c>
      <c r="C167" s="58" t="s">
        <v>59</v>
      </c>
      <c r="D167" s="29" t="s">
        <v>129</v>
      </c>
      <c r="E167" s="62"/>
      <c r="F167" s="10"/>
      <c r="G167" s="63"/>
      <c r="H167" s="63">
        <v>2025</v>
      </c>
      <c r="I167" s="64">
        <v>-2.3532000000000002</v>
      </c>
      <c r="J167" s="64">
        <v>5.0334000000000003</v>
      </c>
    </row>
    <row r="168" spans="1:10" ht="16.25" customHeight="1" thickBot="1">
      <c r="A168" s="1">
        <v>164</v>
      </c>
      <c r="B168" s="58" t="s">
        <v>397</v>
      </c>
      <c r="C168" s="58" t="s">
        <v>59</v>
      </c>
      <c r="D168" s="29" t="s">
        <v>129</v>
      </c>
      <c r="E168" s="62"/>
      <c r="F168" s="10"/>
      <c r="G168" s="63"/>
      <c r="H168" s="63">
        <v>3137.4</v>
      </c>
      <c r="I168" s="64">
        <v>-1.9135</v>
      </c>
      <c r="J168" s="64">
        <v>4.7111000000000001</v>
      </c>
    </row>
    <row r="169" spans="1:10" ht="16.25" customHeight="1" thickBot="1">
      <c r="A169" s="1">
        <v>165</v>
      </c>
      <c r="B169" s="58" t="s">
        <v>392</v>
      </c>
      <c r="C169" s="58" t="s">
        <v>59</v>
      </c>
      <c r="D169" s="29" t="s">
        <v>129</v>
      </c>
      <c r="E169" s="62">
        <v>1.3802112417116059</v>
      </c>
      <c r="F169" s="10"/>
      <c r="G169" s="63"/>
      <c r="H169" s="63">
        <v>15107.4</v>
      </c>
      <c r="I169" s="64">
        <v>-1.5367999999999999</v>
      </c>
      <c r="J169" s="64">
        <v>4.4283999999999999</v>
      </c>
    </row>
    <row r="170" spans="1:10" ht="16.25" customHeight="1" thickBot="1">
      <c r="A170" s="8">
        <v>166</v>
      </c>
      <c r="B170" s="58" t="s">
        <v>412</v>
      </c>
      <c r="C170" s="58" t="s">
        <v>59</v>
      </c>
      <c r="D170" s="29" t="s">
        <v>129</v>
      </c>
      <c r="E170" s="62">
        <v>1.3010299956639813</v>
      </c>
      <c r="F170" s="10"/>
      <c r="G170" s="63"/>
      <c r="H170" s="63"/>
      <c r="I170" s="64">
        <v>-1.2051000000000001</v>
      </c>
      <c r="J170" s="64">
        <v>4.1637000000000004</v>
      </c>
    </row>
    <row r="171" spans="1:10" ht="16.25" customHeight="1" thickBot="1">
      <c r="A171" s="1">
        <v>167</v>
      </c>
      <c r="B171" s="58" t="s">
        <v>391</v>
      </c>
      <c r="C171" s="58" t="s">
        <v>59</v>
      </c>
      <c r="D171" s="29" t="s">
        <v>129</v>
      </c>
      <c r="E171" s="62">
        <v>1.3979400086720377</v>
      </c>
      <c r="F171" s="10"/>
      <c r="G171" s="63"/>
      <c r="H171" s="63"/>
      <c r="I171" s="64">
        <v>-0.88429999999999997</v>
      </c>
      <c r="J171" s="64">
        <v>3.9180999999999999</v>
      </c>
    </row>
    <row r="172" spans="1:10" ht="16.25" customHeight="1" thickBot="1">
      <c r="A172" s="1">
        <v>168</v>
      </c>
      <c r="B172" s="58" t="s">
        <v>394</v>
      </c>
      <c r="C172" s="58" t="s">
        <v>59</v>
      </c>
      <c r="D172" s="29" t="s">
        <v>129</v>
      </c>
      <c r="E172" s="62">
        <v>1.4771212547196624</v>
      </c>
      <c r="F172" s="10"/>
      <c r="G172" s="63"/>
      <c r="H172" s="63">
        <v>18302.7</v>
      </c>
      <c r="I172" s="64">
        <v>-2.0274999999999999</v>
      </c>
      <c r="J172" s="64">
        <v>3.8731</v>
      </c>
    </row>
    <row r="173" spans="1:10" ht="16.25" customHeight="1" thickBot="1">
      <c r="A173" s="8">
        <v>169</v>
      </c>
      <c r="B173" s="58" t="s">
        <v>398</v>
      </c>
      <c r="C173" s="58" t="s">
        <v>59</v>
      </c>
      <c r="D173" s="29" t="s">
        <v>129</v>
      </c>
      <c r="E173" s="62">
        <v>1.4623979978989561</v>
      </c>
      <c r="F173" s="10"/>
      <c r="G173" s="63"/>
      <c r="H173" s="63"/>
      <c r="I173" s="64">
        <v>-1.6677</v>
      </c>
      <c r="J173" s="64">
        <v>2.9658000000000002</v>
      </c>
    </row>
    <row r="174" spans="1:10" ht="16.25" customHeight="1" thickBot="1">
      <c r="A174" s="1">
        <v>170</v>
      </c>
      <c r="B174" s="58" t="s">
        <v>396</v>
      </c>
      <c r="C174" s="58" t="s">
        <v>59</v>
      </c>
      <c r="D174" s="29" t="s">
        <v>129</v>
      </c>
      <c r="E174" s="62">
        <v>1.414973347970818</v>
      </c>
      <c r="F174" s="10"/>
      <c r="G174" s="63"/>
      <c r="H174" s="63"/>
      <c r="I174" s="64">
        <v>-1.3266</v>
      </c>
      <c r="J174" s="64">
        <v>2.7675000000000001</v>
      </c>
    </row>
    <row r="175" spans="1:10" ht="16.25" customHeight="1" thickBot="1">
      <c r="A175" s="1">
        <v>171</v>
      </c>
      <c r="B175" s="58" t="s">
        <v>390</v>
      </c>
      <c r="C175" s="58" t="s">
        <v>59</v>
      </c>
      <c r="D175" s="29" t="s">
        <v>129</v>
      </c>
      <c r="E175" s="62">
        <v>2.0718820073061255</v>
      </c>
      <c r="F175" s="10"/>
      <c r="G175" s="63"/>
      <c r="H175" s="63"/>
      <c r="I175" s="64">
        <v>-1.9438</v>
      </c>
      <c r="J175" s="64">
        <v>2.6503000000000001</v>
      </c>
    </row>
    <row r="176" spans="1:10" ht="16.25" customHeight="1" thickBot="1">
      <c r="A176" s="8">
        <v>172</v>
      </c>
      <c r="B176" s="58" t="s">
        <v>393</v>
      </c>
      <c r="C176" s="58" t="s">
        <v>59</v>
      </c>
      <c r="D176" s="29" t="s">
        <v>129</v>
      </c>
      <c r="E176" s="62">
        <v>2.2810333672477277</v>
      </c>
      <c r="F176" s="10"/>
      <c r="G176" s="63"/>
      <c r="H176" s="63">
        <v>20262.8</v>
      </c>
      <c r="I176" s="64">
        <v>-2.9447000000000001</v>
      </c>
      <c r="J176" s="64">
        <v>4.5286</v>
      </c>
    </row>
  </sheetData>
  <sortState ref="A5:J176">
    <sortCondition ref="A5:A176"/>
  </sortState>
  <mergeCells count="1">
    <mergeCell ref="B2:I2"/>
  </mergeCells>
  <phoneticPr fontId="44" type="noConversion"/>
  <pageMargins left="0.7" right="0.7" top="0.75" bottom="0.75" header="0.3" footer="0.3"/>
  <pageSetup paperSize="9" scale="44" orientation="portrait"/>
  <colBreaks count="1" manualBreakCount="1">
    <brk id="10" max="1048575" man="1"/>
  </colBreaks>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Arkusz3" enableFormatConditionsCalculation="0"/>
  <dimension ref="A1:D85"/>
  <sheetViews>
    <sheetView zoomScale="130" zoomScaleNormal="130" zoomScalePageLayoutView="130" workbookViewId="0">
      <selection activeCell="F27" sqref="F27"/>
    </sheetView>
  </sheetViews>
  <sheetFormatPr baseColWidth="10" defaultColWidth="8.83203125" defaultRowHeight="14" x14ac:dyDescent="0"/>
  <cols>
    <col min="1" max="1" width="64" bestFit="1" customWidth="1"/>
    <col min="2" max="2" width="19.1640625" style="51" customWidth="1"/>
  </cols>
  <sheetData>
    <row r="1" spans="1:4" ht="41.25" customHeight="1">
      <c r="A1" s="108" t="s">
        <v>204</v>
      </c>
      <c r="B1" s="108"/>
    </row>
    <row r="2" spans="1:4">
      <c r="A2" s="33"/>
    </row>
    <row r="3" spans="1:4" ht="15" thickBot="1">
      <c r="A3" s="46" t="s">
        <v>198</v>
      </c>
      <c r="B3" s="52" t="s">
        <v>199</v>
      </c>
      <c r="D3" s="50"/>
    </row>
    <row r="4" spans="1:4" ht="17" thickBot="1">
      <c r="A4" s="47" t="s">
        <v>157</v>
      </c>
      <c r="B4" s="53" t="s">
        <v>287</v>
      </c>
      <c r="D4" s="50"/>
    </row>
    <row r="5" spans="1:4" ht="17" thickBot="1">
      <c r="A5" s="47" t="s">
        <v>158</v>
      </c>
      <c r="B5" s="53" t="s">
        <v>288</v>
      </c>
      <c r="D5" s="50"/>
    </row>
    <row r="6" spans="1:4" ht="17" thickBot="1">
      <c r="A6" s="47" t="s">
        <v>159</v>
      </c>
      <c r="B6" s="53" t="s">
        <v>289</v>
      </c>
      <c r="D6" s="50"/>
    </row>
    <row r="7" spans="1:4" ht="17" thickBot="1">
      <c r="A7" s="47" t="s">
        <v>160</v>
      </c>
      <c r="B7" s="53" t="s">
        <v>290</v>
      </c>
      <c r="D7" s="50"/>
    </row>
    <row r="8" spans="1:4" ht="17" thickBot="1">
      <c r="A8" s="47" t="s">
        <v>161</v>
      </c>
      <c r="B8" s="53" t="s">
        <v>209</v>
      </c>
      <c r="D8" s="50"/>
    </row>
    <row r="9" spans="1:4" ht="17" thickBot="1">
      <c r="A9" s="47" t="s">
        <v>162</v>
      </c>
      <c r="B9" s="53" t="s">
        <v>210</v>
      </c>
      <c r="D9" s="50"/>
    </row>
    <row r="10" spans="1:4" ht="17" thickBot="1">
      <c r="A10" s="47" t="s">
        <v>163</v>
      </c>
      <c r="B10" s="53" t="s">
        <v>211</v>
      </c>
      <c r="D10" s="50"/>
    </row>
    <row r="11" spans="1:4" ht="17" thickBot="1">
      <c r="A11" s="47" t="s">
        <v>164</v>
      </c>
      <c r="B11" s="53" t="s">
        <v>212</v>
      </c>
      <c r="D11" s="50"/>
    </row>
    <row r="12" spans="1:4" ht="17" thickBot="1">
      <c r="A12" s="47" t="s">
        <v>165</v>
      </c>
      <c r="B12" s="53" t="s">
        <v>213</v>
      </c>
      <c r="D12" s="50"/>
    </row>
    <row r="13" spans="1:4" ht="17" thickBot="1">
      <c r="A13" s="47" t="s">
        <v>166</v>
      </c>
      <c r="B13" s="53" t="s">
        <v>214</v>
      </c>
      <c r="D13" s="50"/>
    </row>
    <row r="14" spans="1:4" ht="17" thickBot="1">
      <c r="A14" s="47" t="s">
        <v>167</v>
      </c>
      <c r="B14" s="53" t="s">
        <v>215</v>
      </c>
      <c r="D14" s="50"/>
    </row>
    <row r="15" spans="1:4" ht="17" thickBot="1">
      <c r="A15" s="47" t="s">
        <v>168</v>
      </c>
      <c r="B15" s="53" t="s">
        <v>216</v>
      </c>
      <c r="D15" s="50"/>
    </row>
    <row r="16" spans="1:4" ht="17" thickBot="1">
      <c r="A16" s="47" t="s">
        <v>169</v>
      </c>
      <c r="B16" s="53" t="s">
        <v>217</v>
      </c>
      <c r="D16" s="50"/>
    </row>
    <row r="17" spans="1:4" ht="17" thickBot="1">
      <c r="A17" s="47" t="s">
        <v>170</v>
      </c>
      <c r="B17" s="53" t="s">
        <v>218</v>
      </c>
      <c r="D17" s="50"/>
    </row>
    <row r="18" spans="1:4" ht="17" thickBot="1">
      <c r="A18" s="47" t="s">
        <v>171</v>
      </c>
      <c r="B18" s="53" t="s">
        <v>219</v>
      </c>
      <c r="D18" s="50"/>
    </row>
    <row r="19" spans="1:4" ht="17" thickBot="1">
      <c r="A19" s="47" t="s">
        <v>172</v>
      </c>
      <c r="B19" s="53" t="s">
        <v>220</v>
      </c>
      <c r="D19" s="50"/>
    </row>
    <row r="20" spans="1:4" ht="17" thickBot="1">
      <c r="A20" s="47" t="s">
        <v>173</v>
      </c>
      <c r="B20" s="53" t="s">
        <v>221</v>
      </c>
      <c r="D20" s="50"/>
    </row>
    <row r="21" spans="1:4" ht="17" thickBot="1">
      <c r="A21" s="47" t="s">
        <v>174</v>
      </c>
      <c r="B21" s="53" t="s">
        <v>222</v>
      </c>
      <c r="D21" s="50"/>
    </row>
    <row r="22" spans="1:4" ht="17" thickBot="1">
      <c r="A22" s="47" t="s">
        <v>175</v>
      </c>
      <c r="B22" s="53" t="s">
        <v>223</v>
      </c>
      <c r="D22" s="50"/>
    </row>
    <row r="23" spans="1:4" ht="17" thickBot="1">
      <c r="A23" s="47" t="s">
        <v>176</v>
      </c>
      <c r="B23" s="53" t="s">
        <v>224</v>
      </c>
      <c r="D23" s="50"/>
    </row>
    <row r="24" spans="1:4" ht="17" thickBot="1">
      <c r="A24" s="47" t="s">
        <v>177</v>
      </c>
      <c r="B24" s="53" t="s">
        <v>225</v>
      </c>
      <c r="D24" s="50"/>
    </row>
    <row r="25" spans="1:4" ht="17" thickBot="1">
      <c r="A25" s="47" t="s">
        <v>178</v>
      </c>
      <c r="B25" s="53" t="s">
        <v>226</v>
      </c>
      <c r="D25" s="50"/>
    </row>
    <row r="26" spans="1:4" ht="17" thickBot="1">
      <c r="A26" s="47" t="s">
        <v>179</v>
      </c>
      <c r="B26" s="53" t="s">
        <v>227</v>
      </c>
      <c r="D26" s="50"/>
    </row>
    <row r="27" spans="1:4" ht="17" thickBot="1">
      <c r="A27" s="47" t="s">
        <v>180</v>
      </c>
      <c r="B27" s="53" t="s">
        <v>228</v>
      </c>
      <c r="D27" s="50"/>
    </row>
    <row r="28" spans="1:4" ht="17" thickBot="1">
      <c r="A28" s="47" t="s">
        <v>181</v>
      </c>
      <c r="B28" s="53" t="s">
        <v>229</v>
      </c>
      <c r="D28" s="50"/>
    </row>
    <row r="29" spans="1:4" ht="17" thickBot="1">
      <c r="A29" s="47" t="s">
        <v>182</v>
      </c>
      <c r="B29" s="53" t="s">
        <v>230</v>
      </c>
      <c r="D29" s="50"/>
    </row>
    <row r="30" spans="1:4" ht="17" thickBot="1">
      <c r="A30" s="47" t="s">
        <v>183</v>
      </c>
      <c r="B30" s="53" t="s">
        <v>231</v>
      </c>
      <c r="D30" s="50"/>
    </row>
    <row r="31" spans="1:4" ht="17" thickBot="1">
      <c r="A31" s="47" t="s">
        <v>184</v>
      </c>
      <c r="B31" s="53" t="s">
        <v>232</v>
      </c>
      <c r="D31" s="50"/>
    </row>
    <row r="32" spans="1:4" ht="17" thickBot="1">
      <c r="A32" s="47" t="s">
        <v>185</v>
      </c>
      <c r="B32" s="53" t="s">
        <v>233</v>
      </c>
      <c r="D32" s="50"/>
    </row>
    <row r="33" spans="1:4" ht="17" thickBot="1">
      <c r="A33" s="47" t="s">
        <v>186</v>
      </c>
      <c r="B33" s="53" t="s">
        <v>234</v>
      </c>
      <c r="D33" s="50"/>
    </row>
    <row r="34" spans="1:4" ht="17" thickBot="1">
      <c r="A34" s="47" t="s">
        <v>187</v>
      </c>
      <c r="B34" s="53" t="s">
        <v>235</v>
      </c>
      <c r="D34" s="50"/>
    </row>
    <row r="35" spans="1:4" ht="17" thickBot="1">
      <c r="A35" s="47" t="s">
        <v>188</v>
      </c>
      <c r="B35" s="53" t="s">
        <v>236</v>
      </c>
      <c r="D35" s="50"/>
    </row>
    <row r="36" spans="1:4" ht="17" thickBot="1">
      <c r="A36" s="47" t="s">
        <v>189</v>
      </c>
      <c r="B36" s="53" t="s">
        <v>237</v>
      </c>
      <c r="D36" s="50"/>
    </row>
    <row r="37" spans="1:4" ht="17" thickBot="1">
      <c r="A37" s="47" t="s">
        <v>190</v>
      </c>
      <c r="B37" s="53" t="s">
        <v>238</v>
      </c>
      <c r="D37" s="50"/>
    </row>
    <row r="38" spans="1:4" ht="17" thickBot="1">
      <c r="A38" s="47" t="s">
        <v>191</v>
      </c>
      <c r="B38" s="53" t="s">
        <v>239</v>
      </c>
      <c r="D38" s="50"/>
    </row>
    <row r="39" spans="1:4" ht="17" thickBot="1">
      <c r="A39" s="47" t="s">
        <v>192</v>
      </c>
      <c r="B39" s="53" t="s">
        <v>240</v>
      </c>
      <c r="D39" s="50"/>
    </row>
    <row r="40" spans="1:4" ht="17" thickBot="1">
      <c r="A40" s="47" t="s">
        <v>193</v>
      </c>
      <c r="B40" s="53" t="s">
        <v>241</v>
      </c>
      <c r="D40" s="50"/>
    </row>
    <row r="41" spans="1:4" ht="17" thickBot="1">
      <c r="A41" s="47" t="s">
        <v>194</v>
      </c>
      <c r="B41" s="53" t="s">
        <v>242</v>
      </c>
      <c r="D41" s="50"/>
    </row>
    <row r="42" spans="1:4" ht="17" thickBot="1">
      <c r="A42" s="47" t="s">
        <v>195</v>
      </c>
      <c r="B42" s="53" t="s">
        <v>243</v>
      </c>
      <c r="D42" s="50"/>
    </row>
    <row r="43" spans="1:4" ht="17" thickBot="1">
      <c r="A43" s="47" t="s">
        <v>196</v>
      </c>
      <c r="B43" s="53" t="s">
        <v>244</v>
      </c>
      <c r="D43" s="50"/>
    </row>
    <row r="44" spans="1:4" ht="17" thickBot="1">
      <c r="A44" s="47" t="s">
        <v>197</v>
      </c>
      <c r="B44" s="53" t="s">
        <v>245</v>
      </c>
      <c r="D44" s="50"/>
    </row>
    <row r="45" spans="1:4" ht="17" thickBot="1">
      <c r="A45" s="47" t="s">
        <v>157</v>
      </c>
      <c r="B45" s="53" t="s">
        <v>246</v>
      </c>
      <c r="D45" s="50"/>
    </row>
    <row r="46" spans="1:4" ht="17" thickBot="1">
      <c r="A46" s="47" t="s">
        <v>158</v>
      </c>
      <c r="B46" s="53" t="s">
        <v>247</v>
      </c>
      <c r="D46" s="50"/>
    </row>
    <row r="47" spans="1:4" ht="17" thickBot="1">
      <c r="A47" s="47" t="s">
        <v>159</v>
      </c>
      <c r="B47" s="53" t="s">
        <v>248</v>
      </c>
      <c r="D47" s="50"/>
    </row>
    <row r="48" spans="1:4" ht="17" thickBot="1">
      <c r="A48" s="47" t="s">
        <v>160</v>
      </c>
      <c r="B48" s="53" t="s">
        <v>249</v>
      </c>
      <c r="D48" s="50"/>
    </row>
    <row r="49" spans="1:4" ht="17" thickBot="1">
      <c r="A49" s="47" t="s">
        <v>161</v>
      </c>
      <c r="B49" s="53" t="s">
        <v>250</v>
      </c>
      <c r="D49" s="50"/>
    </row>
    <row r="50" spans="1:4" ht="17" thickBot="1">
      <c r="A50" s="47" t="s">
        <v>162</v>
      </c>
      <c r="B50" s="53" t="s">
        <v>251</v>
      </c>
      <c r="D50" s="50"/>
    </row>
    <row r="51" spans="1:4" ht="17" thickBot="1">
      <c r="A51" s="47" t="s">
        <v>163</v>
      </c>
      <c r="B51" s="53" t="s">
        <v>252</v>
      </c>
      <c r="D51" s="50"/>
    </row>
    <row r="52" spans="1:4" ht="17" thickBot="1">
      <c r="A52" s="47" t="s">
        <v>164</v>
      </c>
      <c r="B52" s="53" t="s">
        <v>253</v>
      </c>
      <c r="D52" s="50"/>
    </row>
    <row r="53" spans="1:4" ht="17" thickBot="1">
      <c r="A53" s="47" t="s">
        <v>165</v>
      </c>
      <c r="B53" s="53" t="s">
        <v>254</v>
      </c>
      <c r="D53" s="50"/>
    </row>
    <row r="54" spans="1:4" ht="17" thickBot="1">
      <c r="A54" s="47" t="s">
        <v>166</v>
      </c>
      <c r="B54" s="53" t="s">
        <v>255</v>
      </c>
      <c r="D54" s="50"/>
    </row>
    <row r="55" spans="1:4" ht="17" thickBot="1">
      <c r="A55" s="47" t="s">
        <v>167</v>
      </c>
      <c r="B55" s="53" t="s">
        <v>256</v>
      </c>
      <c r="D55" s="50"/>
    </row>
    <row r="56" spans="1:4" ht="17" thickBot="1">
      <c r="A56" s="47" t="s">
        <v>168</v>
      </c>
      <c r="B56" s="53" t="s">
        <v>257</v>
      </c>
      <c r="D56" s="50"/>
    </row>
    <row r="57" spans="1:4" ht="17" thickBot="1">
      <c r="A57" s="47" t="s">
        <v>169</v>
      </c>
      <c r="B57" s="53" t="s">
        <v>258</v>
      </c>
      <c r="D57" s="50"/>
    </row>
    <row r="58" spans="1:4" ht="17" thickBot="1">
      <c r="A58" s="47" t="s">
        <v>170</v>
      </c>
      <c r="B58" s="53" t="s">
        <v>259</v>
      </c>
      <c r="D58" s="50"/>
    </row>
    <row r="59" spans="1:4" ht="17" thickBot="1">
      <c r="A59" s="47" t="s">
        <v>171</v>
      </c>
      <c r="B59" s="53" t="s">
        <v>260</v>
      </c>
      <c r="D59" s="50"/>
    </row>
    <row r="60" spans="1:4" ht="17" thickBot="1">
      <c r="A60" s="47" t="s">
        <v>172</v>
      </c>
      <c r="B60" s="53" t="s">
        <v>261</v>
      </c>
      <c r="D60" s="50"/>
    </row>
    <row r="61" spans="1:4" ht="17" thickBot="1">
      <c r="A61" s="47" t="s">
        <v>173</v>
      </c>
      <c r="B61" s="53" t="s">
        <v>262</v>
      </c>
      <c r="D61" s="50"/>
    </row>
    <row r="62" spans="1:4" ht="17" thickBot="1">
      <c r="A62" s="47" t="s">
        <v>174</v>
      </c>
      <c r="B62" s="53" t="s">
        <v>263</v>
      </c>
      <c r="D62" s="50"/>
    </row>
    <row r="63" spans="1:4" ht="17" thickBot="1">
      <c r="A63" s="47" t="s">
        <v>175</v>
      </c>
      <c r="B63" s="53" t="s">
        <v>264</v>
      </c>
      <c r="D63" s="50"/>
    </row>
    <row r="64" spans="1:4" ht="17" thickBot="1">
      <c r="A64" s="47" t="s">
        <v>176</v>
      </c>
      <c r="B64" s="53" t="s">
        <v>265</v>
      </c>
      <c r="D64" s="50"/>
    </row>
    <row r="65" spans="1:4" ht="17" thickBot="1">
      <c r="A65" s="47" t="s">
        <v>177</v>
      </c>
      <c r="B65" s="53" t="s">
        <v>266</v>
      </c>
      <c r="D65" s="50"/>
    </row>
    <row r="66" spans="1:4" ht="17" thickBot="1">
      <c r="A66" s="47" t="s">
        <v>178</v>
      </c>
      <c r="B66" s="53" t="s">
        <v>267</v>
      </c>
      <c r="D66" s="50"/>
    </row>
    <row r="67" spans="1:4" ht="17" thickBot="1">
      <c r="A67" s="47" t="s">
        <v>179</v>
      </c>
      <c r="B67" s="53" t="s">
        <v>268</v>
      </c>
      <c r="D67" s="50"/>
    </row>
    <row r="68" spans="1:4" ht="17" thickBot="1">
      <c r="A68" s="47" t="s">
        <v>180</v>
      </c>
      <c r="B68" s="53" t="s">
        <v>269</v>
      </c>
      <c r="D68" s="50"/>
    </row>
    <row r="69" spans="1:4" ht="17" thickBot="1">
      <c r="A69" s="47" t="s">
        <v>181</v>
      </c>
      <c r="B69" s="53" t="s">
        <v>270</v>
      </c>
      <c r="D69" s="50"/>
    </row>
    <row r="70" spans="1:4" ht="17" thickBot="1">
      <c r="A70" s="47" t="s">
        <v>182</v>
      </c>
      <c r="B70" s="53" t="s">
        <v>271</v>
      </c>
      <c r="D70" s="50"/>
    </row>
    <row r="71" spans="1:4" ht="17" thickBot="1">
      <c r="A71" s="47" t="s">
        <v>183</v>
      </c>
      <c r="B71" s="53" t="s">
        <v>272</v>
      </c>
      <c r="D71" s="50"/>
    </row>
    <row r="72" spans="1:4" ht="17" thickBot="1">
      <c r="A72" s="47" t="s">
        <v>184</v>
      </c>
      <c r="B72" s="53" t="s">
        <v>273</v>
      </c>
      <c r="D72" s="50"/>
    </row>
    <row r="73" spans="1:4" ht="17" thickBot="1">
      <c r="A73" s="47" t="s">
        <v>185</v>
      </c>
      <c r="B73" s="53" t="s">
        <v>274</v>
      </c>
      <c r="D73" s="50"/>
    </row>
    <row r="74" spans="1:4" ht="17" thickBot="1">
      <c r="A74" s="47" t="s">
        <v>186</v>
      </c>
      <c r="B74" s="53" t="s">
        <v>275</v>
      </c>
      <c r="D74" s="50"/>
    </row>
    <row r="75" spans="1:4" ht="17" thickBot="1">
      <c r="A75" s="47" t="s">
        <v>187</v>
      </c>
      <c r="B75" s="53" t="s">
        <v>276</v>
      </c>
      <c r="D75" s="50"/>
    </row>
    <row r="76" spans="1:4" ht="17" thickBot="1">
      <c r="A76" s="47" t="s">
        <v>188</v>
      </c>
      <c r="B76" s="53" t="s">
        <v>277</v>
      </c>
      <c r="D76" s="50"/>
    </row>
    <row r="77" spans="1:4" ht="17" thickBot="1">
      <c r="A77" s="47" t="s">
        <v>189</v>
      </c>
      <c r="B77" s="53" t="s">
        <v>278</v>
      </c>
      <c r="D77" s="50"/>
    </row>
    <row r="78" spans="1:4" ht="17" thickBot="1">
      <c r="A78" s="47" t="s">
        <v>190</v>
      </c>
      <c r="B78" s="53" t="s">
        <v>279</v>
      </c>
      <c r="D78" s="49"/>
    </row>
    <row r="79" spans="1:4" ht="17" thickBot="1">
      <c r="A79" s="47" t="s">
        <v>191</v>
      </c>
      <c r="B79" s="53" t="s">
        <v>280</v>
      </c>
    </row>
    <row r="80" spans="1:4" ht="17" thickBot="1">
      <c r="A80" s="47" t="s">
        <v>192</v>
      </c>
      <c r="B80" s="53" t="s">
        <v>281</v>
      </c>
    </row>
    <row r="81" spans="1:2" ht="17" thickBot="1">
      <c r="A81" s="47" t="s">
        <v>193</v>
      </c>
      <c r="B81" s="53" t="s">
        <v>282</v>
      </c>
    </row>
    <row r="82" spans="1:2" ht="17" thickBot="1">
      <c r="A82" s="47" t="s">
        <v>194</v>
      </c>
      <c r="B82" s="53" t="s">
        <v>283</v>
      </c>
    </row>
    <row r="83" spans="1:2" ht="17" thickBot="1">
      <c r="A83" s="47" t="s">
        <v>195</v>
      </c>
      <c r="B83" s="53" t="s">
        <v>284</v>
      </c>
    </row>
    <row r="84" spans="1:2" ht="17" thickBot="1">
      <c r="A84" s="47" t="s">
        <v>196</v>
      </c>
      <c r="B84" s="53" t="s">
        <v>285</v>
      </c>
    </row>
    <row r="85" spans="1:2" ht="16">
      <c r="A85" s="48" t="s">
        <v>197</v>
      </c>
      <c r="B85" s="53" t="s">
        <v>286</v>
      </c>
    </row>
  </sheetData>
  <mergeCells count="1">
    <mergeCell ref="A1:B1"/>
  </mergeCells>
  <phoneticPr fontId="44" type="noConversion"/>
  <pageMargins left="0.7" right="0.7" top="0.75" bottom="0.75" header="0.3" footer="0.3"/>
  <pageSetup paperSize="9" scale="98" orientation="portrait" horizontalDpi="4294967292" verticalDpi="4294967292"/>
  <colBreaks count="1" manualBreakCount="1">
    <brk id="2" max="1048575" man="1"/>
  </colBreaks>
  <tableParts count="1">
    <tablePart r:id="rId1"/>
  </tableParts>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Arkusz6" enableFormatConditionsCalculation="0"/>
  <dimension ref="A1:AK213"/>
  <sheetViews>
    <sheetView topLeftCell="A64" workbookViewId="0">
      <selection activeCell="H77" sqref="H77"/>
    </sheetView>
  </sheetViews>
  <sheetFormatPr baseColWidth="10" defaultColWidth="8.83203125" defaultRowHeight="14" x14ac:dyDescent="0"/>
  <sheetData>
    <row r="1" spans="1:37" ht="15" thickBot="1">
      <c r="E1" s="109" t="s">
        <v>134</v>
      </c>
      <c r="F1" s="109"/>
      <c r="G1" s="109"/>
      <c r="H1" s="109" t="s">
        <v>135</v>
      </c>
      <c r="I1" s="109"/>
      <c r="J1" s="109"/>
      <c r="K1" s="109" t="s">
        <v>136</v>
      </c>
      <c r="L1" s="109"/>
      <c r="M1" s="109"/>
      <c r="N1" s="109" t="s">
        <v>137</v>
      </c>
      <c r="O1" s="109"/>
      <c r="P1" s="109"/>
      <c r="Q1" s="109" t="s">
        <v>138</v>
      </c>
      <c r="R1" s="109"/>
      <c r="S1" s="109"/>
      <c r="T1" s="109" t="s">
        <v>139</v>
      </c>
      <c r="U1" s="109"/>
      <c r="V1" s="109"/>
      <c r="W1" s="109" t="s">
        <v>140</v>
      </c>
      <c r="X1" s="109"/>
      <c r="Y1" s="109"/>
      <c r="Z1" s="109" t="s">
        <v>141</v>
      </c>
      <c r="AA1" s="109"/>
      <c r="AB1" s="109"/>
      <c r="AC1" s="109" t="s">
        <v>142</v>
      </c>
      <c r="AD1" s="109"/>
      <c r="AE1" s="109"/>
      <c r="AF1" s="109" t="s">
        <v>143</v>
      </c>
      <c r="AG1" s="109"/>
      <c r="AH1" s="109"/>
      <c r="AI1" s="7" t="s">
        <v>124</v>
      </c>
      <c r="AJ1" s="4" t="s">
        <v>114</v>
      </c>
      <c r="AK1" s="4" t="s">
        <v>115</v>
      </c>
    </row>
    <row r="2" spans="1:37">
      <c r="A2" s="5" t="s">
        <v>116</v>
      </c>
      <c r="B2" s="5" t="s">
        <v>117</v>
      </c>
      <c r="C2" s="5" t="s">
        <v>118</v>
      </c>
      <c r="D2" s="5" t="s">
        <v>119</v>
      </c>
      <c r="E2" s="5" t="s">
        <v>121</v>
      </c>
      <c r="F2" s="5" t="s">
        <v>122</v>
      </c>
      <c r="G2" s="5" t="s">
        <v>120</v>
      </c>
      <c r="H2" s="5" t="s">
        <v>121</v>
      </c>
      <c r="I2" s="5" t="s">
        <v>122</v>
      </c>
      <c r="J2" s="5" t="s">
        <v>120</v>
      </c>
      <c r="K2" s="5" t="s">
        <v>121</v>
      </c>
      <c r="L2" s="5" t="s">
        <v>122</v>
      </c>
      <c r="M2" s="5" t="s">
        <v>120</v>
      </c>
      <c r="N2" s="5" t="s">
        <v>121</v>
      </c>
      <c r="O2" s="5" t="s">
        <v>122</v>
      </c>
      <c r="P2" s="5" t="s">
        <v>120</v>
      </c>
      <c r="Q2" s="5" t="s">
        <v>121</v>
      </c>
      <c r="R2" s="5" t="s">
        <v>122</v>
      </c>
      <c r="S2" s="5" t="s">
        <v>120</v>
      </c>
      <c r="T2" s="5" t="s">
        <v>121</v>
      </c>
      <c r="U2" s="5" t="s">
        <v>122</v>
      </c>
      <c r="V2" s="5" t="s">
        <v>120</v>
      </c>
      <c r="W2" s="5" t="s">
        <v>121</v>
      </c>
      <c r="X2" s="5" t="s">
        <v>122</v>
      </c>
      <c r="Y2" s="5" t="s">
        <v>120</v>
      </c>
      <c r="Z2" s="5" t="s">
        <v>121</v>
      </c>
      <c r="AA2" s="5" t="s">
        <v>122</v>
      </c>
      <c r="AB2" s="5" t="s">
        <v>120</v>
      </c>
      <c r="AC2" s="5" t="s">
        <v>121</v>
      </c>
      <c r="AD2" s="5" t="s">
        <v>122</v>
      </c>
      <c r="AE2" s="5" t="s">
        <v>120</v>
      </c>
      <c r="AF2" s="5" t="s">
        <v>121</v>
      </c>
      <c r="AG2" s="5" t="s">
        <v>122</v>
      </c>
      <c r="AH2" s="5" t="s">
        <v>120</v>
      </c>
      <c r="AI2" s="12">
        <v>1</v>
      </c>
      <c r="AJ2">
        <v>-2.9863</v>
      </c>
      <c r="AK2">
        <v>9.7100000000000006E-2</v>
      </c>
    </row>
    <row r="3" spans="1:37">
      <c r="A3" s="14">
        <v>0.14080000000000001</v>
      </c>
      <c r="B3" s="14">
        <v>-0.16470000000000001</v>
      </c>
      <c r="C3" s="14">
        <v>209.33396226415113</v>
      </c>
      <c r="D3" s="14">
        <v>111.2228966605885</v>
      </c>
      <c r="E3" s="14">
        <f t="shared" ref="E3:E34" si="0">A3*G3</f>
        <v>-5.8338903963213382E-2</v>
      </c>
      <c r="F3" s="14">
        <f t="shared" ref="F3:F34" si="1">B3*G3</f>
        <v>6.824160143992361E-2</v>
      </c>
      <c r="G3" s="14">
        <f>('ILPC Predictor'!C3-C3)/D3</f>
        <v>-0.41433880655691319</v>
      </c>
      <c r="H3" s="15">
        <f t="shared" ref="H3:H27" si="2">$A3*J3</f>
        <v>-5.8338903963213382E-2</v>
      </c>
      <c r="I3" s="15">
        <f t="shared" ref="I3:I27" si="3">$B3*J3</f>
        <v>6.824160143992361E-2</v>
      </c>
      <c r="J3" s="15">
        <f>('ILPC Predictor'!D3-C3)/D3</f>
        <v>-0.41433880655691319</v>
      </c>
      <c r="K3" s="15">
        <f t="shared" ref="K3:K27" si="4">$A3*M3</f>
        <v>-4.057795671843635E-2</v>
      </c>
      <c r="L3" s="15">
        <f t="shared" ref="L3:L27" si="5">$B3*M3</f>
        <v>4.7465834314818656E-2</v>
      </c>
      <c r="M3" s="15">
        <f>('ILPC Predictor'!E3-C3)/D3</f>
        <v>-0.28819571532980359</v>
      </c>
      <c r="N3" s="15">
        <f t="shared" ref="N3:N27" si="6">$A3*P3</f>
        <v>-0.11411562068487241</v>
      </c>
      <c r="O3" s="15">
        <f t="shared" ref="O3:O27" si="7">$B3*P3</f>
        <v>0.13348609891192106</v>
      </c>
      <c r="P3" s="15">
        <f>('ILPC Predictor'!F3-C3)/D3</f>
        <v>-0.81048026054596878</v>
      </c>
      <c r="Q3" s="15">
        <f t="shared" ref="Q3:Q27" si="8">$A3*S3</f>
        <v>-4.057795671843635E-2</v>
      </c>
      <c r="R3" s="15">
        <f t="shared" ref="R3:R27" si="9">$B3*S3</f>
        <v>4.7465834314818656E-2</v>
      </c>
      <c r="S3" s="15">
        <f>('ILPC Predictor'!G3-C3)/D3</f>
        <v>-0.28819571532980359</v>
      </c>
      <c r="T3" s="15">
        <f t="shared" ref="T3:T27" si="10">$A3*V3</f>
        <v>-4.3071831705764264E-2</v>
      </c>
      <c r="U3" s="15">
        <f t="shared" ref="U3:U27" si="11">$B3*V3</f>
        <v>5.0383030411501245E-2</v>
      </c>
      <c r="V3" s="15">
        <f>('ILPC Predictor'!H3-C3)/D3</f>
        <v>-0.30590789563753029</v>
      </c>
      <c r="W3" s="15">
        <f t="shared" ref="W3:W27" si="12">$A3*Y3</f>
        <v>-0.11411562068487241</v>
      </c>
      <c r="X3" s="15">
        <f t="shared" ref="X3:X27" si="13">$B3*Y3</f>
        <v>0.13348609891192106</v>
      </c>
      <c r="Y3" s="15">
        <f>('ILPC Predictor'!I3-C3)/D3</f>
        <v>-0.81048026054596878</v>
      </c>
      <c r="Z3" s="15">
        <f t="shared" ref="Z3:Z27" si="14">$A3*AB3</f>
        <v>-7.4770628499008521E-2</v>
      </c>
      <c r="AA3" s="15">
        <f t="shared" ref="AA3:AA27" si="15">$B3*AB3</f>
        <v>8.7462517853598751E-2</v>
      </c>
      <c r="AB3" s="15">
        <f>('ILPC Predictor'!J3-C3)/D3</f>
        <v>-0.5310413955895491</v>
      </c>
      <c r="AC3" s="15">
        <f t="shared" ref="AC3:AC27" si="16">$A3*AE3</f>
        <v>-2.5310884460987233E-2</v>
      </c>
      <c r="AD3" s="15">
        <f t="shared" ref="AD3:AD27" si="17">$B3*AE3</f>
        <v>2.9607263286396287E-2</v>
      </c>
      <c r="AE3" s="15">
        <f>('ILPC Predictor'!K3-C3)/D3</f>
        <v>-0.17976480441042067</v>
      </c>
      <c r="AF3" s="15">
        <f t="shared" ref="AF3:AF27" si="18">$A3*AH3</f>
        <v>-8.4860061823375799E-2</v>
      </c>
      <c r="AG3" s="15">
        <f t="shared" ref="AG3:AG27" si="19">$B3*AH3</f>
        <v>9.9264575158451662E-2</v>
      </c>
      <c r="AH3" s="15">
        <f>('ILPC Predictor'!L3-C3)/D3</f>
        <v>-0.60269930272283945</v>
      </c>
      <c r="AI3" s="12">
        <v>2</v>
      </c>
      <c r="AJ3">
        <v>-3.3336000000000001</v>
      </c>
      <c r="AK3">
        <v>0.77259999999999995</v>
      </c>
    </row>
    <row r="4" spans="1:37">
      <c r="A4" s="14">
        <v>-0.1227</v>
      </c>
      <c r="B4" s="14">
        <v>-6.1999999999999998E-3</v>
      </c>
      <c r="C4" s="14">
        <v>5.3432830188679281</v>
      </c>
      <c r="D4" s="14">
        <v>0.6753456023058767</v>
      </c>
      <c r="E4" s="14">
        <f t="shared" si="0"/>
        <v>-1.7935370488159675E-2</v>
      </c>
      <c r="F4" s="14">
        <f t="shared" si="1"/>
        <v>-9.0626973941801111E-4</v>
      </c>
      <c r="G4" s="14">
        <f>('ILPC Predictor'!C4-C4)/D4</f>
        <v>0.14617253861580826</v>
      </c>
      <c r="H4" s="15">
        <f t="shared" si="2"/>
        <v>-1.7935370488159675E-2</v>
      </c>
      <c r="I4" s="15">
        <f t="shared" si="3"/>
        <v>-9.0626973941801111E-4</v>
      </c>
      <c r="J4" s="15">
        <f>('ILPC Predictor'!D4-C4)/D4</f>
        <v>0.14617253861580826</v>
      </c>
      <c r="K4" s="15">
        <f t="shared" si="4"/>
        <v>-5.2174376687646124E-3</v>
      </c>
      <c r="L4" s="15">
        <f t="shared" si="5"/>
        <v>-2.6363580722363973E-4</v>
      </c>
      <c r="M4" s="15">
        <f>('ILPC Predictor'!E4-C4)/D4</f>
        <v>4.2521904390909637E-2</v>
      </c>
      <c r="N4" s="15">
        <f t="shared" si="6"/>
        <v>2.9302665698164612E-2</v>
      </c>
      <c r="O4" s="15">
        <f t="shared" si="7"/>
        <v>1.4806562944467854E-3</v>
      </c>
      <c r="P4" s="15">
        <f>('ILPC Predictor'!F4-C4)/D4</f>
        <v>-0.23881553136238476</v>
      </c>
      <c r="Q4" s="15">
        <f t="shared" si="8"/>
        <v>-5.2174376687646124E-3</v>
      </c>
      <c r="R4" s="15">
        <f t="shared" si="9"/>
        <v>-2.6363580722363973E-4</v>
      </c>
      <c r="S4" s="15">
        <f>('ILPC Predictor'!G4-C4)/D4</f>
        <v>4.2521904390909637E-2</v>
      </c>
      <c r="T4" s="15">
        <f t="shared" si="10"/>
        <v>6.073412823752658E-2</v>
      </c>
      <c r="U4" s="15">
        <f t="shared" si="11"/>
        <v>3.0688801554414405E-3</v>
      </c>
      <c r="V4" s="15">
        <f>('ILPC Predictor'!H4-C4)/D4</f>
        <v>-0.49498067023249043</v>
      </c>
      <c r="W4" s="15">
        <f t="shared" si="12"/>
        <v>2.9302665698164612E-2</v>
      </c>
      <c r="X4" s="15">
        <f t="shared" si="13"/>
        <v>1.4806562944467854E-3</v>
      </c>
      <c r="Y4" s="15">
        <f>('ILPC Predictor'!I4-C4)/D4</f>
        <v>-0.23881553136238476</v>
      </c>
      <c r="Z4" s="15">
        <f t="shared" si="14"/>
        <v>-4.0464280053945062E-2</v>
      </c>
      <c r="AA4" s="15">
        <f t="shared" si="15"/>
        <v>-2.0446498478766048E-3</v>
      </c>
      <c r="AB4" s="15">
        <f>('ILPC Predictor'!J4-C4)/D4</f>
        <v>0.32978223352848463</v>
      </c>
      <c r="AC4" s="15">
        <f t="shared" si="16"/>
        <v>6.5457931856159127E-2</v>
      </c>
      <c r="AD4" s="15">
        <f t="shared" si="17"/>
        <v>3.3075727588279267E-3</v>
      </c>
      <c r="AE4" s="15">
        <f>('ILPC Predictor'!K4-C4)/D4</f>
        <v>-0.53347947723031075</v>
      </c>
      <c r="AF4" s="15">
        <f t="shared" si="18"/>
        <v>0.10906227295122763</v>
      </c>
      <c r="AG4" s="15">
        <f t="shared" si="19"/>
        <v>5.5108890977800425E-3</v>
      </c>
      <c r="AH4" s="15">
        <f>('ILPC Predictor'!L4-C4)/D4</f>
        <v>-0.88885308028710364</v>
      </c>
      <c r="AI4" s="12">
        <v>3</v>
      </c>
      <c r="AJ4">
        <v>0.14269999999999999</v>
      </c>
      <c r="AK4">
        <v>5.7960000000000003</v>
      </c>
    </row>
    <row r="5" spans="1:37">
      <c r="A5" s="14">
        <v>0.15559999999999999</v>
      </c>
      <c r="B5" s="14">
        <v>-0.15440000000000001</v>
      </c>
      <c r="C5" s="14">
        <v>39.097655660377356</v>
      </c>
      <c r="D5" s="14">
        <v>23.12294969333886</v>
      </c>
      <c r="E5" s="14">
        <f t="shared" si="0"/>
        <v>-6.741126203305077E-2</v>
      </c>
      <c r="F5" s="14">
        <f t="shared" si="1"/>
        <v>6.6891380834852437E-2</v>
      </c>
      <c r="G5" s="14">
        <f>('ILPC Predictor'!C5-C5)/D5</f>
        <v>-0.43323433183194582</v>
      </c>
      <c r="H5" s="15">
        <f t="shared" si="2"/>
        <v>-6.741126203305077E-2</v>
      </c>
      <c r="I5" s="15">
        <f t="shared" si="3"/>
        <v>6.6891380834852437E-2</v>
      </c>
      <c r="J5" s="15">
        <f>('ILPC Predictor'!D5-C5)/D5</f>
        <v>-0.43323433183194582</v>
      </c>
      <c r="K5" s="15">
        <f t="shared" si="4"/>
        <v>-4.8010847901231363E-2</v>
      </c>
      <c r="L5" s="15">
        <f t="shared" si="5"/>
        <v>4.7640584292738583E-2</v>
      </c>
      <c r="M5" s="15">
        <f>('ILPC Predictor'!E5-C5)/D5</f>
        <v>-0.30855300707732242</v>
      </c>
      <c r="N5" s="15">
        <f t="shared" si="6"/>
        <v>-0.11515525726900586</v>
      </c>
      <c r="O5" s="15">
        <f t="shared" si="7"/>
        <v>0.11426717045202124</v>
      </c>
      <c r="P5" s="15">
        <f>('ILPC Predictor'!F5-C5)/D5</f>
        <v>-0.7400723474871842</v>
      </c>
      <c r="Q5" s="15">
        <f t="shared" si="8"/>
        <v>-4.8010847901231363E-2</v>
      </c>
      <c r="R5" s="15">
        <f t="shared" si="9"/>
        <v>4.7640584292738583E-2</v>
      </c>
      <c r="S5" s="15">
        <f>('ILPC Predictor'!G5-C5)/D5</f>
        <v>-0.30855300707732242</v>
      </c>
      <c r="T5" s="15">
        <f t="shared" si="10"/>
        <v>-3.753341300589913E-2</v>
      </c>
      <c r="U5" s="15">
        <f t="shared" si="11"/>
        <v>3.7243952237216105E-2</v>
      </c>
      <c r="V5" s="15">
        <f>('ILPC Predictor'!H5-C5)/D5</f>
        <v>-0.2412173072358556</v>
      </c>
      <c r="W5" s="15">
        <f t="shared" si="12"/>
        <v>-0.11515525726900586</v>
      </c>
      <c r="X5" s="15">
        <f t="shared" si="13"/>
        <v>0.11426717045202124</v>
      </c>
      <c r="Y5" s="15">
        <f>('ILPC Predictor'!I5-C5)/D5</f>
        <v>-0.7400723474871842</v>
      </c>
      <c r="Z5" s="15">
        <f t="shared" si="14"/>
        <v>-8.6596340316025811E-2</v>
      </c>
      <c r="AA5" s="15">
        <f t="shared" si="15"/>
        <v>8.592850221590223E-2</v>
      </c>
      <c r="AB5" s="15">
        <f>('ILPC Predictor'!J5-C5)/D5</f>
        <v>-0.55653175010299372</v>
      </c>
      <c r="AC5" s="15">
        <f t="shared" si="16"/>
        <v>-1.8132998874079771E-2</v>
      </c>
      <c r="AD5" s="15">
        <f t="shared" si="17"/>
        <v>1.7993155695102295E-2</v>
      </c>
      <c r="AE5" s="15">
        <f>('ILPC Predictor'!K5-C5)/D5</f>
        <v>-0.11653598248123248</v>
      </c>
      <c r="AF5" s="15">
        <f t="shared" si="18"/>
        <v>-6.797651863626715E-2</v>
      </c>
      <c r="AG5" s="15">
        <f t="shared" si="19"/>
        <v>6.7452278132645566E-2</v>
      </c>
      <c r="AH5" s="15">
        <f>('ILPC Predictor'!L5-C5)/D5</f>
        <v>-0.43686708635133131</v>
      </c>
      <c r="AI5" s="12">
        <v>4</v>
      </c>
      <c r="AJ5">
        <v>-4.7214</v>
      </c>
      <c r="AK5">
        <v>-2.5701999999999998</v>
      </c>
    </row>
    <row r="6" spans="1:37">
      <c r="A6" s="14">
        <v>0.155</v>
      </c>
      <c r="B6" s="14">
        <v>-0.15459999999999999</v>
      </c>
      <c r="C6" s="14">
        <v>24.072749999999981</v>
      </c>
      <c r="D6" s="14">
        <v>14.242247131151293</v>
      </c>
      <c r="E6" s="14">
        <f t="shared" si="0"/>
        <v>-6.4664742966410602E-2</v>
      </c>
      <c r="F6" s="14">
        <f t="shared" si="1"/>
        <v>6.4497866210368238E-2</v>
      </c>
      <c r="G6" s="14">
        <f>('ILPC Predictor'!C6-C6)/D6</f>
        <v>-0.41719189010587482</v>
      </c>
      <c r="H6" s="15">
        <f t="shared" si="2"/>
        <v>-6.4664742966410602E-2</v>
      </c>
      <c r="I6" s="15">
        <f t="shared" si="3"/>
        <v>6.4497866210368238E-2</v>
      </c>
      <c r="J6" s="15">
        <f>('ILPC Predictor'!D6-C6)/D6</f>
        <v>-0.41719189010587482</v>
      </c>
      <c r="K6" s="15">
        <f t="shared" si="4"/>
        <v>-4.5499579106630335E-2</v>
      </c>
      <c r="L6" s="15">
        <f t="shared" si="5"/>
        <v>4.5382160837968061E-2</v>
      </c>
      <c r="M6" s="15">
        <f>('ILPC Predictor'!E6-C6)/D6</f>
        <v>-0.29354567165567957</v>
      </c>
      <c r="N6" s="15">
        <f t="shared" si="6"/>
        <v>-0.10794688758330222</v>
      </c>
      <c r="O6" s="15">
        <f t="shared" si="7"/>
        <v>0.10766831497018402</v>
      </c>
      <c r="P6" s="15">
        <f>('ILPC Predictor'!F6-C6)/D6</f>
        <v>-0.69643153279549819</v>
      </c>
      <c r="Q6" s="15">
        <f t="shared" si="8"/>
        <v>-4.5499579106630335E-2</v>
      </c>
      <c r="R6" s="15">
        <f t="shared" si="9"/>
        <v>4.5382160837968061E-2</v>
      </c>
      <c r="S6" s="15">
        <f>('ILPC Predictor'!G6-C6)/D6</f>
        <v>-0.29354567165567957</v>
      </c>
      <c r="T6" s="15">
        <f t="shared" si="10"/>
        <v>-3.1275349030121045E-2</v>
      </c>
      <c r="U6" s="15">
        <f t="shared" si="11"/>
        <v>3.1194638451978798E-2</v>
      </c>
      <c r="V6" s="15">
        <f>('ILPC Predictor'!H6-C6)/D6</f>
        <v>-0.20177644535561967</v>
      </c>
      <c r="W6" s="15">
        <f t="shared" si="12"/>
        <v>-0.10794688758330222</v>
      </c>
      <c r="X6" s="15">
        <f t="shared" si="13"/>
        <v>0.10766831497018402</v>
      </c>
      <c r="Y6" s="15">
        <f>('ILPC Predictor'!I6-C6)/D6</f>
        <v>-0.69643153279549819</v>
      </c>
      <c r="Z6" s="15">
        <f t="shared" si="14"/>
        <v>-8.006434936140723E-2</v>
      </c>
      <c r="AA6" s="15">
        <f t="shared" si="15"/>
        <v>7.9857731685635841E-2</v>
      </c>
      <c r="AB6" s="15">
        <f>('ILPC Predictor'!J6-C6)/D6</f>
        <v>-0.51654418942843372</v>
      </c>
      <c r="AC6" s="15">
        <f t="shared" si="16"/>
        <v>-1.2099302056280743E-2</v>
      </c>
      <c r="AD6" s="15">
        <f t="shared" si="17"/>
        <v>1.206807805097421E-2</v>
      </c>
      <c r="AE6" s="15">
        <f>('ILPC Predictor'!K6-C6)/D6</f>
        <v>-7.8060013266327374E-2</v>
      </c>
      <c r="AF6" s="15">
        <f t="shared" si="18"/>
        <v>-7.4372480707991503E-2</v>
      </c>
      <c r="AG6" s="15">
        <f t="shared" si="19"/>
        <v>7.4180551725519267E-2</v>
      </c>
      <c r="AH6" s="15">
        <f>('ILPC Predictor'!L6-C6)/D6</f>
        <v>-0.47982245618059038</v>
      </c>
      <c r="AI6" s="12">
        <v>5</v>
      </c>
      <c r="AJ6">
        <v>-3.4662999999999999</v>
      </c>
      <c r="AK6">
        <v>-3.6886999999999999</v>
      </c>
    </row>
    <row r="7" spans="1:37">
      <c r="A7" s="14">
        <v>0.1573</v>
      </c>
      <c r="B7" s="14">
        <v>-0.1525</v>
      </c>
      <c r="C7" s="14">
        <v>46.048509433962195</v>
      </c>
      <c r="D7" s="14">
        <v>27.542638295034504</v>
      </c>
      <c r="E7" s="14">
        <f t="shared" si="0"/>
        <v>-6.7137418505605687E-2</v>
      </c>
      <c r="F7" s="14">
        <f t="shared" si="1"/>
        <v>6.5088724234614537E-2</v>
      </c>
      <c r="G7" s="14">
        <f>('ILPC Predictor'!C7-C7)/D7</f>
        <v>-0.42681130645648879</v>
      </c>
      <c r="H7" s="15">
        <f t="shared" si="2"/>
        <v>-6.7137418505605687E-2</v>
      </c>
      <c r="I7" s="15">
        <f t="shared" si="3"/>
        <v>6.5088724234614537E-2</v>
      </c>
      <c r="J7" s="15">
        <f>('ILPC Predictor'!D7-C7)/D7</f>
        <v>-0.42681130645648879</v>
      </c>
      <c r="K7" s="15">
        <f t="shared" si="4"/>
        <v>-4.7633858452796773E-2</v>
      </c>
      <c r="L7" s="15">
        <f t="shared" si="5"/>
        <v>4.6180314138916136E-2</v>
      </c>
      <c r="M7" s="15">
        <f>('ILPC Predictor'!E7-C7)/D7</f>
        <v>-0.30282173205846646</v>
      </c>
      <c r="N7" s="15">
        <f t="shared" si="6"/>
        <v>-0.11305502401792887</v>
      </c>
      <c r="O7" s="15">
        <f t="shared" si="7"/>
        <v>0.10960515678788399</v>
      </c>
      <c r="P7" s="15">
        <f>('ILPC Predictor'!F7-C7)/D7</f>
        <v>-0.71872233959268195</v>
      </c>
      <c r="Q7" s="15">
        <f t="shared" si="8"/>
        <v>-4.7633858452796773E-2</v>
      </c>
      <c r="R7" s="15">
        <f t="shared" si="9"/>
        <v>4.6180314138916136E-2</v>
      </c>
      <c r="S7" s="15">
        <f>('ILPC Predictor'!G7-C7)/D7</f>
        <v>-0.30282173205846646</v>
      </c>
      <c r="T7" s="15">
        <f t="shared" si="10"/>
        <v>-3.5035072661728978E-2</v>
      </c>
      <c r="U7" s="15">
        <f t="shared" si="11"/>
        <v>3.3965979535369797E-2</v>
      </c>
      <c r="V7" s="15">
        <f>('ILPC Predictor'!H7-C7)/D7</f>
        <v>-0.22272773465816262</v>
      </c>
      <c r="W7" s="15">
        <f t="shared" si="12"/>
        <v>-0.11305502401792887</v>
      </c>
      <c r="X7" s="15">
        <f t="shared" si="13"/>
        <v>0.10960515678788399</v>
      </c>
      <c r="Y7" s="15">
        <f>('ILPC Predictor'!I7-C7)/D7</f>
        <v>-0.71872233959268195</v>
      </c>
      <c r="Z7" s="15">
        <f t="shared" si="14"/>
        <v>-8.8160143118896944E-2</v>
      </c>
      <c r="AA7" s="15">
        <f t="shared" si="15"/>
        <v>8.5469941675980834E-2</v>
      </c>
      <c r="AB7" s="15">
        <f>('ILPC Predictor'!J7-C7)/D7</f>
        <v>-0.56045863394085793</v>
      </c>
      <c r="AC7" s="15">
        <f t="shared" si="16"/>
        <v>-1.5531512608920071E-2</v>
      </c>
      <c r="AD7" s="15">
        <f t="shared" si="17"/>
        <v>1.5057569439671398E-2</v>
      </c>
      <c r="AE7" s="15">
        <f>('ILPC Predictor'!K7-C7)/D7</f>
        <v>-9.8738160260140317E-2</v>
      </c>
      <c r="AF7" s="15">
        <f t="shared" si="18"/>
        <v>-6.62807467609728E-2</v>
      </c>
      <c r="AG7" s="15">
        <f t="shared" si="19"/>
        <v>6.4258193776531164E-2</v>
      </c>
      <c r="AH7" s="15">
        <f>('ILPC Predictor'!L7-C7)/D7</f>
        <v>-0.42136520509200764</v>
      </c>
      <c r="AI7" s="12">
        <v>6</v>
      </c>
      <c r="AJ7">
        <v>-3.8752</v>
      </c>
      <c r="AK7">
        <v>1.5341</v>
      </c>
    </row>
    <row r="8" spans="1:37">
      <c r="A8" s="14">
        <v>-0.1434</v>
      </c>
      <c r="B8" s="14">
        <v>-2.5999999999999999E-2</v>
      </c>
      <c r="C8" s="14">
        <v>0.97219339622641476</v>
      </c>
      <c r="D8" s="14">
        <v>1.2386560281804328E-2</v>
      </c>
      <c r="E8" s="14">
        <f t="shared" si="0"/>
        <v>6.0124280020005472E-2</v>
      </c>
      <c r="F8" s="14">
        <f t="shared" si="1"/>
        <v>1.0901194424826654E-2</v>
      </c>
      <c r="G8" s="14">
        <f>('ILPC Predictor'!C8-C8)/D8</f>
        <v>-0.41927670864717903</v>
      </c>
      <c r="H8" s="15">
        <f t="shared" si="2"/>
        <v>6.0124280020005472E-2</v>
      </c>
      <c r="I8" s="15">
        <f t="shared" si="3"/>
        <v>1.0901194424826654E-2</v>
      </c>
      <c r="J8" s="15">
        <f>('ILPC Predictor'!D8-C8)/D8</f>
        <v>-0.41927670864717903</v>
      </c>
      <c r="K8" s="15">
        <f t="shared" si="4"/>
        <v>0.83578756194934845</v>
      </c>
      <c r="L8" s="15">
        <f t="shared" si="5"/>
        <v>0.15153749379834769</v>
      </c>
      <c r="M8" s="15">
        <f>('ILPC Predictor'!E8-C8)/D8</f>
        <v>-5.8283651460902961</v>
      </c>
      <c r="N8" s="15">
        <f t="shared" si="6"/>
        <v>3.6970152201219075E-2</v>
      </c>
      <c r="O8" s="15">
        <f t="shared" si="7"/>
        <v>6.7030959360648247E-3</v>
      </c>
      <c r="P8" s="15">
        <f>('ILPC Predictor'!F8-C8)/D8</f>
        <v>-0.25781138215633942</v>
      </c>
      <c r="Q8" s="15">
        <f t="shared" si="8"/>
        <v>3.6970152201219075E-2</v>
      </c>
      <c r="R8" s="15">
        <f t="shared" si="9"/>
        <v>6.7030959360648247E-3</v>
      </c>
      <c r="S8" s="15">
        <f>('ILPC Predictor'!G8-C8)/D8</f>
        <v>-0.25781138215633942</v>
      </c>
      <c r="T8" s="15">
        <f t="shared" si="10"/>
        <v>0.83578756194934845</v>
      </c>
      <c r="U8" s="15">
        <f t="shared" si="11"/>
        <v>0.15153749379834769</v>
      </c>
      <c r="V8" s="15">
        <f>('ILPC Predictor'!H8-C8)/D8</f>
        <v>-5.8283651460902961</v>
      </c>
      <c r="W8" s="15">
        <f t="shared" si="12"/>
        <v>3.6970152201219075E-2</v>
      </c>
      <c r="X8" s="15">
        <f t="shared" si="13"/>
        <v>6.7030959360648247E-3</v>
      </c>
      <c r="Y8" s="15">
        <f>('ILPC Predictor'!I8-C8)/D8</f>
        <v>-0.25781138215633942</v>
      </c>
      <c r="Z8" s="15">
        <f t="shared" si="14"/>
        <v>3.6970152201219075E-2</v>
      </c>
      <c r="AA8" s="15">
        <f t="shared" si="15"/>
        <v>6.7030959360648247E-3</v>
      </c>
      <c r="AB8" s="15">
        <f>('ILPC Predictor'!J8-C8)/D8</f>
        <v>-0.25781138215633942</v>
      </c>
      <c r="AC8" s="15">
        <f t="shared" si="16"/>
        <v>3.6970152201219075E-2</v>
      </c>
      <c r="AD8" s="15">
        <f t="shared" si="17"/>
        <v>6.7030959360648247E-3</v>
      </c>
      <c r="AE8" s="15">
        <f>('ILPC Predictor'!K8-C8)/D8</f>
        <v>-0.25781138215633942</v>
      </c>
      <c r="AF8" s="15">
        <f t="shared" si="18"/>
        <v>3.6970152201219075E-2</v>
      </c>
      <c r="AG8" s="15">
        <f t="shared" si="19"/>
        <v>6.7030959360648247E-3</v>
      </c>
      <c r="AH8" s="15">
        <f>('ILPC Predictor'!L8-C8)/D8</f>
        <v>-0.25781138215633942</v>
      </c>
      <c r="AI8" s="12">
        <v>7</v>
      </c>
      <c r="AJ8">
        <v>-4.3441999999999998</v>
      </c>
      <c r="AK8">
        <v>0.16669999999999999</v>
      </c>
    </row>
    <row r="9" spans="1:37">
      <c r="A9" s="14">
        <v>-4.6899999999999997E-2</v>
      </c>
      <c r="B9" s="14">
        <v>-6.8999999999999999E-3</v>
      </c>
      <c r="C9" s="14">
        <v>0.59811320754716979</v>
      </c>
      <c r="D9" s="14">
        <v>2.4459782545532369E-2</v>
      </c>
      <c r="E9" s="14">
        <f t="shared" si="0"/>
        <v>-1.1287531502939077E-2</v>
      </c>
      <c r="F9" s="14">
        <f t="shared" si="1"/>
        <v>-1.6606389631189688E-3</v>
      </c>
      <c r="G9" s="14">
        <f>('ILPC Predictor'!C9-C9)/D9</f>
        <v>0.24067231349550272</v>
      </c>
      <c r="H9" s="15">
        <f t="shared" si="2"/>
        <v>-1.1287531502939077E-2</v>
      </c>
      <c r="I9" s="15">
        <f t="shared" si="3"/>
        <v>-1.6606389631189688E-3</v>
      </c>
      <c r="J9" s="15">
        <f>('ILPC Predictor'!D9-C9)/D9</f>
        <v>0.24067231349550272</v>
      </c>
      <c r="K9" s="15">
        <f t="shared" si="4"/>
        <v>-9.3700982668628863E-3</v>
      </c>
      <c r="L9" s="15">
        <f t="shared" si="5"/>
        <v>-1.3785432418199131E-3</v>
      </c>
      <c r="M9" s="15">
        <f>('ILPC Predictor'!E9-C9)/D9</f>
        <v>0.19978887562607436</v>
      </c>
      <c r="N9" s="15">
        <f t="shared" si="6"/>
        <v>-3.2379297099777167E-2</v>
      </c>
      <c r="O9" s="15">
        <f t="shared" si="7"/>
        <v>-4.7636918974085811E-3</v>
      </c>
      <c r="P9" s="15">
        <f>('ILPC Predictor'!F9-C9)/D9</f>
        <v>0.69039013005921468</v>
      </c>
      <c r="Q9" s="15">
        <f t="shared" si="8"/>
        <v>-9.3700982668628863E-3</v>
      </c>
      <c r="R9" s="15">
        <f t="shared" si="9"/>
        <v>-1.3785432418199131E-3</v>
      </c>
      <c r="S9" s="15">
        <f>('ILPC Predictor'!G9-C9)/D9</f>
        <v>0.19978887562607436</v>
      </c>
      <c r="T9" s="15">
        <f t="shared" si="10"/>
        <v>-1.5122397975091456E-2</v>
      </c>
      <c r="U9" s="15">
        <f t="shared" si="11"/>
        <v>-2.2248304057170803E-3</v>
      </c>
      <c r="V9" s="15">
        <f>('ILPC Predictor'!H9-C9)/D9</f>
        <v>0.32243918923435944</v>
      </c>
      <c r="W9" s="15">
        <f t="shared" si="12"/>
        <v>-3.2379297099777167E-2</v>
      </c>
      <c r="X9" s="15">
        <f t="shared" si="13"/>
        <v>-4.7636918974085811E-3</v>
      </c>
      <c r="Y9" s="15">
        <f>('ILPC Predictor'!I9-C9)/D9</f>
        <v>0.69039013005921468</v>
      </c>
      <c r="Z9" s="15">
        <f t="shared" si="14"/>
        <v>-4.0049030044081925E-2</v>
      </c>
      <c r="AA9" s="15">
        <f t="shared" si="15"/>
        <v>-5.8920747826048036E-3</v>
      </c>
      <c r="AB9" s="15">
        <f>('ILPC Predictor'!J9-C9)/D9</f>
        <v>0.85392388153692811</v>
      </c>
      <c r="AC9" s="15">
        <f t="shared" si="16"/>
        <v>-1.1287531502939077E-2</v>
      </c>
      <c r="AD9" s="15">
        <f t="shared" si="17"/>
        <v>-1.6606389631189688E-3</v>
      </c>
      <c r="AE9" s="15">
        <f>('ILPC Predictor'!K9-C9)/D9</f>
        <v>0.24067231349550272</v>
      </c>
      <c r="AF9" s="15">
        <f t="shared" si="18"/>
        <v>4.4318032343270433E-2</v>
      </c>
      <c r="AG9" s="15">
        <f t="shared" si="19"/>
        <v>6.5201369545536464E-3</v>
      </c>
      <c r="AH9" s="15">
        <f>('ILPC Predictor'!L9-C9)/D9</f>
        <v>-0.94494738471791973</v>
      </c>
      <c r="AI9" s="12">
        <v>8</v>
      </c>
      <c r="AJ9">
        <v>-2.7776999999999998</v>
      </c>
      <c r="AK9">
        <v>1.7114</v>
      </c>
    </row>
    <row r="10" spans="1:37">
      <c r="A10" s="14">
        <v>-1.6500000000000001E-2</v>
      </c>
      <c r="B10" s="14">
        <v>4.5600000000000002E-2</v>
      </c>
      <c r="C10" s="14">
        <v>1.142485849056603</v>
      </c>
      <c r="D10" s="14">
        <v>8.5932182968598714E-3</v>
      </c>
      <c r="E10" s="14">
        <f t="shared" si="0"/>
        <v>-9.8723089219679558E-4</v>
      </c>
      <c r="F10" s="14">
        <f t="shared" si="1"/>
        <v>2.7283471929802354E-3</v>
      </c>
      <c r="G10" s="14">
        <f>('ILPC Predictor'!C10-C10)/D10</f>
        <v>5.9832175284654281E-2</v>
      </c>
      <c r="H10" s="15">
        <f t="shared" si="2"/>
        <v>-9.8723089219679558E-4</v>
      </c>
      <c r="I10" s="15">
        <f t="shared" si="3"/>
        <v>2.7283471929802354E-3</v>
      </c>
      <c r="J10" s="15">
        <f>('ILPC Predictor'!D10-C10)/D10</f>
        <v>5.9832175284654281E-2</v>
      </c>
      <c r="K10" s="15">
        <f t="shared" si="4"/>
        <v>-9.8723089219679558E-4</v>
      </c>
      <c r="L10" s="15">
        <f t="shared" si="5"/>
        <v>2.7283471929802354E-3</v>
      </c>
      <c r="M10" s="15">
        <f>('ILPC Predictor'!E10-C10)/D10</f>
        <v>5.9832175284654281E-2</v>
      </c>
      <c r="N10" s="15">
        <f t="shared" si="6"/>
        <v>2.8530067068013435E-3</v>
      </c>
      <c r="O10" s="15">
        <f t="shared" si="7"/>
        <v>-7.8846730806146209E-3</v>
      </c>
      <c r="P10" s="15">
        <f>('ILPC Predictor'!F10-C10)/D10</f>
        <v>-0.17290949738189959</v>
      </c>
      <c r="Q10" s="15">
        <f t="shared" si="8"/>
        <v>-9.8723089219679558E-4</v>
      </c>
      <c r="R10" s="15">
        <f t="shared" si="9"/>
        <v>2.7283471929802354E-3</v>
      </c>
      <c r="S10" s="15">
        <f>('ILPC Predictor'!G10-C10)/D10</f>
        <v>5.9832175284654281E-2</v>
      </c>
      <c r="T10" s="15">
        <f t="shared" si="10"/>
        <v>4.773125506300626E-3</v>
      </c>
      <c r="U10" s="15">
        <f t="shared" si="11"/>
        <v>-1.319118321741264E-2</v>
      </c>
      <c r="V10" s="15">
        <f>('ILPC Predictor'!H10-C10)/D10</f>
        <v>-0.28928033371518946</v>
      </c>
      <c r="W10" s="15">
        <f t="shared" si="12"/>
        <v>2.8530067068013435E-3</v>
      </c>
      <c r="X10" s="15">
        <f t="shared" si="13"/>
        <v>-7.8846730806146209E-3</v>
      </c>
      <c r="Y10" s="15">
        <f>('ILPC Predictor'!I10-C10)/D10</f>
        <v>-0.17290949738189959</v>
      </c>
      <c r="Z10" s="15">
        <f t="shared" si="14"/>
        <v>1.6293838303295043E-2</v>
      </c>
      <c r="AA10" s="15">
        <f t="shared" si="15"/>
        <v>-4.5030244038197213E-2</v>
      </c>
      <c r="AB10" s="15">
        <f>('ILPC Predictor'!J10-C10)/D10</f>
        <v>-0.9875053517148511</v>
      </c>
      <c r="AC10" s="15">
        <f t="shared" si="16"/>
        <v>4.773125506300626E-3</v>
      </c>
      <c r="AD10" s="15">
        <f t="shared" si="17"/>
        <v>-1.319118321741264E-2</v>
      </c>
      <c r="AE10" s="15">
        <f>('ILPC Predictor'!K10-C10)/D10</f>
        <v>-0.28928033371518946</v>
      </c>
      <c r="AF10" s="15">
        <f t="shared" si="18"/>
        <v>-1.058782488969193E-2</v>
      </c>
      <c r="AG10" s="15">
        <f t="shared" si="19"/>
        <v>2.9260897876966788E-2</v>
      </c>
      <c r="AH10" s="15">
        <f>('ILPC Predictor'!L10-C10)/D10</f>
        <v>0.64168635695102605</v>
      </c>
      <c r="AI10" s="12">
        <v>9</v>
      </c>
      <c r="AJ10">
        <v>-0.64259999999999995</v>
      </c>
      <c r="AK10">
        <v>6.3585000000000003</v>
      </c>
    </row>
    <row r="11" spans="1:37">
      <c r="A11" s="14">
        <v>0.15709999999999999</v>
      </c>
      <c r="B11" s="14">
        <v>-0.15279999999999999</v>
      </c>
      <c r="C11" s="14">
        <v>40.344339622641506</v>
      </c>
      <c r="D11" s="14">
        <v>24.194106760355986</v>
      </c>
      <c r="E11" s="14">
        <f t="shared" si="0"/>
        <v>-6.7169074304484433E-2</v>
      </c>
      <c r="F11" s="14">
        <f t="shared" si="1"/>
        <v>6.5330582773553289E-2</v>
      </c>
      <c r="G11" s="14">
        <f>('ILPC Predictor'!C11-C11)/D11</f>
        <v>-0.42755616998398754</v>
      </c>
      <c r="H11" s="15">
        <f t="shared" si="2"/>
        <v>-6.7169074304484433E-2</v>
      </c>
      <c r="I11" s="15">
        <f t="shared" si="3"/>
        <v>6.5330582773553289E-2</v>
      </c>
      <c r="J11" s="15">
        <f>('ILPC Predictor'!D11-C11)/D11</f>
        <v>-0.42755616998398754</v>
      </c>
      <c r="K11" s="15">
        <f t="shared" si="4"/>
        <v>-4.768912389059838E-2</v>
      </c>
      <c r="L11" s="15">
        <f t="shared" si="5"/>
        <v>4.6383820054000206E-2</v>
      </c>
      <c r="M11" s="15">
        <f>('ILPC Predictor'!E11-C11)/D11</f>
        <v>-0.3035590317670171</v>
      </c>
      <c r="N11" s="15">
        <f t="shared" si="6"/>
        <v>-0.11262229193688522</v>
      </c>
      <c r="O11" s="15">
        <f t="shared" si="7"/>
        <v>0.10953969578584381</v>
      </c>
      <c r="P11" s="15">
        <f>('ILPC Predictor'!F11-C11)/D11</f>
        <v>-0.7168828258235852</v>
      </c>
      <c r="Q11" s="15">
        <f t="shared" si="8"/>
        <v>-4.768912389059838E-2</v>
      </c>
      <c r="R11" s="15">
        <f t="shared" si="9"/>
        <v>4.6383820054000206E-2</v>
      </c>
      <c r="S11" s="15">
        <f>('ILPC Predictor'!G11-C11)/D11</f>
        <v>-0.3035590317670171</v>
      </c>
      <c r="T11" s="15">
        <f t="shared" si="10"/>
        <v>-3.4702490281341015E-2</v>
      </c>
      <c r="U11" s="15">
        <f t="shared" si="11"/>
        <v>3.3752644907631489E-2</v>
      </c>
      <c r="V11" s="15">
        <f>('ILPC Predictor'!H11-C11)/D11</f>
        <v>-0.22089427295570349</v>
      </c>
      <c r="W11" s="15">
        <f t="shared" si="12"/>
        <v>-0.11262229193688522</v>
      </c>
      <c r="X11" s="15">
        <f t="shared" si="13"/>
        <v>0.10953969578584381</v>
      </c>
      <c r="Y11" s="15">
        <f>('ILPC Predictor'!I11-C11)/D11</f>
        <v>-0.7168828258235852</v>
      </c>
      <c r="Z11" s="15">
        <f t="shared" si="14"/>
        <v>-8.6649024718370479E-2</v>
      </c>
      <c r="AA11" s="15">
        <f t="shared" si="15"/>
        <v>8.4277345493106365E-2</v>
      </c>
      <c r="AB11" s="15">
        <f>('ILPC Predictor'!J11-C11)/D11</f>
        <v>-0.55155330820095794</v>
      </c>
      <c r="AC11" s="15">
        <f t="shared" si="16"/>
        <v>-1.5222539867454961E-2</v>
      </c>
      <c r="AD11" s="15">
        <f t="shared" si="17"/>
        <v>1.4805882188078408E-2</v>
      </c>
      <c r="AE11" s="15">
        <f>('ILPC Predictor'!K11-C11)/D11</f>
        <v>-9.6897134738733043E-2</v>
      </c>
      <c r="AF11" s="15">
        <f t="shared" si="18"/>
        <v>-6.7169074304484433E-2</v>
      </c>
      <c r="AG11" s="15">
        <f t="shared" si="19"/>
        <v>6.5330582773553289E-2</v>
      </c>
      <c r="AH11" s="15">
        <f>('ILPC Predictor'!L11-C11)/D11</f>
        <v>-0.42755616998398754</v>
      </c>
      <c r="AI11" s="12">
        <v>10</v>
      </c>
      <c r="AJ11">
        <v>0.24890000000000001</v>
      </c>
      <c r="AK11">
        <v>5.7119999999999997</v>
      </c>
    </row>
    <row r="12" spans="1:37">
      <c r="A12" s="14">
        <v>0.1326</v>
      </c>
      <c r="B12" s="14">
        <v>-0.16900000000000001</v>
      </c>
      <c r="C12" s="14">
        <v>14.537735849056604</v>
      </c>
      <c r="D12" s="14">
        <v>7.6822865478241154</v>
      </c>
      <c r="E12" s="14">
        <f t="shared" si="0"/>
        <v>-7.8323526444783367E-2</v>
      </c>
      <c r="F12" s="14">
        <f t="shared" si="1"/>
        <v>9.9824102331586659E-2</v>
      </c>
      <c r="G12" s="14">
        <f>('ILPC Predictor'!C12-C12)/D12</f>
        <v>-0.59067516172536483</v>
      </c>
      <c r="H12" s="15">
        <f t="shared" si="2"/>
        <v>-7.8323526444783367E-2</v>
      </c>
      <c r="I12" s="15">
        <f t="shared" si="3"/>
        <v>9.9824102331586659E-2</v>
      </c>
      <c r="J12" s="15">
        <f>('ILPC Predictor'!D12-C12)/D12</f>
        <v>-0.59067516172536483</v>
      </c>
      <c r="K12" s="15">
        <f t="shared" si="4"/>
        <v>-6.1063040367554611E-2</v>
      </c>
      <c r="L12" s="15">
        <f t="shared" si="5"/>
        <v>7.7825443605706868E-2</v>
      </c>
      <c r="M12" s="15">
        <f>('ILPC Predictor'!E12-C12)/D12</f>
        <v>-0.46050558346572107</v>
      </c>
      <c r="N12" s="15">
        <f t="shared" si="6"/>
        <v>-0.13010498467646969</v>
      </c>
      <c r="O12" s="15">
        <f t="shared" si="7"/>
        <v>0.16582007850922609</v>
      </c>
      <c r="P12" s="15">
        <f>('ILPC Predictor'!F12-C12)/D12</f>
        <v>-0.98118389650429627</v>
      </c>
      <c r="Q12" s="15">
        <f t="shared" si="8"/>
        <v>-6.1063040367554611E-2</v>
      </c>
      <c r="R12" s="15">
        <f t="shared" si="9"/>
        <v>7.7825443605706868E-2</v>
      </c>
      <c r="S12" s="15">
        <f>('ILPC Predictor'!G12-C12)/D12</f>
        <v>-0.46050558346572107</v>
      </c>
      <c r="T12" s="15">
        <f t="shared" si="10"/>
        <v>-6.1063040367554611E-2</v>
      </c>
      <c r="U12" s="15">
        <f t="shared" si="11"/>
        <v>7.7825443605706868E-2</v>
      </c>
      <c r="V12" s="15">
        <f>('ILPC Predictor'!H12-C12)/D12</f>
        <v>-0.46050558346572107</v>
      </c>
      <c r="W12" s="15">
        <f t="shared" si="12"/>
        <v>-0.13010498467646969</v>
      </c>
      <c r="X12" s="15">
        <f t="shared" si="13"/>
        <v>0.16582007850922609</v>
      </c>
      <c r="Y12" s="15">
        <f>('ILPC Predictor'!I12-C12)/D12</f>
        <v>-0.98118389650429627</v>
      </c>
      <c r="Z12" s="15">
        <f t="shared" si="14"/>
        <v>-6.1063040367554611E-2</v>
      </c>
      <c r="AA12" s="15">
        <f t="shared" si="15"/>
        <v>7.7825443605706868E-2</v>
      </c>
      <c r="AB12" s="15">
        <f>('ILPC Predictor'!J12-C12)/D12</f>
        <v>-0.46050558346572107</v>
      </c>
      <c r="AC12" s="15">
        <f t="shared" si="16"/>
        <v>-4.380255429032584E-2</v>
      </c>
      <c r="AD12" s="15">
        <f t="shared" si="17"/>
        <v>5.5826784879827063E-2</v>
      </c>
      <c r="AE12" s="15">
        <f>('ILPC Predictor'!K12-C12)/D12</f>
        <v>-0.33033600520607725</v>
      </c>
      <c r="AF12" s="15">
        <f t="shared" si="18"/>
        <v>-7.8323526444783367E-2</v>
      </c>
      <c r="AG12" s="15">
        <f t="shared" si="19"/>
        <v>9.9824102331586659E-2</v>
      </c>
      <c r="AH12" s="15">
        <f>('ILPC Predictor'!L12-C12)/D12</f>
        <v>-0.59067516172536483</v>
      </c>
      <c r="AI12" s="12">
        <v>11</v>
      </c>
      <c r="AJ12">
        <v>0.14269999999999999</v>
      </c>
      <c r="AK12">
        <v>5.7960000000000003</v>
      </c>
    </row>
    <row r="13" spans="1:37">
      <c r="A13" s="14">
        <v>0.155</v>
      </c>
      <c r="B13" s="14">
        <v>-0.15479999999999999</v>
      </c>
      <c r="C13" s="14">
        <v>39.95754716981132</v>
      </c>
      <c r="D13" s="14">
        <v>23.986036412260287</v>
      </c>
      <c r="E13" s="14">
        <f t="shared" si="0"/>
        <v>-7.0808689778050188E-2</v>
      </c>
      <c r="F13" s="14">
        <f t="shared" si="1"/>
        <v>7.0717323726723666E-2</v>
      </c>
      <c r="G13" s="14">
        <f>('ILPC Predictor'!C13-C13)/D13</f>
        <v>-0.45683025663258187</v>
      </c>
      <c r="H13" s="15">
        <f t="shared" si="2"/>
        <v>-7.0808689778050188E-2</v>
      </c>
      <c r="I13" s="15">
        <f t="shared" si="3"/>
        <v>7.0717323726723666E-2</v>
      </c>
      <c r="J13" s="15">
        <f>('ILPC Predictor'!D13-C13)/D13</f>
        <v>-0.45683025663258187</v>
      </c>
      <c r="K13" s="15">
        <f t="shared" si="4"/>
        <v>-5.1422410527581001E-2</v>
      </c>
      <c r="L13" s="15">
        <f t="shared" si="5"/>
        <v>5.1356059030126057E-2</v>
      </c>
      <c r="M13" s="15">
        <f>('ILPC Predictor'!E13-C13)/D13</f>
        <v>-0.33175748727471616</v>
      </c>
      <c r="N13" s="15">
        <f t="shared" si="6"/>
        <v>-0.11604334136247829</v>
      </c>
      <c r="O13" s="15">
        <f t="shared" si="7"/>
        <v>0.11589360801878477</v>
      </c>
      <c r="P13" s="15">
        <f>('ILPC Predictor'!F13-C13)/D13</f>
        <v>-0.74866671846760191</v>
      </c>
      <c r="Q13" s="15">
        <f t="shared" si="8"/>
        <v>-5.1422410527581001E-2</v>
      </c>
      <c r="R13" s="15">
        <f t="shared" si="9"/>
        <v>5.1356059030126057E-2</v>
      </c>
      <c r="S13" s="15">
        <f>('ILPC Predictor'!G13-C13)/D13</f>
        <v>-0.33175748727471616</v>
      </c>
      <c r="T13" s="15">
        <f t="shared" si="10"/>
        <v>-3.8498224360601546E-2</v>
      </c>
      <c r="U13" s="15">
        <f t="shared" si="11"/>
        <v>3.8448549232394318E-2</v>
      </c>
      <c r="V13" s="15">
        <f>('ILPC Predictor'!H13-C13)/D13</f>
        <v>-0.24837564103613902</v>
      </c>
      <c r="W13" s="15">
        <f t="shared" si="12"/>
        <v>-0.11604334136247829</v>
      </c>
      <c r="X13" s="15">
        <f t="shared" si="13"/>
        <v>0.11589360801878477</v>
      </c>
      <c r="Y13" s="15">
        <f>('ILPC Predictor'!I13-C13)/D13</f>
        <v>-0.74866671846760191</v>
      </c>
      <c r="Z13" s="15">
        <f t="shared" si="14"/>
        <v>-8.373287594502965E-2</v>
      </c>
      <c r="AA13" s="15">
        <f t="shared" si="15"/>
        <v>8.3624833524455419E-2</v>
      </c>
      <c r="AB13" s="15">
        <f>('ILPC Predictor'!J13-C13)/D13</f>
        <v>-0.54021210287115906</v>
      </c>
      <c r="AC13" s="15">
        <f t="shared" si="16"/>
        <v>-1.911194511013236E-2</v>
      </c>
      <c r="AD13" s="15">
        <f t="shared" si="17"/>
        <v>1.9087284535796702E-2</v>
      </c>
      <c r="AE13" s="15">
        <f>('ILPC Predictor'!K13-C13)/D13</f>
        <v>-0.12330287167827328</v>
      </c>
      <c r="AF13" s="15">
        <f t="shared" si="18"/>
        <v>-6.4346596694560457E-2</v>
      </c>
      <c r="AG13" s="15">
        <f t="shared" si="19"/>
        <v>6.4263568827857803E-2</v>
      </c>
      <c r="AH13" s="15">
        <f>('ILPC Predictor'!L13-C13)/D13</f>
        <v>-0.4151393335132933</v>
      </c>
      <c r="AI13" s="12">
        <v>12</v>
      </c>
      <c r="AJ13">
        <v>1.6402000000000001</v>
      </c>
      <c r="AK13">
        <v>4.5521000000000003</v>
      </c>
    </row>
    <row r="14" spans="1:37">
      <c r="A14" s="14">
        <v>0.12280000000000001</v>
      </c>
      <c r="B14" s="14">
        <v>-0.17230000000000001</v>
      </c>
      <c r="C14" s="14">
        <v>14.150943396226415</v>
      </c>
      <c r="D14" s="14">
        <v>7.6236007375328638</v>
      </c>
      <c r="E14" s="14">
        <f t="shared" si="0"/>
        <v>-8.2970747135598807E-2</v>
      </c>
      <c r="F14" s="14">
        <f t="shared" si="1"/>
        <v>0.11641579585882471</v>
      </c>
      <c r="G14" s="14">
        <f>('ILPC Predictor'!C14-C14)/D14</f>
        <v>-0.67565754996415961</v>
      </c>
      <c r="H14" s="15">
        <f t="shared" si="2"/>
        <v>-8.2970747135598807E-2</v>
      </c>
      <c r="I14" s="15">
        <f t="shared" si="3"/>
        <v>0.11641579585882471</v>
      </c>
      <c r="J14" s="15">
        <f>('ILPC Predictor'!D14-C14)/D14</f>
        <v>-0.67565754996415961</v>
      </c>
      <c r="K14" s="15">
        <f t="shared" si="4"/>
        <v>-6.6862873149566807E-2</v>
      </c>
      <c r="L14" s="15">
        <f t="shared" si="5"/>
        <v>9.3814927065719547E-2</v>
      </c>
      <c r="M14" s="15">
        <f>('ILPC Predictor'!E14-C14)/D14</f>
        <v>-0.54448593770005538</v>
      </c>
      <c r="N14" s="15">
        <f t="shared" si="6"/>
        <v>-0.13129436909369482</v>
      </c>
      <c r="O14" s="15">
        <f t="shared" si="7"/>
        <v>0.18421840223814021</v>
      </c>
      <c r="P14" s="15">
        <f>('ILPC Predictor'!F14-C14)/D14</f>
        <v>-1.0691723867564724</v>
      </c>
      <c r="Q14" s="15">
        <f t="shared" si="8"/>
        <v>-6.6862873149566807E-2</v>
      </c>
      <c r="R14" s="15">
        <f t="shared" si="9"/>
        <v>9.3814927065719547E-2</v>
      </c>
      <c r="S14" s="15">
        <f>('ILPC Predictor'!G14-C14)/D14</f>
        <v>-0.54448593770005538</v>
      </c>
      <c r="T14" s="15">
        <f t="shared" si="10"/>
        <v>-6.6862873149566807E-2</v>
      </c>
      <c r="U14" s="15">
        <f t="shared" si="11"/>
        <v>9.3814927065719547E-2</v>
      </c>
      <c r="V14" s="15">
        <f>('ILPC Predictor'!H14-C14)/D14</f>
        <v>-0.54448593770005538</v>
      </c>
      <c r="W14" s="15">
        <f t="shared" si="12"/>
        <v>-0.13129436909369482</v>
      </c>
      <c r="X14" s="15">
        <f t="shared" si="13"/>
        <v>0.18421840223814021</v>
      </c>
      <c r="Y14" s="15">
        <f>('ILPC Predictor'!I14-C14)/D14</f>
        <v>-1.0691723867564724</v>
      </c>
      <c r="Z14" s="15">
        <f t="shared" si="14"/>
        <v>-5.0754999163534806E-2</v>
      </c>
      <c r="AA14" s="15">
        <f t="shared" si="15"/>
        <v>7.1214058272614386E-2</v>
      </c>
      <c r="AB14" s="15">
        <f>('ILPC Predictor'!J14-C14)/D14</f>
        <v>-0.41331432543595115</v>
      </c>
      <c r="AC14" s="15">
        <f t="shared" si="16"/>
        <v>-5.0754999163534806E-2</v>
      </c>
      <c r="AD14" s="15">
        <f t="shared" si="17"/>
        <v>7.1214058272614386E-2</v>
      </c>
      <c r="AE14" s="15">
        <f>('ILPC Predictor'!K14-C14)/D14</f>
        <v>-0.41331432543595115</v>
      </c>
      <c r="AF14" s="15">
        <f t="shared" si="18"/>
        <v>-6.6862873149566807E-2</v>
      </c>
      <c r="AG14" s="15">
        <f t="shared" si="19"/>
        <v>9.3814927065719547E-2</v>
      </c>
      <c r="AH14" s="15">
        <f>('ILPC Predictor'!L14-C14)/D14</f>
        <v>-0.54448593770005538</v>
      </c>
      <c r="AI14" s="12">
        <v>13</v>
      </c>
      <c r="AJ14">
        <v>-3.5952000000000002</v>
      </c>
      <c r="AK14">
        <v>0.34110000000000001</v>
      </c>
    </row>
    <row r="15" spans="1:37">
      <c r="A15" s="14">
        <v>-0.1027</v>
      </c>
      <c r="B15" s="14">
        <v>-5.7599999999999998E-2</v>
      </c>
      <c r="C15" s="14">
        <v>1.0660377358490567</v>
      </c>
      <c r="D15" s="14">
        <v>1.7211748876363262</v>
      </c>
      <c r="E15" s="14">
        <f t="shared" si="0"/>
        <v>6.3608919847795861E-2</v>
      </c>
      <c r="F15" s="14">
        <f t="shared" si="1"/>
        <v>3.5675499349883559E-2</v>
      </c>
      <c r="G15" s="14">
        <f>('ILPC Predictor'!C15-C15)/D15</f>
        <v>-0.61936630815770066</v>
      </c>
      <c r="H15" s="15">
        <f t="shared" si="2"/>
        <v>6.3608919847795861E-2</v>
      </c>
      <c r="I15" s="15">
        <f t="shared" si="3"/>
        <v>3.5675499349883559E-2</v>
      </c>
      <c r="J15" s="15">
        <f>('ILPC Predictor'!D15-C15)/D15</f>
        <v>-0.61936630815770066</v>
      </c>
      <c r="K15" s="15">
        <f t="shared" si="4"/>
        <v>6.3608919847795861E-2</v>
      </c>
      <c r="L15" s="15">
        <f t="shared" si="5"/>
        <v>3.5675499349883559E-2</v>
      </c>
      <c r="M15" s="15">
        <f>('ILPC Predictor'!E15-C15)/D15</f>
        <v>-0.61936630815770066</v>
      </c>
      <c r="N15" s="15">
        <f t="shared" si="6"/>
        <v>6.3608919847795861E-2</v>
      </c>
      <c r="O15" s="15">
        <f t="shared" si="7"/>
        <v>3.5675499349883559E-2</v>
      </c>
      <c r="P15" s="15">
        <f>('ILPC Predictor'!F15-C15)/D15</f>
        <v>-0.61936630815770066</v>
      </c>
      <c r="Q15" s="15">
        <f t="shared" si="8"/>
        <v>6.3608919847795861E-2</v>
      </c>
      <c r="R15" s="15">
        <f t="shared" si="9"/>
        <v>3.5675499349883559E-2</v>
      </c>
      <c r="S15" s="15">
        <f>('ILPC Predictor'!G15-C15)/D15</f>
        <v>-0.61936630815770066</v>
      </c>
      <c r="T15" s="15">
        <f t="shared" si="10"/>
        <v>6.3608919847795861E-2</v>
      </c>
      <c r="U15" s="15">
        <f t="shared" si="11"/>
        <v>3.5675499349883559E-2</v>
      </c>
      <c r="V15" s="15">
        <f>('ILPC Predictor'!H15-C15)/D15</f>
        <v>-0.61936630815770066</v>
      </c>
      <c r="W15" s="15">
        <f t="shared" si="12"/>
        <v>6.3608919847795861E-2</v>
      </c>
      <c r="X15" s="15">
        <f t="shared" si="13"/>
        <v>3.5675499349883559E-2</v>
      </c>
      <c r="Y15" s="15">
        <f>('ILPC Predictor'!I15-C15)/D15</f>
        <v>-0.61936630815770066</v>
      </c>
      <c r="Z15" s="15">
        <f t="shared" si="14"/>
        <v>-5.5728168716210516E-2</v>
      </c>
      <c r="AA15" s="15">
        <f t="shared" si="15"/>
        <v>-3.1255525979101514E-2</v>
      </c>
      <c r="AB15" s="15">
        <f>('ILPC Predictor'!J15-C15)/D15</f>
        <v>0.54263065935940136</v>
      </c>
      <c r="AC15" s="15">
        <f t="shared" si="16"/>
        <v>6.3608919847795861E-2</v>
      </c>
      <c r="AD15" s="15">
        <f t="shared" si="17"/>
        <v>3.5675499349883559E-2</v>
      </c>
      <c r="AE15" s="15">
        <f>('ILPC Predictor'!K15-C15)/D15</f>
        <v>-0.61936630815770066</v>
      </c>
      <c r="AF15" s="15">
        <f t="shared" si="18"/>
        <v>6.3608919847795861E-2</v>
      </c>
      <c r="AG15" s="15">
        <f t="shared" si="19"/>
        <v>3.5675499349883559E-2</v>
      </c>
      <c r="AH15" s="15">
        <f>('ILPC Predictor'!L15-C15)/D15</f>
        <v>-0.61936630815770066</v>
      </c>
      <c r="AI15" s="12">
        <v>14</v>
      </c>
      <c r="AJ15">
        <v>-3.5878000000000001</v>
      </c>
      <c r="AK15">
        <v>1.3101</v>
      </c>
    </row>
    <row r="16" spans="1:37">
      <c r="A16" s="14">
        <v>0.10150000000000001</v>
      </c>
      <c r="B16" s="14">
        <v>-0.17610000000000001</v>
      </c>
      <c r="C16" s="14">
        <v>15.108490566037736</v>
      </c>
      <c r="D16" s="14">
        <v>7.8009917697897633</v>
      </c>
      <c r="E16" s="14">
        <f t="shared" si="0"/>
        <v>-7.9478585640084518E-2</v>
      </c>
      <c r="F16" s="14">
        <f t="shared" si="1"/>
        <v>0.13789338848491511</v>
      </c>
      <c r="G16" s="14">
        <f>('ILPC Predictor'!C16-C16)/D16</f>
        <v>-0.7830402526116701</v>
      </c>
      <c r="H16" s="15">
        <f t="shared" si="2"/>
        <v>-7.9478585640084518E-2</v>
      </c>
      <c r="I16" s="15">
        <f t="shared" si="3"/>
        <v>0.13789338848491511</v>
      </c>
      <c r="J16" s="15">
        <f>('ILPC Predictor'!D16-C16)/D16</f>
        <v>-0.7830402526116701</v>
      </c>
      <c r="K16" s="15">
        <f t="shared" si="4"/>
        <v>-6.646741949668844E-2</v>
      </c>
      <c r="L16" s="15">
        <f t="shared" si="5"/>
        <v>0.11531933569819541</v>
      </c>
      <c r="M16" s="15">
        <f>('ILPC Predictor'!E16-C16)/D16</f>
        <v>-0.65485142361269399</v>
      </c>
      <c r="N16" s="15">
        <f t="shared" si="6"/>
        <v>-0.11851208407027276</v>
      </c>
      <c r="O16" s="15">
        <f t="shared" si="7"/>
        <v>0.20561554684507422</v>
      </c>
      <c r="P16" s="15">
        <f>('ILPC Predictor'!F16-C16)/D16</f>
        <v>-1.1676067396085985</v>
      </c>
      <c r="Q16" s="15">
        <f t="shared" si="8"/>
        <v>-6.646741949668844E-2</v>
      </c>
      <c r="R16" s="15">
        <f t="shared" si="9"/>
        <v>0.11531933569819541</v>
      </c>
      <c r="S16" s="15">
        <f>('ILPC Predictor'!G16-C16)/D16</f>
        <v>-0.65485142361269399</v>
      </c>
      <c r="T16" s="15">
        <f t="shared" si="10"/>
        <v>-6.646741949668844E-2</v>
      </c>
      <c r="U16" s="15">
        <f t="shared" si="11"/>
        <v>0.11531933569819541</v>
      </c>
      <c r="V16" s="15">
        <f>('ILPC Predictor'!H16-C16)/D16</f>
        <v>-0.65485142361269399</v>
      </c>
      <c r="W16" s="15">
        <f t="shared" si="12"/>
        <v>-0.11851208407027276</v>
      </c>
      <c r="X16" s="15">
        <f t="shared" si="13"/>
        <v>0.20561554684507422</v>
      </c>
      <c r="Y16" s="15">
        <f>('ILPC Predictor'!I16-C16)/D16</f>
        <v>-1.1676067396085985</v>
      </c>
      <c r="Z16" s="15">
        <f t="shared" si="14"/>
        <v>-2.7433921066500215E-2</v>
      </c>
      <c r="AA16" s="15">
        <f t="shared" si="15"/>
        <v>4.7597177338036332E-2</v>
      </c>
      <c r="AB16" s="15">
        <f>('ILPC Predictor'!J16-C16)/D16</f>
        <v>-0.27028493661576564</v>
      </c>
      <c r="AC16" s="15">
        <f t="shared" si="16"/>
        <v>-5.345625335329237E-2</v>
      </c>
      <c r="AD16" s="15">
        <f t="shared" si="17"/>
        <v>9.2745282911475727E-2</v>
      </c>
      <c r="AE16" s="15">
        <f>('ILPC Predictor'!K16-C16)/D16</f>
        <v>-0.52666259461371789</v>
      </c>
      <c r="AF16" s="15">
        <f t="shared" si="18"/>
        <v>-6.646741949668844E-2</v>
      </c>
      <c r="AG16" s="15">
        <f t="shared" si="19"/>
        <v>0.11531933569819541</v>
      </c>
      <c r="AH16" s="15">
        <f>('ILPC Predictor'!L16-C16)/D16</f>
        <v>-0.65485142361269399</v>
      </c>
      <c r="AI16" s="12">
        <v>15</v>
      </c>
      <c r="AJ16">
        <v>-3.6158999999999999</v>
      </c>
      <c r="AK16">
        <v>-0.42880000000000001</v>
      </c>
    </row>
    <row r="17" spans="1:37">
      <c r="A17" s="14">
        <v>0.1588</v>
      </c>
      <c r="B17" s="14">
        <v>-0.14829999999999999</v>
      </c>
      <c r="C17" s="14">
        <v>7.9481132075471699</v>
      </c>
      <c r="D17" s="14">
        <v>7.9233380290549471</v>
      </c>
      <c r="E17" s="14">
        <f t="shared" si="0"/>
        <v>-5.9086255772723889E-2</v>
      </c>
      <c r="F17" s="14">
        <f t="shared" si="1"/>
        <v>5.5179418961555114E-2</v>
      </c>
      <c r="G17" s="14">
        <f>('ILPC Predictor'!C17-C17)/D17</f>
        <v>-0.37207969630178772</v>
      </c>
      <c r="H17" s="15">
        <f t="shared" si="2"/>
        <v>-5.9086255772723889E-2</v>
      </c>
      <c r="I17" s="15">
        <f t="shared" si="3"/>
        <v>5.5179418961555114E-2</v>
      </c>
      <c r="J17" s="15">
        <f>('ILPC Predictor'!D17-C17)/D17</f>
        <v>-0.37207969630178772</v>
      </c>
      <c r="K17" s="15">
        <f t="shared" si="4"/>
        <v>-3.904419781461594E-2</v>
      </c>
      <c r="L17" s="15">
        <f t="shared" si="5"/>
        <v>3.6462560049795617E-2</v>
      </c>
      <c r="M17" s="15">
        <f>('ILPC Predictor'!E17-C17)/D17</f>
        <v>-0.2458702633162213</v>
      </c>
      <c r="N17" s="15">
        <f t="shared" si="6"/>
        <v>-9.917037168893976E-2</v>
      </c>
      <c r="O17" s="15">
        <f t="shared" si="7"/>
        <v>9.2613136785074088E-2</v>
      </c>
      <c r="P17" s="15">
        <f>('ILPC Predictor'!F17-C17)/D17</f>
        <v>-0.62449856227292044</v>
      </c>
      <c r="Q17" s="15">
        <f t="shared" si="8"/>
        <v>-3.904419781461594E-2</v>
      </c>
      <c r="R17" s="15">
        <f t="shared" si="9"/>
        <v>3.6462560049795617E-2</v>
      </c>
      <c r="S17" s="15">
        <f>('ILPC Predictor'!G17-C17)/D17</f>
        <v>-0.2458702633162213</v>
      </c>
      <c r="T17" s="15">
        <f t="shared" si="10"/>
        <v>-3.904419781461594E-2</v>
      </c>
      <c r="U17" s="15">
        <f t="shared" si="11"/>
        <v>3.6462560049795617E-2</v>
      </c>
      <c r="V17" s="15">
        <f>('ILPC Predictor'!H17-C17)/D17</f>
        <v>-0.2458702633162213</v>
      </c>
      <c r="W17" s="15">
        <f t="shared" si="12"/>
        <v>-9.917037168893976E-2</v>
      </c>
      <c r="X17" s="15">
        <f t="shared" si="13"/>
        <v>9.2613136785074088E-2</v>
      </c>
      <c r="Y17" s="15">
        <f>('ILPC Predictor'!I17-C17)/D17</f>
        <v>-0.62449856227292044</v>
      </c>
      <c r="Z17" s="15">
        <f t="shared" si="14"/>
        <v>-9.917037168893976E-2</v>
      </c>
      <c r="AA17" s="15">
        <f t="shared" si="15"/>
        <v>9.2613136785074088E-2</v>
      </c>
      <c r="AB17" s="15">
        <f>('ILPC Predictor'!J17-C17)/D17</f>
        <v>-0.62449856227292044</v>
      </c>
      <c r="AC17" s="15">
        <f t="shared" si="16"/>
        <v>-1.9002139856508001E-2</v>
      </c>
      <c r="AD17" s="15">
        <f t="shared" si="17"/>
        <v>1.7745701138036123E-2</v>
      </c>
      <c r="AE17" s="15">
        <f>('ILPC Predictor'!K17-C17)/D17</f>
        <v>-0.11966083033065493</v>
      </c>
      <c r="AF17" s="15">
        <f t="shared" si="18"/>
        <v>-9.917037168893976E-2</v>
      </c>
      <c r="AG17" s="15">
        <f t="shared" si="19"/>
        <v>9.2613136785074088E-2</v>
      </c>
      <c r="AH17" s="15">
        <f>('ILPC Predictor'!L17-C17)/D17</f>
        <v>-0.62449856227292044</v>
      </c>
      <c r="AI17" s="12">
        <v>16</v>
      </c>
      <c r="AJ17">
        <v>-2.9529000000000001</v>
      </c>
      <c r="AK17">
        <v>-0.99309999999999998</v>
      </c>
    </row>
    <row r="18" spans="1:37">
      <c r="A18" s="14">
        <v>0.14449999999999999</v>
      </c>
      <c r="B18" s="14">
        <v>-0.1096</v>
      </c>
      <c r="C18" s="14">
        <v>0.1664386792452833</v>
      </c>
      <c r="D18" s="14">
        <v>6.7084872424413633E-2</v>
      </c>
      <c r="E18" s="14">
        <f t="shared" si="0"/>
        <v>1.1979017325582778E-2</v>
      </c>
      <c r="F18" s="14">
        <f t="shared" si="1"/>
        <v>-9.0858152171894285E-3</v>
      </c>
      <c r="G18" s="14">
        <f>('ILPC Predictor'!C18-C18)/D18</f>
        <v>8.2899773879465594E-2</v>
      </c>
      <c r="H18" s="15">
        <f t="shared" si="2"/>
        <v>1.1979017325582778E-2</v>
      </c>
      <c r="I18" s="15">
        <f t="shared" si="3"/>
        <v>-9.0858152171894285E-3</v>
      </c>
      <c r="J18" s="15">
        <f>('ILPC Predictor'!D18-C18)/D18</f>
        <v>8.2899773879465594E-2</v>
      </c>
      <c r="K18" s="15">
        <f t="shared" si="4"/>
        <v>4.6442822896726937E-2</v>
      </c>
      <c r="L18" s="15">
        <f t="shared" si="5"/>
        <v>-3.5225836605406735E-2</v>
      </c>
      <c r="M18" s="15">
        <f>('ILPC Predictor'!E18-C18)/D18</f>
        <v>0.32140361866247019</v>
      </c>
      <c r="N18" s="15">
        <f t="shared" si="6"/>
        <v>-6.5564545209491468E-2</v>
      </c>
      <c r="O18" s="15">
        <f t="shared" si="7"/>
        <v>4.9729232906299416E-2</v>
      </c>
      <c r="P18" s="15">
        <f>('ILPC Predictor'!F18-C18)/D18</f>
        <v>-0.45373387688229394</v>
      </c>
      <c r="Q18" s="15">
        <f t="shared" si="8"/>
        <v>4.6442822896726937E-2</v>
      </c>
      <c r="R18" s="15">
        <f t="shared" si="9"/>
        <v>-3.5225836605406735E-2</v>
      </c>
      <c r="S18" s="15">
        <f>('ILPC Predictor'!G18-C18)/D18</f>
        <v>0.32140361866247019</v>
      </c>
      <c r="T18" s="15">
        <f t="shared" si="10"/>
        <v>2.0594968718368818E-2</v>
      </c>
      <c r="U18" s="15">
        <f t="shared" si="11"/>
        <v>-1.5620820564243755E-2</v>
      </c>
      <c r="V18" s="15">
        <f>('ILPC Predictor'!H18-C18)/D18</f>
        <v>0.14252573507521674</v>
      </c>
      <c r="W18" s="15">
        <f t="shared" si="12"/>
        <v>-6.5564545209491468E-2</v>
      </c>
      <c r="X18" s="15">
        <f t="shared" si="13"/>
        <v>4.9729232906299416E-2</v>
      </c>
      <c r="Y18" s="15">
        <f>('ILPC Predictor'!I18-C18)/D18</f>
        <v>-0.45373387688229394</v>
      </c>
      <c r="Z18" s="15">
        <f t="shared" si="14"/>
        <v>-0.1194142414144042</v>
      </c>
      <c r="AA18" s="15">
        <f t="shared" si="15"/>
        <v>9.057301632538893E-2</v>
      </c>
      <c r="AB18" s="15">
        <f>('ILPC Predictor'!J18-C18)/D18</f>
        <v>-0.82639613435573844</v>
      </c>
      <c r="AC18" s="15">
        <f t="shared" si="16"/>
        <v>4.8596810744923447E-2</v>
      </c>
      <c r="AD18" s="15">
        <f t="shared" si="17"/>
        <v>-3.6859587942170313E-2</v>
      </c>
      <c r="AE18" s="15">
        <f>('ILPC Predictor'!K18-C18)/D18</f>
        <v>0.33631010896140795</v>
      </c>
      <c r="AF18" s="15">
        <f t="shared" si="18"/>
        <v>-0.14310810774456578</v>
      </c>
      <c r="AG18" s="15">
        <f t="shared" si="19"/>
        <v>0.1085442810297883</v>
      </c>
      <c r="AH18" s="15">
        <f>('ILPC Predictor'!L18-C18)/D18</f>
        <v>-0.99036752764405389</v>
      </c>
      <c r="AI18" s="12">
        <v>17</v>
      </c>
      <c r="AJ18">
        <v>-3.1469</v>
      </c>
      <c r="AK18">
        <v>0.9385</v>
      </c>
    </row>
    <row r="19" spans="1:37">
      <c r="A19" s="14">
        <v>-0.1135</v>
      </c>
      <c r="B19" s="14">
        <v>-2.0299999999999999E-2</v>
      </c>
      <c r="C19" s="14">
        <v>0.83490566037735847</v>
      </c>
      <c r="D19" s="14">
        <v>0.94196954628530627</v>
      </c>
      <c r="E19" s="14">
        <f t="shared" si="0"/>
        <v>0.10059963491020174</v>
      </c>
      <c r="F19" s="14">
        <f t="shared" si="1"/>
        <v>1.7992710032397313E-2</v>
      </c>
      <c r="G19" s="14">
        <f>('ILPC Predictor'!C19-C19)/D19</f>
        <v>-0.88634039568459677</v>
      </c>
      <c r="H19" s="15">
        <f t="shared" si="2"/>
        <v>0.10059963491020174</v>
      </c>
      <c r="I19" s="15">
        <f t="shared" si="3"/>
        <v>1.7992710032397313E-2</v>
      </c>
      <c r="J19" s="15">
        <f>('ILPC Predictor'!D19-C19)/D19</f>
        <v>-0.88634039568459677</v>
      </c>
      <c r="K19" s="15">
        <f t="shared" si="4"/>
        <v>0.10059963491020174</v>
      </c>
      <c r="L19" s="15">
        <f t="shared" si="5"/>
        <v>1.7992710032397313E-2</v>
      </c>
      <c r="M19" s="15">
        <f>('ILPC Predictor'!E19-C19)/D19</f>
        <v>-0.88634039568459677</v>
      </c>
      <c r="N19" s="15">
        <f t="shared" si="6"/>
        <v>0.10059963491020174</v>
      </c>
      <c r="O19" s="15">
        <f t="shared" si="7"/>
        <v>1.7992710032397313E-2</v>
      </c>
      <c r="P19" s="15">
        <f>('ILPC Predictor'!F19-C19)/D19</f>
        <v>-0.88634039568459677</v>
      </c>
      <c r="Q19" s="15">
        <f t="shared" si="8"/>
        <v>0.10059963491020174</v>
      </c>
      <c r="R19" s="15">
        <f t="shared" si="9"/>
        <v>1.7992710032397313E-2</v>
      </c>
      <c r="S19" s="15">
        <f>('ILPC Predictor'!G19-C19)/D19</f>
        <v>-0.88634039568459677</v>
      </c>
      <c r="T19" s="15">
        <f t="shared" si="10"/>
        <v>0.10059963491020174</v>
      </c>
      <c r="U19" s="15">
        <f t="shared" si="11"/>
        <v>1.7992710032397313E-2</v>
      </c>
      <c r="V19" s="15">
        <f>('ILPC Predictor'!H19-C19)/D19</f>
        <v>-0.88634039568459677</v>
      </c>
      <c r="W19" s="15">
        <f t="shared" si="12"/>
        <v>0.10059963491020174</v>
      </c>
      <c r="X19" s="15">
        <f t="shared" si="13"/>
        <v>1.7992710032397313E-2</v>
      </c>
      <c r="Y19" s="15">
        <f>('ILPC Predictor'!I19-C19)/D19</f>
        <v>-0.88634039568459677</v>
      </c>
      <c r="Z19" s="15">
        <f t="shared" si="14"/>
        <v>-0.1403848012588691</v>
      </c>
      <c r="AA19" s="15">
        <f t="shared" si="15"/>
        <v>-2.5108471062158962E-2</v>
      </c>
      <c r="AB19" s="15">
        <f>('ILPC Predictor'!J19-C19)/D19</f>
        <v>1.2368704956728553</v>
      </c>
      <c r="AC19" s="15">
        <f t="shared" si="16"/>
        <v>0.10059963491020174</v>
      </c>
      <c r="AD19" s="15">
        <f t="shared" si="17"/>
        <v>1.7992710032397313E-2</v>
      </c>
      <c r="AE19" s="15">
        <f>('ILPC Predictor'!K19-C19)/D19</f>
        <v>-0.88634039568459677</v>
      </c>
      <c r="AF19" s="15">
        <f t="shared" si="18"/>
        <v>0.10059963491020174</v>
      </c>
      <c r="AG19" s="15">
        <f t="shared" si="19"/>
        <v>1.7992710032397313E-2</v>
      </c>
      <c r="AH19" s="15">
        <f>('ILPC Predictor'!L19-C19)/D19</f>
        <v>-0.88634039568459677</v>
      </c>
      <c r="AI19" s="12">
        <v>18</v>
      </c>
      <c r="AJ19">
        <v>-2.484</v>
      </c>
      <c r="AK19">
        <v>0.37430000000000002</v>
      </c>
    </row>
    <row r="20" spans="1:37">
      <c r="A20" s="14">
        <v>-2.47E-2</v>
      </c>
      <c r="B20" s="14">
        <v>-6.4999999999999997E-3</v>
      </c>
      <c r="C20" s="14">
        <v>4.7169811320754715E-3</v>
      </c>
      <c r="D20" s="14">
        <v>6.8680281974344518E-2</v>
      </c>
      <c r="E20" s="14">
        <f t="shared" si="0"/>
        <v>1.6964029647663092E-3</v>
      </c>
      <c r="F20" s="14">
        <f t="shared" si="1"/>
        <v>4.4642183283323924E-4</v>
      </c>
      <c r="G20" s="14">
        <f>('ILPC Predictor'!C20-C20)/D20</f>
        <v>-6.8680281974344504E-2</v>
      </c>
      <c r="H20" s="15">
        <f t="shared" si="2"/>
        <v>1.6964029647663092E-3</v>
      </c>
      <c r="I20" s="15">
        <f t="shared" si="3"/>
        <v>4.4642183283323924E-4</v>
      </c>
      <c r="J20" s="15">
        <f>('ILPC Predictor'!D20-C20)/D20</f>
        <v>-6.8680281974344504E-2</v>
      </c>
      <c r="K20" s="15">
        <f t="shared" si="4"/>
        <v>1.6964029647663092E-3</v>
      </c>
      <c r="L20" s="15">
        <f t="shared" si="5"/>
        <v>4.4642183283323924E-4</v>
      </c>
      <c r="M20" s="15">
        <f>('ILPC Predictor'!E20-C20)/D20</f>
        <v>-6.8680281974344504E-2</v>
      </c>
      <c r="N20" s="15">
        <f t="shared" si="6"/>
        <v>1.6964029647663092E-3</v>
      </c>
      <c r="O20" s="15">
        <f t="shared" si="7"/>
        <v>4.4642183283323924E-4</v>
      </c>
      <c r="P20" s="15">
        <f>('ILPC Predictor'!F20-C20)/D20</f>
        <v>-6.8680281974344504E-2</v>
      </c>
      <c r="Q20" s="15">
        <f t="shared" si="8"/>
        <v>1.6964029647663092E-3</v>
      </c>
      <c r="R20" s="15">
        <f t="shared" si="9"/>
        <v>4.4642183283323924E-4</v>
      </c>
      <c r="S20" s="15">
        <f>('ILPC Predictor'!G20-C20)/D20</f>
        <v>-6.8680281974344504E-2</v>
      </c>
      <c r="T20" s="15">
        <f t="shared" si="10"/>
        <v>1.6964029647663092E-3</v>
      </c>
      <c r="U20" s="15">
        <f t="shared" si="11"/>
        <v>4.4642183283323924E-4</v>
      </c>
      <c r="V20" s="15">
        <f>('ILPC Predictor'!H20-C20)/D20</f>
        <v>-6.8680281974344504E-2</v>
      </c>
      <c r="W20" s="15">
        <f t="shared" si="12"/>
        <v>1.6964029647663092E-3</v>
      </c>
      <c r="X20" s="15">
        <f t="shared" si="13"/>
        <v>4.4642183283323924E-4</v>
      </c>
      <c r="Y20" s="15">
        <f>('ILPC Predictor'!I20-C20)/D20</f>
        <v>-6.8680281974344504E-2</v>
      </c>
      <c r="Z20" s="15">
        <f t="shared" si="14"/>
        <v>1.6964029647663092E-3</v>
      </c>
      <c r="AA20" s="15">
        <f t="shared" si="15"/>
        <v>4.4642183283323924E-4</v>
      </c>
      <c r="AB20" s="15">
        <f>('ILPC Predictor'!J20-C20)/D20</f>
        <v>-6.8680281974344504E-2</v>
      </c>
      <c r="AC20" s="15">
        <f t="shared" si="16"/>
        <v>1.6964029647663092E-3</v>
      </c>
      <c r="AD20" s="15">
        <f t="shared" si="17"/>
        <v>4.4642183283323924E-4</v>
      </c>
      <c r="AE20" s="15">
        <f>('ILPC Predictor'!K20-C20)/D20</f>
        <v>-6.8680281974344504E-2</v>
      </c>
      <c r="AF20" s="15">
        <f t="shared" si="18"/>
        <v>1.6964029647663092E-3</v>
      </c>
      <c r="AG20" s="15">
        <f t="shared" si="19"/>
        <v>4.4642183283323924E-4</v>
      </c>
      <c r="AH20" s="15">
        <f>('ILPC Predictor'!L20-C20)/D20</f>
        <v>-6.8680281974344504E-2</v>
      </c>
      <c r="AI20" s="12">
        <v>19</v>
      </c>
      <c r="AJ20">
        <v>-3.6099000000000001</v>
      </c>
      <c r="AK20">
        <v>-0.94089999999999996</v>
      </c>
    </row>
    <row r="21" spans="1:37">
      <c r="A21" s="14">
        <v>-5.9499999999999997E-2</v>
      </c>
      <c r="B21" s="14">
        <v>-6.9500000000000006E-2</v>
      </c>
      <c r="C21" s="14">
        <v>0.22641509433962265</v>
      </c>
      <c r="D21" s="14">
        <v>1.1460463160944414</v>
      </c>
      <c r="E21" s="14">
        <f t="shared" si="0"/>
        <v>1.1754933394940903E-2</v>
      </c>
      <c r="F21" s="14">
        <f t="shared" si="1"/>
        <v>1.3730552452914166E-2</v>
      </c>
      <c r="G21" s="14">
        <f>('ILPC Predictor'!C21-C21)/D21</f>
        <v>-0.1975619057973261</v>
      </c>
      <c r="H21" s="15">
        <f t="shared" si="2"/>
        <v>1.1754933394940903E-2</v>
      </c>
      <c r="I21" s="15">
        <f t="shared" si="3"/>
        <v>1.3730552452914166E-2</v>
      </c>
      <c r="J21" s="15">
        <f>('ILPC Predictor'!D21-C21)/D21</f>
        <v>-0.1975619057973261</v>
      </c>
      <c r="K21" s="15">
        <f t="shared" si="4"/>
        <v>1.1754933394940903E-2</v>
      </c>
      <c r="L21" s="15">
        <f t="shared" si="5"/>
        <v>1.3730552452914166E-2</v>
      </c>
      <c r="M21" s="15">
        <f>('ILPC Predictor'!E21-C21)/D21</f>
        <v>-0.1975619057973261</v>
      </c>
      <c r="N21" s="15">
        <f t="shared" si="6"/>
        <v>1.1754933394940903E-2</v>
      </c>
      <c r="O21" s="15">
        <f t="shared" si="7"/>
        <v>1.3730552452914166E-2</v>
      </c>
      <c r="P21" s="15">
        <f>('ILPC Predictor'!F21-C21)/D21</f>
        <v>-0.1975619057973261</v>
      </c>
      <c r="Q21" s="15">
        <f t="shared" si="8"/>
        <v>1.1754933394940903E-2</v>
      </c>
      <c r="R21" s="15">
        <f t="shared" si="9"/>
        <v>1.3730552452914166E-2</v>
      </c>
      <c r="S21" s="15">
        <f>('ILPC Predictor'!G21-C21)/D21</f>
        <v>-0.1975619057973261</v>
      </c>
      <c r="T21" s="15">
        <f t="shared" si="10"/>
        <v>1.1754933394940903E-2</v>
      </c>
      <c r="U21" s="15">
        <f t="shared" si="11"/>
        <v>1.3730552452914166E-2</v>
      </c>
      <c r="V21" s="15">
        <f>('ILPC Predictor'!H21-C21)/D21</f>
        <v>-0.1975619057973261</v>
      </c>
      <c r="W21" s="15">
        <f t="shared" si="12"/>
        <v>1.1754933394940903E-2</v>
      </c>
      <c r="X21" s="15">
        <f t="shared" si="13"/>
        <v>1.3730552452914166E-2</v>
      </c>
      <c r="Y21" s="15">
        <f>('ILPC Predictor'!I21-C21)/D21</f>
        <v>-0.1975619057973261</v>
      </c>
      <c r="Z21" s="15">
        <f t="shared" si="14"/>
        <v>1.1754933394940903E-2</v>
      </c>
      <c r="AA21" s="15">
        <f t="shared" si="15"/>
        <v>1.3730552452914166E-2</v>
      </c>
      <c r="AB21" s="15">
        <f>('ILPC Predictor'!J21-C21)/D21</f>
        <v>-0.1975619057973261</v>
      </c>
      <c r="AC21" s="15">
        <f t="shared" si="16"/>
        <v>1.1754933394940903E-2</v>
      </c>
      <c r="AD21" s="15">
        <f t="shared" si="17"/>
        <v>1.3730552452914166E-2</v>
      </c>
      <c r="AE21" s="15">
        <f>('ILPC Predictor'!K21-C21)/D21</f>
        <v>-0.1975619057973261</v>
      </c>
      <c r="AF21" s="15">
        <f t="shared" si="18"/>
        <v>1.1754933394940903E-2</v>
      </c>
      <c r="AG21" s="15">
        <f t="shared" si="19"/>
        <v>1.3730552452914166E-2</v>
      </c>
      <c r="AH21" s="15">
        <f>('ILPC Predictor'!L21-C21)/D21</f>
        <v>-0.1975619057973261</v>
      </c>
      <c r="AI21" s="12">
        <v>20</v>
      </c>
      <c r="AJ21">
        <v>0.97719999999999996</v>
      </c>
      <c r="AK21">
        <v>5.1163999999999996</v>
      </c>
    </row>
    <row r="22" spans="1:37">
      <c r="A22" s="14">
        <v>0.1653</v>
      </c>
      <c r="B22" s="14">
        <v>-0.14249999999999999</v>
      </c>
      <c r="C22" s="14">
        <v>25.806603773584907</v>
      </c>
      <c r="D22" s="14">
        <v>16.829655437799573</v>
      </c>
      <c r="E22" s="14">
        <f t="shared" si="0"/>
        <v>-5.7032160124787457E-2</v>
      </c>
      <c r="F22" s="14">
        <f t="shared" si="1"/>
        <v>4.916565527998918E-2</v>
      </c>
      <c r="G22" s="14">
        <f>('ILPC Predictor'!C22-C22)/D22</f>
        <v>-0.3450221423157136</v>
      </c>
      <c r="H22" s="15">
        <f t="shared" si="2"/>
        <v>-5.7032160124787457E-2</v>
      </c>
      <c r="I22" s="15">
        <f t="shared" si="3"/>
        <v>4.916565527998918E-2</v>
      </c>
      <c r="J22" s="15">
        <f>('ILPC Predictor'!D22-C22)/D22</f>
        <v>-0.3450221423157136</v>
      </c>
      <c r="K22" s="15">
        <f t="shared" si="4"/>
        <v>-3.7388264192285525E-2</v>
      </c>
      <c r="L22" s="15">
        <f t="shared" si="5"/>
        <v>3.22312622347289E-2</v>
      </c>
      <c r="M22" s="15">
        <f>('ILPC Predictor'!E22-C22)/D22</f>
        <v>-0.22618429638406246</v>
      </c>
      <c r="N22" s="15">
        <f t="shared" si="6"/>
        <v>-9.6319951989791305E-2</v>
      </c>
      <c r="O22" s="15">
        <f t="shared" si="7"/>
        <v>8.3034441370509735E-2</v>
      </c>
      <c r="P22" s="15">
        <f>('ILPC Predictor'!F22-C22)/D22</f>
        <v>-0.58269783417901577</v>
      </c>
      <c r="Q22" s="15">
        <f t="shared" si="8"/>
        <v>-3.7388264192285525E-2</v>
      </c>
      <c r="R22" s="15">
        <f t="shared" si="9"/>
        <v>3.22312622347289E-2</v>
      </c>
      <c r="S22" s="15">
        <f>('ILPC Predictor'!G22-C22)/D22</f>
        <v>-0.22618429638406246</v>
      </c>
      <c r="T22" s="15">
        <f t="shared" si="10"/>
        <v>-1.7744368259783597E-2</v>
      </c>
      <c r="U22" s="15">
        <f t="shared" si="11"/>
        <v>1.5296869189468617E-2</v>
      </c>
      <c r="V22" s="15">
        <f>('ILPC Predictor'!H22-C22)/D22</f>
        <v>-0.10734645045241135</v>
      </c>
      <c r="W22" s="15">
        <f t="shared" si="12"/>
        <v>-9.6319951989791305E-2</v>
      </c>
      <c r="X22" s="15">
        <f t="shared" si="13"/>
        <v>8.3034441370509735E-2</v>
      </c>
      <c r="Y22" s="15">
        <f>('ILPC Predictor'!I22-C22)/D22</f>
        <v>-0.58269783417901577</v>
      </c>
      <c r="Z22" s="15">
        <f t="shared" si="14"/>
        <v>-9.6319951989791305E-2</v>
      </c>
      <c r="AA22" s="15">
        <f t="shared" si="15"/>
        <v>8.3034441370509735E-2</v>
      </c>
      <c r="AB22" s="15">
        <f>('ILPC Predictor'!J22-C22)/D22</f>
        <v>-0.58269783417901577</v>
      </c>
      <c r="AC22" s="15">
        <f t="shared" si="16"/>
        <v>1.8995276727183318E-3</v>
      </c>
      <c r="AD22" s="15">
        <f t="shared" si="17"/>
        <v>-1.6375238557916653E-3</v>
      </c>
      <c r="AE22" s="15">
        <f>('ILPC Predictor'!K22-C22)/D22</f>
        <v>1.1491395479239757E-2</v>
      </c>
      <c r="AF22" s="15">
        <f t="shared" si="18"/>
        <v>-5.7032160124787457E-2</v>
      </c>
      <c r="AG22" s="15">
        <f t="shared" si="19"/>
        <v>4.916565527998918E-2</v>
      </c>
      <c r="AH22" s="15">
        <f>('ILPC Predictor'!L22-C22)/D22</f>
        <v>-0.3450221423157136</v>
      </c>
      <c r="AI22" s="12">
        <v>21</v>
      </c>
      <c r="AJ22">
        <v>0.97719999999999996</v>
      </c>
      <c r="AK22">
        <v>5.1163999999999996</v>
      </c>
    </row>
    <row r="23" spans="1:37">
      <c r="A23" s="14">
        <v>0.14410000000000001</v>
      </c>
      <c r="B23" s="14">
        <v>-0.16109999999999999</v>
      </c>
      <c r="C23" s="14">
        <v>12.910377358490566</v>
      </c>
      <c r="D23" s="14">
        <v>7.7768940698400515</v>
      </c>
      <c r="E23" s="14">
        <f t="shared" si="0"/>
        <v>-9.0985600550046258E-2</v>
      </c>
      <c r="F23" s="14">
        <f t="shared" si="1"/>
        <v>0.10171950207225851</v>
      </c>
      <c r="G23" s="14">
        <f>('ILPC Predictor'!C23-C23)/D23</f>
        <v>-0.63140597189483871</v>
      </c>
      <c r="H23" s="15">
        <f t="shared" si="2"/>
        <v>-9.0985600550046258E-2</v>
      </c>
      <c r="I23" s="15">
        <f t="shared" si="3"/>
        <v>0.10171950207225851</v>
      </c>
      <c r="J23" s="15">
        <f>('ILPC Predictor'!D23-C23)/D23</f>
        <v>-0.63140597189483871</v>
      </c>
      <c r="K23" s="15">
        <f t="shared" si="4"/>
        <v>-7.2456352407289495E-2</v>
      </c>
      <c r="L23" s="15">
        <f t="shared" si="5"/>
        <v>8.1004291275602616E-2</v>
      </c>
      <c r="M23" s="15">
        <f>('ILPC Predictor'!E23-C23)/D23</f>
        <v>-0.50281993343018383</v>
      </c>
      <c r="N23" s="15">
        <f t="shared" si="6"/>
        <v>-0.12804409683555984</v>
      </c>
      <c r="O23" s="15">
        <f t="shared" si="7"/>
        <v>0.14314992366557036</v>
      </c>
      <c r="P23" s="15">
        <f>('ILPC Predictor'!F23-C23)/D23</f>
        <v>-0.8885780488241487</v>
      </c>
      <c r="Q23" s="15">
        <f t="shared" si="8"/>
        <v>-7.2456352407289495E-2</v>
      </c>
      <c r="R23" s="15">
        <f t="shared" si="9"/>
        <v>8.1004291275602616E-2</v>
      </c>
      <c r="S23" s="15">
        <f>('ILPC Predictor'!G23-C23)/D23</f>
        <v>-0.50281993343018383</v>
      </c>
      <c r="T23" s="15">
        <f t="shared" si="10"/>
        <v>-5.3927104264532698E-2</v>
      </c>
      <c r="U23" s="15">
        <f t="shared" si="11"/>
        <v>6.0289080478946683E-2</v>
      </c>
      <c r="V23" s="15">
        <f>('ILPC Predictor'!H23-C23)/D23</f>
        <v>-0.37423389496552878</v>
      </c>
      <c r="W23" s="15">
        <f t="shared" si="12"/>
        <v>-0.12804409683555984</v>
      </c>
      <c r="X23" s="15">
        <f t="shared" si="13"/>
        <v>0.14314992366557036</v>
      </c>
      <c r="Y23" s="15">
        <f>('ILPC Predictor'!I23-C23)/D23</f>
        <v>-0.8885780488241487</v>
      </c>
      <c r="Z23" s="15">
        <f t="shared" si="14"/>
        <v>-5.3927104264532698E-2</v>
      </c>
      <c r="AA23" s="15">
        <f t="shared" si="15"/>
        <v>6.0289080478946683E-2</v>
      </c>
      <c r="AB23" s="15">
        <f>('ILPC Predictor'!J23-C23)/D23</f>
        <v>-0.37423389496552878</v>
      </c>
      <c r="AC23" s="15">
        <f t="shared" si="16"/>
        <v>-3.5397856121775921E-2</v>
      </c>
      <c r="AD23" s="15">
        <f t="shared" si="17"/>
        <v>3.9573869682290777E-2</v>
      </c>
      <c r="AE23" s="15">
        <f>('ILPC Predictor'!K23-C23)/D23</f>
        <v>-0.24564785650087384</v>
      </c>
      <c r="AF23" s="15">
        <f t="shared" si="18"/>
        <v>-7.2456352407289495E-2</v>
      </c>
      <c r="AG23" s="15">
        <f t="shared" si="19"/>
        <v>8.1004291275602616E-2</v>
      </c>
      <c r="AH23" s="15">
        <f>('ILPC Predictor'!L23-C23)/D23</f>
        <v>-0.50281993343018383</v>
      </c>
      <c r="AI23" s="12">
        <v>22</v>
      </c>
      <c r="AJ23">
        <v>-2.8940000000000001</v>
      </c>
      <c r="AK23">
        <v>-4.2327000000000004</v>
      </c>
    </row>
    <row r="24" spans="1:37">
      <c r="A24" s="14">
        <v>-0.12690000000000001</v>
      </c>
      <c r="B24" s="14">
        <v>2.3300000000000001E-2</v>
      </c>
      <c r="C24" s="14">
        <v>1.0330188679245282</v>
      </c>
      <c r="D24" s="14">
        <v>0.7689744137040021</v>
      </c>
      <c r="E24" s="14">
        <f t="shared" si="0"/>
        <v>0.17047393515759104</v>
      </c>
      <c r="F24" s="14">
        <f t="shared" si="1"/>
        <v>-3.1300572806712931E-2</v>
      </c>
      <c r="G24" s="14">
        <f>('ILPC Predictor'!C24-C24)/D24</f>
        <v>-1.3433722234640744</v>
      </c>
      <c r="H24" s="15">
        <f t="shared" si="2"/>
        <v>0.17047393515759104</v>
      </c>
      <c r="I24" s="15">
        <f t="shared" si="3"/>
        <v>-3.1300572806712931E-2</v>
      </c>
      <c r="J24" s="15">
        <f>('ILPC Predictor'!D24-C24)/D24</f>
        <v>-1.3433722234640744</v>
      </c>
      <c r="K24" s="15">
        <f t="shared" si="4"/>
        <v>0.17047393515759104</v>
      </c>
      <c r="L24" s="15">
        <f t="shared" si="5"/>
        <v>-3.1300572806712931E-2</v>
      </c>
      <c r="M24" s="15">
        <f>('ILPC Predictor'!E24-C24)/D24</f>
        <v>-1.3433722234640744</v>
      </c>
      <c r="N24" s="15">
        <f t="shared" si="6"/>
        <v>0.17047393515759104</v>
      </c>
      <c r="O24" s="15">
        <f t="shared" si="7"/>
        <v>-3.1300572806712931E-2</v>
      </c>
      <c r="P24" s="15">
        <f>('ILPC Predictor'!F24-C24)/D24</f>
        <v>-1.3433722234640744</v>
      </c>
      <c r="Q24" s="15">
        <f t="shared" si="8"/>
        <v>0.17047393515759104</v>
      </c>
      <c r="R24" s="15">
        <f t="shared" si="9"/>
        <v>-3.1300572806712931E-2</v>
      </c>
      <c r="S24" s="15">
        <f>('ILPC Predictor'!G24-C24)/D24</f>
        <v>-1.3433722234640744</v>
      </c>
      <c r="T24" s="15">
        <f t="shared" si="10"/>
        <v>0.17047393515759104</v>
      </c>
      <c r="U24" s="15">
        <f t="shared" si="11"/>
        <v>-3.1300572806712931E-2</v>
      </c>
      <c r="V24" s="15">
        <f>('ILPC Predictor'!H24-C24)/D24</f>
        <v>-1.3433722234640744</v>
      </c>
      <c r="W24" s="15">
        <f t="shared" si="12"/>
        <v>0.17047393515759104</v>
      </c>
      <c r="X24" s="15">
        <f t="shared" si="13"/>
        <v>-3.1300572806712931E-2</v>
      </c>
      <c r="Y24" s="15">
        <f>('ILPC Predictor'!I24-C24)/D24</f>
        <v>-1.3433722234640744</v>
      </c>
      <c r="Z24" s="15">
        <f t="shared" si="14"/>
        <v>5.448938566680982E-3</v>
      </c>
      <c r="AA24" s="15">
        <f t="shared" si="15"/>
        <v>-1.000474929894932E-3</v>
      </c>
      <c r="AB24" s="15">
        <f>('ILPC Predictor'!J24-C24)/D24</f>
        <v>-4.2938838192915538E-2</v>
      </c>
      <c r="AC24" s="15">
        <f t="shared" si="16"/>
        <v>0.17047393515759104</v>
      </c>
      <c r="AD24" s="15">
        <f t="shared" si="17"/>
        <v>-3.1300572806712931E-2</v>
      </c>
      <c r="AE24" s="15">
        <f>('ILPC Predictor'!K24-C24)/D24</f>
        <v>-1.3433722234640744</v>
      </c>
      <c r="AF24" s="15">
        <f t="shared" si="18"/>
        <v>5.448938566680982E-3</v>
      </c>
      <c r="AG24" s="15">
        <f t="shared" si="19"/>
        <v>-1.000474929894932E-3</v>
      </c>
      <c r="AH24" s="15">
        <f>('ILPC Predictor'!L24-C24)/D24</f>
        <v>-4.2938838192915538E-2</v>
      </c>
      <c r="AI24" s="12">
        <v>23</v>
      </c>
      <c r="AJ24">
        <v>-4.0585000000000004</v>
      </c>
      <c r="AK24">
        <v>-3.1345000000000001</v>
      </c>
    </row>
    <row r="25" spans="1:37">
      <c r="A25" s="14">
        <v>-6.8599999999999994E-2</v>
      </c>
      <c r="B25" s="14">
        <v>-6.4699999999999994E-2</v>
      </c>
      <c r="C25" s="14">
        <v>0.31603773584905659</v>
      </c>
      <c r="D25" s="14">
        <v>0.88114927026239365</v>
      </c>
      <c r="E25" s="14">
        <f t="shared" si="0"/>
        <v>-5.324842555539161E-2</v>
      </c>
      <c r="F25" s="14">
        <f t="shared" si="1"/>
        <v>-5.0221182703117158E-2</v>
      </c>
      <c r="G25" s="14">
        <f>('ILPC Predictor'!C25-C25)/D25</f>
        <v>0.77621611596780782</v>
      </c>
      <c r="H25" s="15">
        <f t="shared" si="2"/>
        <v>-5.324842555539161E-2</v>
      </c>
      <c r="I25" s="15">
        <f t="shared" si="3"/>
        <v>-5.0221182703117158E-2</v>
      </c>
      <c r="J25" s="15">
        <f>('ILPC Predictor'!D25-C25)/D25</f>
        <v>0.77621611596780782</v>
      </c>
      <c r="K25" s="15">
        <f t="shared" si="4"/>
        <v>-5.324842555539161E-2</v>
      </c>
      <c r="L25" s="15">
        <f t="shared" si="5"/>
        <v>-5.0221182703117158E-2</v>
      </c>
      <c r="M25" s="15">
        <f>('ILPC Predictor'!E25-C25)/D25</f>
        <v>0.77621611596780782</v>
      </c>
      <c r="N25" s="15">
        <f t="shared" si="6"/>
        <v>2.4604444911801641E-2</v>
      </c>
      <c r="O25" s="15">
        <f t="shared" si="7"/>
        <v>2.3205649938681721E-2</v>
      </c>
      <c r="P25" s="15">
        <f>('ILPC Predictor'!F25-C25)/D25</f>
        <v>-0.35866537772305601</v>
      </c>
      <c r="Q25" s="15">
        <f t="shared" si="8"/>
        <v>-5.324842555539161E-2</v>
      </c>
      <c r="R25" s="15">
        <f t="shared" si="9"/>
        <v>-5.0221182703117158E-2</v>
      </c>
      <c r="S25" s="15">
        <f>('ILPC Predictor'!G25-C25)/D25</f>
        <v>0.77621611596780782</v>
      </c>
      <c r="T25" s="15">
        <f t="shared" si="10"/>
        <v>2.4604444911801641E-2</v>
      </c>
      <c r="U25" s="15">
        <f t="shared" si="11"/>
        <v>2.3205649938681721E-2</v>
      </c>
      <c r="V25" s="15">
        <f>('ILPC Predictor'!H25-C25)/D25</f>
        <v>-0.35866537772305601</v>
      </c>
      <c r="W25" s="15">
        <f t="shared" si="12"/>
        <v>2.4604444911801641E-2</v>
      </c>
      <c r="X25" s="15">
        <f t="shared" si="13"/>
        <v>2.3205649938681721E-2</v>
      </c>
      <c r="Y25" s="15">
        <f>('ILPC Predictor'!I25-C25)/D25</f>
        <v>-0.35866537772305601</v>
      </c>
      <c r="Z25" s="15">
        <f t="shared" si="14"/>
        <v>2.4604444911801641E-2</v>
      </c>
      <c r="AA25" s="15">
        <f t="shared" si="15"/>
        <v>2.3205649938681721E-2</v>
      </c>
      <c r="AB25" s="15">
        <f>('ILPC Predictor'!J25-C25)/D25</f>
        <v>-0.35866537772305601</v>
      </c>
      <c r="AC25" s="15">
        <f t="shared" si="16"/>
        <v>2.4604444911801641E-2</v>
      </c>
      <c r="AD25" s="15">
        <f t="shared" si="17"/>
        <v>2.3205649938681721E-2</v>
      </c>
      <c r="AE25" s="15">
        <f>('ILPC Predictor'!K25-C25)/D25</f>
        <v>-0.35866537772305601</v>
      </c>
      <c r="AF25" s="15">
        <f t="shared" si="18"/>
        <v>2.4604444911801641E-2</v>
      </c>
      <c r="AG25" s="15">
        <f t="shared" si="19"/>
        <v>2.3205649938681721E-2</v>
      </c>
      <c r="AH25" s="15">
        <f>('ILPC Predictor'!L25-C25)/D25</f>
        <v>-0.35866537772305601</v>
      </c>
      <c r="AI25" s="12">
        <v>24</v>
      </c>
      <c r="AJ25">
        <v>-6.0571999999999999</v>
      </c>
      <c r="AK25">
        <v>-3.1211000000000002</v>
      </c>
    </row>
    <row r="26" spans="1:37">
      <c r="A26" s="14">
        <v>0.14080000000000001</v>
      </c>
      <c r="B26" s="14">
        <v>-5.6500000000000002E-2</v>
      </c>
      <c r="C26" s="14">
        <v>0.21698113207547171</v>
      </c>
      <c r="D26" s="14">
        <v>0.41316526377145735</v>
      </c>
      <c r="E26" s="14">
        <f t="shared" si="0"/>
        <v>0.26684009105072765</v>
      </c>
      <c r="F26" s="14">
        <f t="shared" si="1"/>
        <v>-0.10707716721850932</v>
      </c>
      <c r="G26" s="14">
        <f>('ILPC Predictor'!C26-C26)/D26</f>
        <v>1.8951711012125543</v>
      </c>
      <c r="H26" s="15">
        <f t="shared" si="2"/>
        <v>0.26684009105072765</v>
      </c>
      <c r="I26" s="15">
        <f t="shared" si="3"/>
        <v>-0.10707716721850932</v>
      </c>
      <c r="J26" s="15">
        <f>('ILPC Predictor'!D26-C26)/D26</f>
        <v>1.8951711012125543</v>
      </c>
      <c r="K26" s="15">
        <f t="shared" si="4"/>
        <v>0.26684009105072765</v>
      </c>
      <c r="L26" s="15">
        <f t="shared" si="5"/>
        <v>-0.10707716721850932</v>
      </c>
      <c r="M26" s="15">
        <f>('ILPC Predictor'!E26-C26)/D26</f>
        <v>1.8951711012125543</v>
      </c>
      <c r="N26" s="15">
        <f t="shared" si="6"/>
        <v>0.26684009105072765</v>
      </c>
      <c r="O26" s="15">
        <f t="shared" si="7"/>
        <v>-0.10707716721850932</v>
      </c>
      <c r="P26" s="15">
        <f>('ILPC Predictor'!F26-C26)/D26</f>
        <v>1.8951711012125543</v>
      </c>
      <c r="Q26" s="15">
        <f t="shared" si="8"/>
        <v>0.26684009105072765</v>
      </c>
      <c r="R26" s="15">
        <f t="shared" si="9"/>
        <v>-0.10707716721850932</v>
      </c>
      <c r="S26" s="15">
        <f>('ILPC Predictor'!G26-C26)/D26</f>
        <v>1.8951711012125543</v>
      </c>
      <c r="T26" s="15">
        <f t="shared" si="10"/>
        <v>0.26684009105072765</v>
      </c>
      <c r="U26" s="15">
        <f t="shared" si="11"/>
        <v>-0.10707716721850932</v>
      </c>
      <c r="V26" s="15">
        <f>('ILPC Predictor'!H26-C26)/D26</f>
        <v>1.8951711012125543</v>
      </c>
      <c r="W26" s="15">
        <f t="shared" si="12"/>
        <v>0.26684009105072765</v>
      </c>
      <c r="X26" s="15">
        <f t="shared" si="13"/>
        <v>-0.10707716721850932</v>
      </c>
      <c r="Y26" s="15">
        <f>('ILPC Predictor'!I26-C26)/D26</f>
        <v>1.8951711012125543</v>
      </c>
      <c r="Z26" s="15">
        <f t="shared" si="14"/>
        <v>-7.3943639688755863E-2</v>
      </c>
      <c r="AA26" s="15">
        <f t="shared" si="15"/>
        <v>2.9671986096695354E-2</v>
      </c>
      <c r="AB26" s="15">
        <f>('ILPC Predictor'!J26-C26)/D26</f>
        <v>-0.52516789551673193</v>
      </c>
      <c r="AC26" s="15">
        <f t="shared" si="16"/>
        <v>0.26684009105072765</v>
      </c>
      <c r="AD26" s="15">
        <f t="shared" si="17"/>
        <v>-0.10707716721850932</v>
      </c>
      <c r="AE26" s="15">
        <f>('ILPC Predictor'!K26-C26)/D26</f>
        <v>1.8951711012125543</v>
      </c>
      <c r="AF26" s="15">
        <f t="shared" si="18"/>
        <v>-7.3943639688755863E-2</v>
      </c>
      <c r="AG26" s="15">
        <f t="shared" si="19"/>
        <v>2.9671986096695354E-2</v>
      </c>
      <c r="AH26" s="15">
        <f>('ILPC Predictor'!L26-C26)/D26</f>
        <v>-0.52516789551673193</v>
      </c>
      <c r="AI26" s="12">
        <v>25</v>
      </c>
      <c r="AJ26">
        <v>-5.4497</v>
      </c>
      <c r="AK26">
        <v>-1.9746999999999999</v>
      </c>
    </row>
    <row r="27" spans="1:37">
      <c r="A27" s="14">
        <v>-9.5999999999999992E-3</v>
      </c>
      <c r="B27" s="14">
        <v>7.0000000000000007E-2</v>
      </c>
      <c r="C27" s="14">
        <v>6.1320754716981132E-2</v>
      </c>
      <c r="D27" s="14">
        <v>0.24048558881928758</v>
      </c>
      <c r="E27" s="14">
        <f t="shared" si="0"/>
        <v>2.4478774307153213E-3</v>
      </c>
      <c r="F27" s="14">
        <f t="shared" si="1"/>
        <v>-1.7849106265632554E-2</v>
      </c>
      <c r="G27" s="14">
        <f>('ILPC Predictor'!C27-C27)/D27</f>
        <v>-0.25498723236617932</v>
      </c>
      <c r="H27" s="15">
        <f t="shared" si="2"/>
        <v>2.4478774307153213E-3</v>
      </c>
      <c r="I27" s="15">
        <f t="shared" si="3"/>
        <v>-1.7849106265632554E-2</v>
      </c>
      <c r="J27" s="15">
        <f>('ILPC Predictor'!D27-C27)/D27</f>
        <v>-0.25498723236617932</v>
      </c>
      <c r="K27" s="15">
        <f t="shared" si="4"/>
        <v>2.4478774307153213E-3</v>
      </c>
      <c r="L27" s="15">
        <f t="shared" si="5"/>
        <v>-1.7849106265632554E-2</v>
      </c>
      <c r="M27" s="15">
        <f>('ILPC Predictor'!E27-C27)/D27</f>
        <v>-0.25498723236617932</v>
      </c>
      <c r="N27" s="15">
        <f t="shared" si="6"/>
        <v>2.4478774307153213E-3</v>
      </c>
      <c r="O27" s="15">
        <f t="shared" si="7"/>
        <v>-1.7849106265632554E-2</v>
      </c>
      <c r="P27" s="15">
        <f>('ILPC Predictor'!F27-C27)/D27</f>
        <v>-0.25498723236617932</v>
      </c>
      <c r="Q27" s="15">
        <f t="shared" si="8"/>
        <v>2.4478774307153213E-3</v>
      </c>
      <c r="R27" s="15">
        <f t="shared" si="9"/>
        <v>-1.7849106265632554E-2</v>
      </c>
      <c r="S27" s="15">
        <f>('ILPC Predictor'!G27-C27)/D27</f>
        <v>-0.25498723236617932</v>
      </c>
      <c r="T27" s="15">
        <f t="shared" si="10"/>
        <v>2.4478774307153213E-3</v>
      </c>
      <c r="U27" s="15">
        <f t="shared" si="11"/>
        <v>-1.7849106265632554E-2</v>
      </c>
      <c r="V27" s="15">
        <f>('ILPC Predictor'!H27-C27)/D27</f>
        <v>-0.25498723236617932</v>
      </c>
      <c r="W27" s="15">
        <f t="shared" si="12"/>
        <v>2.4478774307153213E-3</v>
      </c>
      <c r="X27" s="15">
        <f t="shared" si="13"/>
        <v>-1.7849106265632554E-2</v>
      </c>
      <c r="Y27" s="15">
        <f>('ILPC Predictor'!I27-C27)/D27</f>
        <v>-0.25498723236617932</v>
      </c>
      <c r="Z27" s="15">
        <f t="shared" si="14"/>
        <v>2.4478774307153213E-3</v>
      </c>
      <c r="AA27" s="15">
        <f t="shared" si="15"/>
        <v>-1.7849106265632554E-2</v>
      </c>
      <c r="AB27" s="15">
        <f>('ILPC Predictor'!J27-C27)/D27</f>
        <v>-0.25498723236617932</v>
      </c>
      <c r="AC27" s="15">
        <f t="shared" si="16"/>
        <v>2.4478774307153213E-3</v>
      </c>
      <c r="AD27" s="15">
        <f t="shared" si="17"/>
        <v>-1.7849106265632554E-2</v>
      </c>
      <c r="AE27" s="15">
        <f>('ILPC Predictor'!K27-C27)/D27</f>
        <v>-0.25498723236617932</v>
      </c>
      <c r="AF27" s="15">
        <f t="shared" si="18"/>
        <v>2.4478774307153213E-3</v>
      </c>
      <c r="AG27" s="15">
        <f t="shared" si="19"/>
        <v>-1.7849106265632554E-2</v>
      </c>
      <c r="AH27" s="15">
        <f>('ILPC Predictor'!L27-C27)/D27</f>
        <v>-0.25498723236617932</v>
      </c>
      <c r="AI27" s="12">
        <v>26</v>
      </c>
      <c r="AJ27">
        <v>-5.8051000000000004</v>
      </c>
      <c r="AK27">
        <v>-2.4664999999999999</v>
      </c>
    </row>
    <row r="28" spans="1:37">
      <c r="A28" s="14">
        <v>0</v>
      </c>
      <c r="B28" s="14">
        <v>0</v>
      </c>
      <c r="C28" s="14">
        <v>0</v>
      </c>
      <c r="D28" s="14">
        <v>0</v>
      </c>
      <c r="E28" s="14">
        <f t="shared" si="0"/>
        <v>0</v>
      </c>
      <c r="F28" s="14">
        <f t="shared" si="1"/>
        <v>0</v>
      </c>
      <c r="G28" s="14">
        <v>0</v>
      </c>
      <c r="H28" s="15">
        <v>0</v>
      </c>
      <c r="I28" s="15">
        <v>0</v>
      </c>
      <c r="J28" s="15">
        <v>0</v>
      </c>
      <c r="K28" s="15">
        <v>0</v>
      </c>
      <c r="L28" s="15">
        <v>0</v>
      </c>
      <c r="M28" s="15">
        <v>0</v>
      </c>
      <c r="N28" s="15">
        <v>0</v>
      </c>
      <c r="O28" s="15">
        <v>0</v>
      </c>
      <c r="P28" s="15">
        <v>0</v>
      </c>
      <c r="Q28" s="15">
        <v>0</v>
      </c>
      <c r="R28" s="15">
        <v>0</v>
      </c>
      <c r="S28" s="15">
        <v>0</v>
      </c>
      <c r="T28" s="15">
        <v>0</v>
      </c>
      <c r="U28" s="15">
        <v>0</v>
      </c>
      <c r="V28" s="15">
        <v>0</v>
      </c>
      <c r="W28" s="15">
        <v>0</v>
      </c>
      <c r="X28" s="15">
        <v>0</v>
      </c>
      <c r="Y28" s="15">
        <v>0</v>
      </c>
      <c r="Z28" s="15">
        <v>0</v>
      </c>
      <c r="AA28" s="15">
        <v>0</v>
      </c>
      <c r="AB28" s="15">
        <v>0</v>
      </c>
      <c r="AC28" s="15">
        <v>0</v>
      </c>
      <c r="AD28" s="15">
        <v>0</v>
      </c>
      <c r="AE28" s="15">
        <v>0</v>
      </c>
      <c r="AF28" s="15">
        <v>0</v>
      </c>
      <c r="AG28" s="15">
        <v>0</v>
      </c>
      <c r="AH28" s="15">
        <v>0</v>
      </c>
      <c r="AI28" s="12">
        <v>27</v>
      </c>
      <c r="AJ28">
        <v>-4.7605000000000004</v>
      </c>
      <c r="AK28">
        <v>0.4803</v>
      </c>
    </row>
    <row r="29" spans="1:37">
      <c r="A29" s="14">
        <v>0</v>
      </c>
      <c r="B29" s="14">
        <v>0</v>
      </c>
      <c r="C29" s="14">
        <v>0</v>
      </c>
      <c r="D29" s="14">
        <v>0</v>
      </c>
      <c r="E29" s="14">
        <f t="shared" si="0"/>
        <v>0</v>
      </c>
      <c r="F29" s="14">
        <f t="shared" si="1"/>
        <v>0</v>
      </c>
      <c r="G29" s="14">
        <v>0</v>
      </c>
      <c r="H29" s="15">
        <v>0</v>
      </c>
      <c r="I29" s="15">
        <v>0</v>
      </c>
      <c r="J29" s="15">
        <v>0</v>
      </c>
      <c r="K29" s="15">
        <v>0</v>
      </c>
      <c r="L29" s="15">
        <v>0</v>
      </c>
      <c r="M29" s="15">
        <v>0</v>
      </c>
      <c r="N29" s="15">
        <v>0</v>
      </c>
      <c r="O29" s="15">
        <v>0</v>
      </c>
      <c r="P29" s="15">
        <v>0</v>
      </c>
      <c r="Q29" s="15">
        <v>0</v>
      </c>
      <c r="R29" s="15">
        <v>0</v>
      </c>
      <c r="S29" s="15">
        <v>0</v>
      </c>
      <c r="T29" s="15">
        <v>0</v>
      </c>
      <c r="U29" s="15">
        <v>0</v>
      </c>
      <c r="V29" s="15">
        <v>0</v>
      </c>
      <c r="W29" s="15">
        <v>0</v>
      </c>
      <c r="X29" s="15">
        <v>0</v>
      </c>
      <c r="Y29" s="15">
        <v>0</v>
      </c>
      <c r="Z29" s="15">
        <v>0</v>
      </c>
      <c r="AA29" s="15">
        <v>0</v>
      </c>
      <c r="AB29" s="15">
        <v>0</v>
      </c>
      <c r="AC29" s="15">
        <v>0</v>
      </c>
      <c r="AD29" s="15">
        <v>0</v>
      </c>
      <c r="AE29" s="15">
        <v>0</v>
      </c>
      <c r="AF29" s="15">
        <v>0</v>
      </c>
      <c r="AG29" s="15">
        <v>0</v>
      </c>
      <c r="AH29" s="15">
        <v>0</v>
      </c>
      <c r="AI29" s="12">
        <v>28</v>
      </c>
      <c r="AJ29">
        <v>1.0233000000000001</v>
      </c>
      <c r="AK29">
        <v>4.4470000000000001</v>
      </c>
    </row>
    <row r="30" spans="1:37">
      <c r="A30" s="14">
        <v>0</v>
      </c>
      <c r="B30" s="14">
        <v>0</v>
      </c>
      <c r="C30" s="14">
        <v>0</v>
      </c>
      <c r="D30" s="14">
        <v>0</v>
      </c>
      <c r="E30" s="14">
        <f t="shared" si="0"/>
        <v>0</v>
      </c>
      <c r="F30" s="14">
        <f t="shared" si="1"/>
        <v>0</v>
      </c>
      <c r="G30" s="14">
        <v>0</v>
      </c>
      <c r="H30" s="15">
        <v>0</v>
      </c>
      <c r="I30" s="15">
        <v>0</v>
      </c>
      <c r="J30" s="15">
        <v>0</v>
      </c>
      <c r="K30" s="15">
        <v>0</v>
      </c>
      <c r="L30" s="15">
        <v>0</v>
      </c>
      <c r="M30" s="15">
        <v>0</v>
      </c>
      <c r="N30" s="15">
        <v>0</v>
      </c>
      <c r="O30" s="15">
        <v>0</v>
      </c>
      <c r="P30" s="15">
        <v>0</v>
      </c>
      <c r="Q30" s="15">
        <v>0</v>
      </c>
      <c r="R30" s="15">
        <v>0</v>
      </c>
      <c r="S30" s="15">
        <v>0</v>
      </c>
      <c r="T30" s="15">
        <v>0</v>
      </c>
      <c r="U30" s="15">
        <v>0</v>
      </c>
      <c r="V30" s="15">
        <v>0</v>
      </c>
      <c r="W30" s="15">
        <v>0</v>
      </c>
      <c r="X30" s="15">
        <v>0</v>
      </c>
      <c r="Y30" s="15">
        <v>0</v>
      </c>
      <c r="Z30" s="15">
        <v>0</v>
      </c>
      <c r="AA30" s="15">
        <v>0</v>
      </c>
      <c r="AB30" s="15">
        <v>0</v>
      </c>
      <c r="AC30" s="15">
        <v>0</v>
      </c>
      <c r="AD30" s="15">
        <v>0</v>
      </c>
      <c r="AE30" s="15">
        <v>0</v>
      </c>
      <c r="AF30" s="15">
        <v>0</v>
      </c>
      <c r="AG30" s="15">
        <v>0</v>
      </c>
      <c r="AH30" s="15">
        <v>0</v>
      </c>
      <c r="AI30" s="12">
        <v>29</v>
      </c>
      <c r="AJ30">
        <v>-3.5697999999999999</v>
      </c>
      <c r="AK30">
        <v>-1.0982000000000001</v>
      </c>
    </row>
    <row r="31" spans="1:37">
      <c r="A31" s="14">
        <v>0</v>
      </c>
      <c r="B31" s="14">
        <v>0</v>
      </c>
      <c r="C31" s="14">
        <v>0</v>
      </c>
      <c r="D31" s="14">
        <v>0</v>
      </c>
      <c r="E31" s="14">
        <f t="shared" si="0"/>
        <v>0</v>
      </c>
      <c r="F31" s="14">
        <f t="shared" si="1"/>
        <v>0</v>
      </c>
      <c r="G31" s="14">
        <v>0</v>
      </c>
      <c r="H31" s="15">
        <v>0</v>
      </c>
      <c r="I31" s="15">
        <v>0</v>
      </c>
      <c r="J31" s="15">
        <v>0</v>
      </c>
      <c r="K31" s="15">
        <v>0</v>
      </c>
      <c r="L31" s="15">
        <v>0</v>
      </c>
      <c r="M31" s="15">
        <v>0</v>
      </c>
      <c r="N31" s="15">
        <v>0</v>
      </c>
      <c r="O31" s="15">
        <v>0</v>
      </c>
      <c r="P31" s="15">
        <v>0</v>
      </c>
      <c r="Q31" s="15">
        <v>0</v>
      </c>
      <c r="R31" s="15">
        <v>0</v>
      </c>
      <c r="S31" s="15">
        <v>0</v>
      </c>
      <c r="T31" s="15">
        <v>0</v>
      </c>
      <c r="U31" s="15">
        <v>0</v>
      </c>
      <c r="V31" s="15">
        <v>0</v>
      </c>
      <c r="W31" s="15">
        <v>0</v>
      </c>
      <c r="X31" s="15">
        <v>0</v>
      </c>
      <c r="Y31" s="15">
        <v>0</v>
      </c>
      <c r="Z31" s="15">
        <v>0</v>
      </c>
      <c r="AA31" s="15">
        <v>0</v>
      </c>
      <c r="AB31" s="15">
        <v>0</v>
      </c>
      <c r="AC31" s="15">
        <v>0</v>
      </c>
      <c r="AD31" s="15">
        <v>0</v>
      </c>
      <c r="AE31" s="15">
        <v>0</v>
      </c>
      <c r="AF31" s="15">
        <v>0</v>
      </c>
      <c r="AG31" s="15">
        <v>0</v>
      </c>
      <c r="AH31" s="15">
        <v>0</v>
      </c>
      <c r="AI31" s="12">
        <v>30</v>
      </c>
      <c r="AJ31">
        <v>2.6600999999999999</v>
      </c>
      <c r="AK31">
        <v>2.5101</v>
      </c>
    </row>
    <row r="32" spans="1:37">
      <c r="A32" s="14">
        <v>0</v>
      </c>
      <c r="B32" s="14">
        <v>0</v>
      </c>
      <c r="C32" s="14">
        <v>0</v>
      </c>
      <c r="D32" s="14">
        <v>0</v>
      </c>
      <c r="E32" s="14">
        <f t="shared" si="0"/>
        <v>0</v>
      </c>
      <c r="F32" s="14">
        <f t="shared" si="1"/>
        <v>0</v>
      </c>
      <c r="G32" s="14">
        <v>0</v>
      </c>
      <c r="H32" s="15">
        <v>0</v>
      </c>
      <c r="I32" s="15">
        <v>0</v>
      </c>
      <c r="J32" s="15">
        <v>0</v>
      </c>
      <c r="K32" s="15">
        <v>0</v>
      </c>
      <c r="L32" s="15">
        <v>0</v>
      </c>
      <c r="M32" s="15">
        <v>0</v>
      </c>
      <c r="N32" s="15">
        <v>0</v>
      </c>
      <c r="O32" s="15">
        <v>0</v>
      </c>
      <c r="P32" s="15">
        <v>0</v>
      </c>
      <c r="Q32" s="15">
        <v>0</v>
      </c>
      <c r="R32" s="15">
        <v>0</v>
      </c>
      <c r="S32" s="15">
        <v>0</v>
      </c>
      <c r="T32" s="15">
        <v>0</v>
      </c>
      <c r="U32" s="15">
        <v>0</v>
      </c>
      <c r="V32" s="15">
        <v>0</v>
      </c>
      <c r="W32" s="15">
        <v>0</v>
      </c>
      <c r="X32" s="15">
        <v>0</v>
      </c>
      <c r="Y32" s="15">
        <v>0</v>
      </c>
      <c r="Z32" s="15">
        <v>0</v>
      </c>
      <c r="AA32" s="15">
        <v>0</v>
      </c>
      <c r="AB32" s="15">
        <v>0</v>
      </c>
      <c r="AC32" s="15">
        <v>0</v>
      </c>
      <c r="AD32" s="15">
        <v>0</v>
      </c>
      <c r="AE32" s="15">
        <v>0</v>
      </c>
      <c r="AF32" s="15">
        <v>0</v>
      </c>
      <c r="AG32" s="15">
        <v>0</v>
      </c>
      <c r="AH32" s="15">
        <v>0</v>
      </c>
      <c r="AI32" s="12">
        <v>31</v>
      </c>
      <c r="AJ32">
        <v>-1.9330000000000001</v>
      </c>
      <c r="AK32">
        <v>-3.0350999999999999</v>
      </c>
    </row>
    <row r="33" spans="1:37">
      <c r="A33" s="14">
        <v>0.12429999999999999</v>
      </c>
      <c r="B33" s="14">
        <v>-1.4500000000000001E-2</v>
      </c>
      <c r="C33" s="14">
        <v>0.27830188679245282</v>
      </c>
      <c r="D33" s="14">
        <v>0.44922359920392785</v>
      </c>
      <c r="E33" s="14">
        <f t="shared" si="0"/>
        <v>0.19969359497290129</v>
      </c>
      <c r="F33" s="14">
        <f t="shared" si="1"/>
        <v>-2.329490850448165E-2</v>
      </c>
      <c r="G33" s="14">
        <f>('ILPC Predictor'!C33-C33)/D33</f>
        <v>1.6065454141021827</v>
      </c>
      <c r="H33" s="15">
        <f>$A33*J33</f>
        <v>0.19969359497290129</v>
      </c>
      <c r="I33" s="15">
        <f>$B33*J33</f>
        <v>-2.329490850448165E-2</v>
      </c>
      <c r="J33" s="15">
        <f>('ILPC Predictor'!D33-C33)/D33</f>
        <v>1.6065454141021827</v>
      </c>
      <c r="K33" s="15">
        <f>$A33*M33</f>
        <v>0.19969359497290129</v>
      </c>
      <c r="L33" s="15">
        <f>$B33*M33</f>
        <v>-2.329490850448165E-2</v>
      </c>
      <c r="M33" s="15">
        <f>('ILPC Predictor'!E33-C33)/D33</f>
        <v>1.6065454141021827</v>
      </c>
      <c r="N33" s="15">
        <f>$A33*P33</f>
        <v>0.19969359497290129</v>
      </c>
      <c r="O33" s="15">
        <f>$B33*P33</f>
        <v>-2.329490850448165E-2</v>
      </c>
      <c r="P33" s="15">
        <f>('ILPC Predictor'!F33-C33)/D33</f>
        <v>1.6065454141021827</v>
      </c>
      <c r="Q33" s="15">
        <f>$A33*S33</f>
        <v>0.19969359497290129</v>
      </c>
      <c r="R33" s="15">
        <f>$B33*S33</f>
        <v>-2.329490850448165E-2</v>
      </c>
      <c r="S33" s="15">
        <f>('ILPC Predictor'!G33-C33)/D33</f>
        <v>1.6065454141021827</v>
      </c>
      <c r="T33" s="15">
        <f>$A33*V33</f>
        <v>0.19969359497290129</v>
      </c>
      <c r="U33" s="15">
        <f>$B33*V33</f>
        <v>-2.329490850448165E-2</v>
      </c>
      <c r="V33" s="15">
        <f>('ILPC Predictor'!H33-C33)/D33</f>
        <v>1.6065454141021827</v>
      </c>
      <c r="W33" s="15">
        <f>$A33*Y33</f>
        <v>0.19969359497290129</v>
      </c>
      <c r="X33" s="15">
        <f>$B33*Y33</f>
        <v>-2.329490850448165E-2</v>
      </c>
      <c r="Y33" s="15">
        <f>('ILPC Predictor'!I33-C33)/D33</f>
        <v>1.6065454141021827</v>
      </c>
      <c r="Z33" s="15">
        <f>$A33*AB33</f>
        <v>-7.700602681961552E-2</v>
      </c>
      <c r="AA33" s="15">
        <f>$B33*AB33</f>
        <v>8.9830039331007666E-3</v>
      </c>
      <c r="AB33" s="15">
        <f>('ILPC Predictor'!J33-C33)/D33</f>
        <v>-0.61951751262763899</v>
      </c>
      <c r="AC33" s="15">
        <f>$A33*AE33</f>
        <v>0.19969359497290129</v>
      </c>
      <c r="AD33" s="15">
        <f>$B33*AE33</f>
        <v>-2.329490850448165E-2</v>
      </c>
      <c r="AE33" s="15">
        <f>('ILPC Predictor'!K33-C33)/D33</f>
        <v>1.6065454141021827</v>
      </c>
      <c r="AF33" s="15">
        <f>$A33*AH33</f>
        <v>-7.700602681961552E-2</v>
      </c>
      <c r="AG33" s="15">
        <f>$B33*AH33</f>
        <v>8.9830039331007666E-3</v>
      </c>
      <c r="AH33" s="15">
        <f>('ILPC Predictor'!L33-C33)/D33</f>
        <v>-0.61951751262763899</v>
      </c>
      <c r="AI33" s="12">
        <v>32</v>
      </c>
      <c r="AJ33">
        <v>0.5363</v>
      </c>
      <c r="AK33">
        <v>5.4880000000000004</v>
      </c>
    </row>
    <row r="34" spans="1:37">
      <c r="A34" s="14">
        <v>-0.105</v>
      </c>
      <c r="B34" s="14">
        <v>-4.7E-2</v>
      </c>
      <c r="C34" s="14">
        <v>1.6273584905660377</v>
      </c>
      <c r="D34" s="14">
        <v>0.9725164523144868</v>
      </c>
      <c r="E34" s="14">
        <f t="shared" si="0"/>
        <v>-4.0233107005487719E-2</v>
      </c>
      <c r="F34" s="14">
        <f t="shared" si="1"/>
        <v>-1.8009105040551646E-2</v>
      </c>
      <c r="G34" s="14">
        <f>('ILPC Predictor'!C34-C34)/D34</f>
        <v>0.38317244767131164</v>
      </c>
      <c r="H34" s="15">
        <f>$A34*J34</f>
        <v>-4.0233107005487719E-2</v>
      </c>
      <c r="I34" s="15">
        <f>$B34*J34</f>
        <v>-1.8009105040551646E-2</v>
      </c>
      <c r="J34" s="15">
        <f>('ILPC Predictor'!D34-C34)/D34</f>
        <v>0.38317244767131164</v>
      </c>
      <c r="K34" s="15">
        <f>$A34*M34</f>
        <v>-4.0233107005487719E-2</v>
      </c>
      <c r="L34" s="15">
        <f>$B34*M34</f>
        <v>-1.8009105040551646E-2</v>
      </c>
      <c r="M34" s="15">
        <f>('ILPC Predictor'!E34-C34)/D34</f>
        <v>0.38317244767131164</v>
      </c>
      <c r="N34" s="15">
        <f>$A34*P34</f>
        <v>6.7734218123162854E-2</v>
      </c>
      <c r="O34" s="15">
        <f>$B34*P34</f>
        <v>3.0319126207510993E-2</v>
      </c>
      <c r="P34" s="15">
        <f>('ILPC Predictor'!F34-C34)/D34</f>
        <v>-0.64508779164917007</v>
      </c>
      <c r="Q34" s="15">
        <f>$A34*S34</f>
        <v>-4.0233107005487719E-2</v>
      </c>
      <c r="R34" s="15">
        <f>$B34*S34</f>
        <v>-1.8009105040551646E-2</v>
      </c>
      <c r="S34" s="15">
        <f>('ILPC Predictor'!G34-C34)/D34</f>
        <v>0.38317244767131164</v>
      </c>
      <c r="T34" s="15">
        <f>$A34*V34</f>
        <v>6.7734218123162854E-2</v>
      </c>
      <c r="U34" s="15">
        <f>$B34*V34</f>
        <v>3.0319126207510993E-2</v>
      </c>
      <c r="V34" s="15">
        <f>('ILPC Predictor'!H34-C34)/D34</f>
        <v>-0.64508779164917007</v>
      </c>
      <c r="W34" s="15">
        <f>$A34*Y34</f>
        <v>6.7734218123162854E-2</v>
      </c>
      <c r="X34" s="15">
        <f>$B34*Y34</f>
        <v>3.0319126207510993E-2</v>
      </c>
      <c r="Y34" s="15">
        <f>('ILPC Predictor'!I34-C34)/D34</f>
        <v>-0.64508779164917007</v>
      </c>
      <c r="Z34" s="15">
        <f>$A34*AB34</f>
        <v>6.7734218123162854E-2</v>
      </c>
      <c r="AA34" s="15">
        <f>$B34*AB34</f>
        <v>3.0319126207510993E-2</v>
      </c>
      <c r="AB34" s="15">
        <f>('ILPC Predictor'!J34-C34)/D34</f>
        <v>-0.64508779164917007</v>
      </c>
      <c r="AC34" s="15">
        <f>$A34*AE34</f>
        <v>6.7734218123162854E-2</v>
      </c>
      <c r="AD34" s="15">
        <f>$B34*AE34</f>
        <v>3.0319126207510993E-2</v>
      </c>
      <c r="AE34" s="15">
        <f>('ILPC Predictor'!K34-C34)/D34</f>
        <v>-0.64508779164917007</v>
      </c>
      <c r="AF34" s="15">
        <f>$A34*AH34</f>
        <v>6.7734218123162854E-2</v>
      </c>
      <c r="AG34" s="15">
        <f>$B34*AH34</f>
        <v>3.0319126207510993E-2</v>
      </c>
      <c r="AH34" s="15">
        <f>('ILPC Predictor'!L34-C34)/D34</f>
        <v>-0.64508779164917007</v>
      </c>
      <c r="AI34" s="12">
        <v>33</v>
      </c>
      <c r="AJ34">
        <v>-2.9529000000000001</v>
      </c>
      <c r="AK34">
        <v>-0.99309999999999998</v>
      </c>
    </row>
    <row r="35" spans="1:37">
      <c r="A35" s="14">
        <v>0</v>
      </c>
      <c r="B35" s="14">
        <v>0</v>
      </c>
      <c r="C35" s="14">
        <v>0</v>
      </c>
      <c r="D35" s="14">
        <v>0</v>
      </c>
      <c r="E35" s="14">
        <f t="shared" ref="E35:E66" si="20">A35*G35</f>
        <v>0</v>
      </c>
      <c r="F35" s="14">
        <f t="shared" ref="F35:F66" si="21">B35*G35</f>
        <v>0</v>
      </c>
      <c r="G35" s="14">
        <v>0</v>
      </c>
      <c r="H35" s="15">
        <v>0</v>
      </c>
      <c r="I35" s="15">
        <v>0</v>
      </c>
      <c r="J35" s="15">
        <v>0</v>
      </c>
      <c r="K35" s="15">
        <v>0</v>
      </c>
      <c r="L35" s="15">
        <v>0</v>
      </c>
      <c r="M35" s="15">
        <v>0</v>
      </c>
      <c r="N35" s="15">
        <v>0</v>
      </c>
      <c r="O35" s="15">
        <v>0</v>
      </c>
      <c r="P35" s="15">
        <v>0</v>
      </c>
      <c r="Q35" s="15">
        <v>0</v>
      </c>
      <c r="R35" s="15">
        <v>0</v>
      </c>
      <c r="S35" s="15">
        <v>0</v>
      </c>
      <c r="T35" s="15">
        <v>0</v>
      </c>
      <c r="U35" s="15">
        <v>0</v>
      </c>
      <c r="V35" s="15">
        <v>0</v>
      </c>
      <c r="W35" s="15">
        <v>0</v>
      </c>
      <c r="X35" s="15">
        <v>0</v>
      </c>
      <c r="Y35" s="15">
        <v>0</v>
      </c>
      <c r="Z35" s="15">
        <v>0</v>
      </c>
      <c r="AA35" s="15">
        <v>0</v>
      </c>
      <c r="AB35" s="15">
        <v>0</v>
      </c>
      <c r="AC35" s="15">
        <v>0</v>
      </c>
      <c r="AD35" s="15">
        <v>0</v>
      </c>
      <c r="AE35" s="15">
        <v>0</v>
      </c>
      <c r="AF35" s="15">
        <v>0</v>
      </c>
      <c r="AG35" s="15">
        <v>0</v>
      </c>
      <c r="AH35" s="15">
        <v>0</v>
      </c>
      <c r="AI35" s="12">
        <v>34</v>
      </c>
      <c r="AJ35">
        <v>1.2395</v>
      </c>
      <c r="AK35">
        <v>4.8962000000000003</v>
      </c>
    </row>
    <row r="36" spans="1:37">
      <c r="A36" s="14">
        <v>0.12640000000000001</v>
      </c>
      <c r="B36" s="14">
        <v>3.4299999999999997E-2</v>
      </c>
      <c r="C36" s="14">
        <v>62.881132075471633</v>
      </c>
      <c r="D36" s="14">
        <v>5.8020116336225493</v>
      </c>
      <c r="E36" s="14">
        <f t="shared" si="20"/>
        <v>8.319612853981885E-2</v>
      </c>
      <c r="F36" s="14">
        <f t="shared" si="21"/>
        <v>2.2576164627498306E-2</v>
      </c>
      <c r="G36" s="14">
        <f>('ILPC Predictor'!C36-C36)/D36</f>
        <v>0.65819721946059206</v>
      </c>
      <c r="H36" s="15">
        <f>$A36*J36</f>
        <v>8.319612853981885E-2</v>
      </c>
      <c r="I36" s="15">
        <f>$B36*J36</f>
        <v>2.2576164627498306E-2</v>
      </c>
      <c r="J36" s="15">
        <f>('ILPC Predictor'!D36-C36)/D36</f>
        <v>0.65819721946059206</v>
      </c>
      <c r="K36" s="15">
        <f>$A36*M36</f>
        <v>8.319612853981885E-2</v>
      </c>
      <c r="L36" s="15">
        <f>$B36*M36</f>
        <v>2.2576164627498306E-2</v>
      </c>
      <c r="M36" s="15">
        <f>('ILPC Predictor'!E36-C36)/D36</f>
        <v>0.65819721946059206</v>
      </c>
      <c r="N36" s="15">
        <f>$A36*P36</f>
        <v>0.14637421626990724</v>
      </c>
      <c r="O36" s="15">
        <f>$B36*P36</f>
        <v>3.9720218497292861E-2</v>
      </c>
      <c r="P36" s="15">
        <f>('ILPC Predictor'!F36-C36)/D36</f>
        <v>1.1580238628948356</v>
      </c>
      <c r="Q36" s="15">
        <f>$A36*S36</f>
        <v>8.319612853981885E-2</v>
      </c>
      <c r="R36" s="15">
        <f>$B36*S36</f>
        <v>2.2576164627498306E-2</v>
      </c>
      <c r="S36" s="15">
        <f>('ILPC Predictor'!G36-C36)/D36</f>
        <v>0.65819721946059206</v>
      </c>
      <c r="T36" s="15">
        <f>$A36*V36</f>
        <v>0.12458866877677324</v>
      </c>
      <c r="U36" s="15">
        <f>$B36*V36</f>
        <v>3.3808475783570581E-2</v>
      </c>
      <c r="V36" s="15">
        <f>('ILPC Predictor'!H36-C36)/D36</f>
        <v>0.98566984791750978</v>
      </c>
      <c r="W36" s="15">
        <f>$A36*Y36</f>
        <v>0.14637421626990724</v>
      </c>
      <c r="X36" s="15">
        <f>$B36*Y36</f>
        <v>3.9720218497292861E-2</v>
      </c>
      <c r="Y36" s="15">
        <f>('ILPC Predictor'!I36-C36)/D36</f>
        <v>1.1580238628948356</v>
      </c>
      <c r="Z36" s="15">
        <f>$A36*AB36</f>
        <v>-7.8016922909372843E-2</v>
      </c>
      <c r="AA36" s="15">
        <f>$B36*AB36</f>
        <v>-2.1170731454046583E-2</v>
      </c>
      <c r="AB36" s="15">
        <f>('ILPC Predictor'!J36-C36)/D36</f>
        <v>-0.61722249137162055</v>
      </c>
      <c r="AC36" s="15">
        <f>$A36*AE36</f>
        <v>0.12023155927814669</v>
      </c>
      <c r="AD36" s="15">
        <f>$B36*AE36</f>
        <v>3.2626127240826197E-2</v>
      </c>
      <c r="AE36" s="15">
        <f>('ILPC Predictor'!K36-C36)/D36</f>
        <v>0.95119904492204654</v>
      </c>
      <c r="AF36" s="15">
        <f>$A36*AH36</f>
        <v>8.319612853981885E-2</v>
      </c>
      <c r="AG36" s="15">
        <f>$B36*AH36</f>
        <v>2.2576164627498306E-2</v>
      </c>
      <c r="AH36" s="15">
        <f>('ILPC Predictor'!L36-C36)/D36</f>
        <v>0.65819721946059206</v>
      </c>
      <c r="AI36" s="12">
        <v>35</v>
      </c>
      <c r="AJ36">
        <v>-1.9375</v>
      </c>
      <c r="AK36">
        <v>-0.37380000000000002</v>
      </c>
    </row>
    <row r="37" spans="1:37">
      <c r="A37" s="14">
        <v>-4.6699999999999998E-2</v>
      </c>
      <c r="B37" s="14">
        <v>-6.6100000000000006E-2</v>
      </c>
      <c r="C37" s="14">
        <v>31.834433962264125</v>
      </c>
      <c r="D37" s="14">
        <v>4.3000708867052966</v>
      </c>
      <c r="E37" s="14">
        <f t="shared" si="20"/>
        <v>5.5761421696341386E-2</v>
      </c>
      <c r="F37" s="14">
        <f t="shared" si="21"/>
        <v>7.892569537747679E-2</v>
      </c>
      <c r="G37" s="14">
        <f>('ILPC Predictor'!C37-C37)/D37</f>
        <v>-1.1940347258317214</v>
      </c>
      <c r="H37" s="15">
        <f>$A37*J37</f>
        <v>5.5761421696341386E-2</v>
      </c>
      <c r="I37" s="15">
        <f>$B37*J37</f>
        <v>7.892569537747679E-2</v>
      </c>
      <c r="J37" s="15">
        <f>('ILPC Predictor'!D37-C37)/D37</f>
        <v>-1.1940347258317214</v>
      </c>
      <c r="K37" s="15">
        <f>$A37*M37</f>
        <v>4.9245250047490058E-2</v>
      </c>
      <c r="L37" s="15">
        <f>$B37*M37</f>
        <v>6.9702591608974157E-2</v>
      </c>
      <c r="M37" s="15">
        <f>('ILPC Predictor'!E37-C37)/D37</f>
        <v>-1.0545021423445409</v>
      </c>
      <c r="N37" s="15">
        <f>$A37*P37</f>
        <v>6.2277593345192679E-2</v>
      </c>
      <c r="O37" s="15">
        <f>$B37*P37</f>
        <v>8.8148799145979367E-2</v>
      </c>
      <c r="P37" s="15">
        <f>('ILPC Predictor'!F37-C37)/D37</f>
        <v>-1.3335673093189011</v>
      </c>
      <c r="Q37" s="15">
        <f>$A37*S37</f>
        <v>4.9245250047490058E-2</v>
      </c>
      <c r="R37" s="15">
        <f>$B37*S37</f>
        <v>6.9702591608974157E-2</v>
      </c>
      <c r="S37" s="15">
        <f>('ILPC Predictor'!G37-C37)/D37</f>
        <v>-1.0545021423445409</v>
      </c>
      <c r="T37" s="15">
        <f>$A37*V37</f>
        <v>3.5126878141645522E-2</v>
      </c>
      <c r="U37" s="15">
        <f>$B37*V37</f>
        <v>4.9719200110551802E-2</v>
      </c>
      <c r="V37" s="15">
        <f>('ILPC Predictor'!H37-C37)/D37</f>
        <v>-0.75218154478898336</v>
      </c>
      <c r="W37" s="15">
        <f>$A37*Y37</f>
        <v>6.2277593345192679E-2</v>
      </c>
      <c r="X37" s="15">
        <f>$B37*Y37</f>
        <v>8.8148799145979367E-2</v>
      </c>
      <c r="Y37" s="15">
        <f>('ILPC Predictor'!I37-C37)/D37</f>
        <v>-1.3335673093189011</v>
      </c>
      <c r="Z37" s="15">
        <f>$A37*AB37</f>
        <v>-5.6099524942272903E-2</v>
      </c>
      <c r="AA37" s="15">
        <f>$B37*AB37</f>
        <v>-7.9404252648484788E-2</v>
      </c>
      <c r="AB37" s="15">
        <f>('ILPC Predictor'!J37-C37)/D37</f>
        <v>1.2012746240315397</v>
      </c>
      <c r="AC37" s="15">
        <f>$A37*AE37</f>
        <v>3.1868792317219896E-2</v>
      </c>
      <c r="AD37" s="15">
        <f>$B37*AE37</f>
        <v>4.5107648226300548E-2</v>
      </c>
      <c r="AE37" s="15">
        <f>('ILPC Predictor'!K37-C37)/D37</f>
        <v>-0.68241525304539397</v>
      </c>
      <c r="AF37" s="15">
        <f>$A37*AH37</f>
        <v>1.992247762765913E-2</v>
      </c>
      <c r="AG37" s="15">
        <f>$B37*AH37</f>
        <v>2.8198624650712392E-2</v>
      </c>
      <c r="AH37" s="15">
        <f>('ILPC Predictor'!L37-C37)/D37</f>
        <v>-0.42660551665222979</v>
      </c>
      <c r="AI37" s="12">
        <v>36</v>
      </c>
      <c r="AJ37">
        <v>-6.3411999999999997</v>
      </c>
      <c r="AK37">
        <v>-1.3282</v>
      </c>
    </row>
    <row r="38" spans="1:37">
      <c r="A38" s="14">
        <v>-0.13370000000000001</v>
      </c>
      <c r="B38" s="14">
        <v>3.8600000000000002E-2</v>
      </c>
      <c r="C38" s="14">
        <v>3.6009433962264117</v>
      </c>
      <c r="D38" s="14">
        <v>3.1759163407457636</v>
      </c>
      <c r="E38" s="14">
        <f t="shared" si="20"/>
        <v>0.15159282563545703</v>
      </c>
      <c r="F38" s="14">
        <f t="shared" si="21"/>
        <v>-4.3765767161769942E-2</v>
      </c>
      <c r="G38" s="14">
        <f>('ILPC Predictor'!C38-C38)/D38</f>
        <v>-1.1338281648126927</v>
      </c>
      <c r="H38" s="15">
        <f>$A38*J38</f>
        <v>0.15159282563545703</v>
      </c>
      <c r="I38" s="15">
        <f>$B38*J38</f>
        <v>-4.3765767161769942E-2</v>
      </c>
      <c r="J38" s="15">
        <f>('ILPC Predictor'!D38-C38)/D38</f>
        <v>-1.1338281648126927</v>
      </c>
      <c r="K38" s="15">
        <f>$A38*M38</f>
        <v>0.15159282563545703</v>
      </c>
      <c r="L38" s="15">
        <f>$B38*M38</f>
        <v>-4.3765767161769942E-2</v>
      </c>
      <c r="M38" s="15">
        <f>('ILPC Predictor'!E38-C38)/D38</f>
        <v>-1.1338281648126927</v>
      </c>
      <c r="N38" s="15">
        <f>$A38*P38</f>
        <v>0.15159282563545703</v>
      </c>
      <c r="O38" s="15">
        <f>$B38*P38</f>
        <v>-4.3765767161769942E-2</v>
      </c>
      <c r="P38" s="15">
        <f>('ILPC Predictor'!F38-C38)/D38</f>
        <v>-1.1338281648126927</v>
      </c>
      <c r="Q38" s="15">
        <f>$A38*S38</f>
        <v>0.15159282563545703</v>
      </c>
      <c r="R38" s="15">
        <f>$B38*S38</f>
        <v>-4.3765767161769942E-2</v>
      </c>
      <c r="S38" s="15">
        <f>('ILPC Predictor'!G38-C38)/D38</f>
        <v>-1.1338281648126927</v>
      </c>
      <c r="T38" s="15">
        <f>$A38*V38</f>
        <v>0.15159282563545703</v>
      </c>
      <c r="U38" s="15">
        <f>$B38*V38</f>
        <v>-4.3765767161769942E-2</v>
      </c>
      <c r="V38" s="15">
        <f>('ILPC Predictor'!H38-C38)/D38</f>
        <v>-1.1338281648126927</v>
      </c>
      <c r="W38" s="15">
        <f>$A38*Y38</f>
        <v>0.15159282563545703</v>
      </c>
      <c r="X38" s="15">
        <f>$B38*Y38</f>
        <v>-4.3765767161769942E-2</v>
      </c>
      <c r="Y38" s="15">
        <f>('ILPC Predictor'!I38-C38)/D38</f>
        <v>-1.1338281648126927</v>
      </c>
      <c r="Z38" s="15">
        <f>$A38*AB38</f>
        <v>-4.1700934481853757E-3</v>
      </c>
      <c r="AA38" s="15">
        <f>$B38*AB38</f>
        <v>1.2039312423332499E-3</v>
      </c>
      <c r="AB38" s="15">
        <f>('ILPC Predictor'!J38-C38)/D38</f>
        <v>3.1189928557856211E-2</v>
      </c>
      <c r="AC38" s="15">
        <f>$A38*AE38</f>
        <v>0.15159282563545703</v>
      </c>
      <c r="AD38" s="15">
        <f>$B38*AE38</f>
        <v>-4.3765767161769942E-2</v>
      </c>
      <c r="AE38" s="15">
        <f>('ILPC Predictor'!K38-C38)/D38</f>
        <v>-1.1338281648126927</v>
      </c>
      <c r="AF38" s="15">
        <f>$A38*AH38</f>
        <v>1.2669141047343548E-2</v>
      </c>
      <c r="AG38" s="15">
        <f>$B38*AH38</f>
        <v>-3.657657774326559E-3</v>
      </c>
      <c r="AH38" s="15">
        <f>('ILPC Predictor'!L38-C38)/D38</f>
        <v>-9.4757973428149192E-2</v>
      </c>
      <c r="AI38" s="12">
        <v>37</v>
      </c>
      <c r="AJ38">
        <v>-4.6946000000000003</v>
      </c>
      <c r="AK38">
        <v>-4.0034999999999998</v>
      </c>
    </row>
    <row r="39" spans="1:37">
      <c r="A39" s="14">
        <v>-7.3300000000000004E-2</v>
      </c>
      <c r="B39" s="14">
        <v>-5.7200000000000001E-2</v>
      </c>
      <c r="C39" s="14">
        <v>0.97122641509433949</v>
      </c>
      <c r="D39" s="14">
        <v>2.4622981608354091</v>
      </c>
      <c r="E39" s="14">
        <f t="shared" si="20"/>
        <v>-6.9325115247484928E-2</v>
      </c>
      <c r="F39" s="14">
        <f t="shared" si="21"/>
        <v>-5.4098179974844986E-2</v>
      </c>
      <c r="G39" s="14">
        <f>('ILPC Predictor'!C39-C39)/D39</f>
        <v>0.94577237718260465</v>
      </c>
      <c r="H39" s="15">
        <f>$A39*J39</f>
        <v>-6.9325115247484928E-2</v>
      </c>
      <c r="I39" s="15">
        <f>$B39*J39</f>
        <v>-5.4098179974844986E-2</v>
      </c>
      <c r="J39" s="15">
        <f>('ILPC Predictor'!D39-C39)/D39</f>
        <v>0.94577237718260465</v>
      </c>
      <c r="K39" s="15">
        <f>$A39*M39</f>
        <v>-6.0394434004341239E-2</v>
      </c>
      <c r="L39" s="15">
        <f>$B39*M39</f>
        <v>-4.7129080832855649E-2</v>
      </c>
      <c r="M39" s="15">
        <f>('ILPC Predictor'!E39-C39)/D39</f>
        <v>0.82393497959537843</v>
      </c>
      <c r="N39" s="15">
        <f>$A39*P39</f>
        <v>2.8912378427095698E-2</v>
      </c>
      <c r="O39" s="15">
        <f>$B39*P39</f>
        <v>2.2561910587037843E-2</v>
      </c>
      <c r="P39" s="15">
        <f>('ILPC Predictor'!F39-C39)/D39</f>
        <v>-0.39443899627688533</v>
      </c>
      <c r="Q39" s="15">
        <f>$A39*S39</f>
        <v>-6.0394434004341239E-2</v>
      </c>
      <c r="R39" s="15">
        <f>$B39*S39</f>
        <v>-4.7129080832855649E-2</v>
      </c>
      <c r="S39" s="15">
        <f>('ILPC Predictor'!G39-C39)/D39</f>
        <v>0.82393497959537843</v>
      </c>
      <c r="T39" s="15">
        <f>$A39*V39</f>
        <v>2.8912378427095698E-2</v>
      </c>
      <c r="U39" s="15">
        <f>$B39*V39</f>
        <v>2.2561910587037843E-2</v>
      </c>
      <c r="V39" s="15">
        <f>('ILPC Predictor'!H39-C39)/D39</f>
        <v>-0.39443899627688533</v>
      </c>
      <c r="W39" s="15">
        <f>$A39*Y39</f>
        <v>2.8912378427095698E-2</v>
      </c>
      <c r="X39" s="15">
        <f>$B39*Y39</f>
        <v>2.2561910587037843E-2</v>
      </c>
      <c r="Y39" s="15">
        <f>('ILPC Predictor'!I39-C39)/D39</f>
        <v>-0.39443899627688533</v>
      </c>
      <c r="Z39" s="15">
        <f>$A39*AB39</f>
        <v>2.8912378427095698E-2</v>
      </c>
      <c r="AA39" s="15">
        <f>$B39*AB39</f>
        <v>2.2561910587037843E-2</v>
      </c>
      <c r="AB39" s="15">
        <f>('ILPC Predictor'!J39-C39)/D39</f>
        <v>-0.39443899627688533</v>
      </c>
      <c r="AC39" s="15">
        <f>$A39*AE39</f>
        <v>2.8912378427095698E-2</v>
      </c>
      <c r="AD39" s="15">
        <f>$B39*AE39</f>
        <v>2.2561910587037843E-2</v>
      </c>
      <c r="AE39" s="15">
        <f>('ILPC Predictor'!K39-C39)/D39</f>
        <v>-0.39443899627688533</v>
      </c>
      <c r="AF39" s="15">
        <f>$A39*AH39</f>
        <v>2.8912378427095698E-2</v>
      </c>
      <c r="AG39" s="15">
        <f>$B39*AH39</f>
        <v>2.2561910587037843E-2</v>
      </c>
      <c r="AH39" s="15">
        <f>('ILPC Predictor'!L39-C39)/D39</f>
        <v>-0.39443899627688533</v>
      </c>
      <c r="AI39" s="12">
        <v>38</v>
      </c>
      <c r="AJ39">
        <v>-5.4962999999999997</v>
      </c>
      <c r="AK39">
        <v>-4.3860999999999999</v>
      </c>
    </row>
    <row r="40" spans="1:37">
      <c r="A40" s="14">
        <v>0</v>
      </c>
      <c r="B40" s="14">
        <v>0</v>
      </c>
      <c r="C40" s="14">
        <v>0</v>
      </c>
      <c r="D40" s="14">
        <v>0</v>
      </c>
      <c r="E40" s="14">
        <f t="shared" si="20"/>
        <v>0</v>
      </c>
      <c r="F40" s="14">
        <f t="shared" si="21"/>
        <v>0</v>
      </c>
      <c r="G40" s="14">
        <v>0</v>
      </c>
      <c r="H40" s="15">
        <v>0</v>
      </c>
      <c r="I40" s="15">
        <v>0</v>
      </c>
      <c r="J40" s="15">
        <v>0</v>
      </c>
      <c r="K40" s="15">
        <v>0</v>
      </c>
      <c r="L40" s="15">
        <v>0</v>
      </c>
      <c r="M40" s="15">
        <v>0</v>
      </c>
      <c r="N40" s="15">
        <v>0</v>
      </c>
      <c r="O40" s="15">
        <v>0</v>
      </c>
      <c r="P40" s="15">
        <v>0</v>
      </c>
      <c r="Q40" s="15">
        <v>0</v>
      </c>
      <c r="R40" s="15">
        <v>0</v>
      </c>
      <c r="S40" s="15">
        <v>0</v>
      </c>
      <c r="T40" s="15">
        <v>0</v>
      </c>
      <c r="U40" s="15">
        <v>0</v>
      </c>
      <c r="V40" s="15">
        <v>0</v>
      </c>
      <c r="W40" s="15">
        <v>0</v>
      </c>
      <c r="X40" s="15">
        <v>0</v>
      </c>
      <c r="Y40" s="15">
        <v>0</v>
      </c>
      <c r="Z40" s="15">
        <v>0</v>
      </c>
      <c r="AA40" s="15">
        <v>0</v>
      </c>
      <c r="AB40" s="15">
        <v>0</v>
      </c>
      <c r="AC40" s="15">
        <v>0</v>
      </c>
      <c r="AD40" s="15">
        <v>0</v>
      </c>
      <c r="AE40" s="15">
        <v>0</v>
      </c>
      <c r="AF40" s="15">
        <v>0</v>
      </c>
      <c r="AG40" s="15">
        <v>0</v>
      </c>
      <c r="AH40" s="15">
        <v>0</v>
      </c>
      <c r="AI40" s="12">
        <v>39</v>
      </c>
      <c r="AJ40">
        <v>-6.8728999999999996</v>
      </c>
      <c r="AK40">
        <v>-3.3155000000000001</v>
      </c>
    </row>
    <row r="41" spans="1:37">
      <c r="A41" s="14">
        <v>0.16889999999999999</v>
      </c>
      <c r="B41" s="14">
        <v>-0.13550000000000001</v>
      </c>
      <c r="C41" s="14">
        <v>10.537735849056604</v>
      </c>
      <c r="D41" s="14">
        <v>8.5931467549811114</v>
      </c>
      <c r="E41" s="14">
        <f t="shared" si="20"/>
        <v>-4.9879700315510624E-2</v>
      </c>
      <c r="F41" s="14">
        <f t="shared" si="21"/>
        <v>4.0015982195095855E-2</v>
      </c>
      <c r="G41" s="14">
        <f>('ILPC Predictor'!C41-C41)/D41</f>
        <v>-0.29532090180882548</v>
      </c>
      <c r="H41" s="15">
        <f t="shared" ref="H41:H84" si="22">$A41*J41</f>
        <v>-4.9879700315510624E-2</v>
      </c>
      <c r="I41" s="15">
        <f t="shared" ref="I41:I84" si="23">$B41*J41</f>
        <v>4.0015982195095855E-2</v>
      </c>
      <c r="J41" s="15">
        <f>('ILPC Predictor'!D41-C41)/D41</f>
        <v>-0.29532090180882548</v>
      </c>
      <c r="K41" s="15">
        <f t="shared" ref="K41:K84" si="24">$A41*M41</f>
        <v>-3.0224502421666292E-2</v>
      </c>
      <c r="L41" s="15">
        <f t="shared" ref="L41:L84" si="25">$B41*M41</f>
        <v>2.4247602594054372E-2</v>
      </c>
      <c r="M41" s="15">
        <f>('ILPC Predictor'!E41-C41)/D41</f>
        <v>-0.1789490966350876</v>
      </c>
      <c r="N41" s="15">
        <f t="shared" ref="N41:N84" si="26">$A41*P41</f>
        <v>-8.9190096103199293E-2</v>
      </c>
      <c r="O41" s="15">
        <f t="shared" ref="O41:O84" si="27">$B41*P41</f>
        <v>7.1552741397178835E-2</v>
      </c>
      <c r="P41" s="15">
        <f>('ILPC Predictor'!F41-C41)/D41</f>
        <v>-0.52806451215630135</v>
      </c>
      <c r="Q41" s="15">
        <f t="shared" ref="Q41:Q84" si="28">$A41*S41</f>
        <v>-3.0224502421666292E-2</v>
      </c>
      <c r="R41" s="15">
        <f t="shared" ref="R41:R84" si="29">$B41*S41</f>
        <v>2.4247602594054372E-2</v>
      </c>
      <c r="S41" s="15">
        <f>('ILPC Predictor'!G41-C41)/D41</f>
        <v>-0.1789490966350876</v>
      </c>
      <c r="T41" s="15">
        <f t="shared" ref="T41:T84" si="30">$A41*V41</f>
        <v>-1.056930452782196E-2</v>
      </c>
      <c r="U41" s="15">
        <f t="shared" ref="U41:U84" si="31">$B41*V41</f>
        <v>8.4792229930128818E-3</v>
      </c>
      <c r="V41" s="15">
        <f>('ILPC Predictor'!H41-C41)/D41</f>
        <v>-6.2577291461349674E-2</v>
      </c>
      <c r="W41" s="15">
        <f t="shared" ref="W41:W84" si="32">$A41*Y41</f>
        <v>-8.9190096103199293E-2</v>
      </c>
      <c r="X41" s="15">
        <f t="shared" ref="X41:X84" si="33">$B41*Y41</f>
        <v>7.1552741397178835E-2</v>
      </c>
      <c r="Y41" s="15">
        <f>('ILPC Predictor'!I41-C41)/D41</f>
        <v>-0.52806451215630135</v>
      </c>
      <c r="Z41" s="15">
        <f t="shared" ref="Z41:Z84" si="34">$A41*AB41</f>
        <v>-0.10884529399704362</v>
      </c>
      <c r="AA41" s="15">
        <f t="shared" ref="AA41:AA84" si="35">$B41*AB41</f>
        <v>8.7321120998220328E-2</v>
      </c>
      <c r="AB41" s="15">
        <f>('ILPC Predictor'!J41-C41)/D41</f>
        <v>-0.64443631733003925</v>
      </c>
      <c r="AC41" s="15">
        <f t="shared" ref="AC41:AC84" si="36">$A41*AE41</f>
        <v>9.0858933660223715E-3</v>
      </c>
      <c r="AD41" s="15">
        <f t="shared" ref="AD41:AD84" si="37">$B41*AE41</f>
        <v>-7.2891566080286055E-3</v>
      </c>
      <c r="AE41" s="15">
        <f>('ILPC Predictor'!K41-C41)/D41</f>
        <v>5.3794513712388227E-2</v>
      </c>
      <c r="AF41" s="15">
        <f t="shared" ref="AF41:AF84" si="38">$A41*AH41</f>
        <v>-3.0224502421666292E-2</v>
      </c>
      <c r="AG41" s="15">
        <f t="shared" ref="AG41:AG84" si="39">$B41*AH41</f>
        <v>2.4247602594054372E-2</v>
      </c>
      <c r="AH41" s="15">
        <f>('ILPC Predictor'!L41-C41)/D41</f>
        <v>-0.1789490966350876</v>
      </c>
      <c r="AI41" s="12">
        <v>40</v>
      </c>
      <c r="AJ41">
        <v>-7.3677999999999999</v>
      </c>
      <c r="AK41">
        <v>-2.9533</v>
      </c>
    </row>
    <row r="42" spans="1:37">
      <c r="A42" s="14">
        <v>-0.11990000000000001</v>
      </c>
      <c r="B42" s="14">
        <v>-3.5099999999999999E-2</v>
      </c>
      <c r="C42" s="14">
        <v>2.3443396226415096</v>
      </c>
      <c r="D42" s="14">
        <v>2.7484275621170364</v>
      </c>
      <c r="E42" s="14">
        <f t="shared" si="20"/>
        <v>0.10227168604662229</v>
      </c>
      <c r="F42" s="14">
        <f t="shared" si="21"/>
        <v>2.993941768337316E-2</v>
      </c>
      <c r="G42" s="14">
        <f>('ILPC Predictor'!C42-C42)/D42</f>
        <v>-0.85297486277416412</v>
      </c>
      <c r="H42" s="15">
        <f t="shared" si="22"/>
        <v>0.10227168604662229</v>
      </c>
      <c r="I42" s="15">
        <f t="shared" si="23"/>
        <v>2.993941768337316E-2</v>
      </c>
      <c r="J42" s="15">
        <f>('ILPC Predictor'!D42-C42)/D42</f>
        <v>-0.85297486277416412</v>
      </c>
      <c r="K42" s="15">
        <f t="shared" si="24"/>
        <v>0.10227168604662229</v>
      </c>
      <c r="L42" s="15">
        <f t="shared" si="25"/>
        <v>2.993941768337316E-2</v>
      </c>
      <c r="M42" s="15">
        <f>('ILPC Predictor'!E42-C42)/D42</f>
        <v>-0.85297486277416412</v>
      </c>
      <c r="N42" s="15">
        <f t="shared" si="26"/>
        <v>0.10227168604662229</v>
      </c>
      <c r="O42" s="15">
        <f t="shared" si="27"/>
        <v>2.993941768337316E-2</v>
      </c>
      <c r="P42" s="15">
        <f>('ILPC Predictor'!F42-C42)/D42</f>
        <v>-0.85297486277416412</v>
      </c>
      <c r="Q42" s="15">
        <f t="shared" si="28"/>
        <v>0.10227168604662229</v>
      </c>
      <c r="R42" s="15">
        <f t="shared" si="29"/>
        <v>2.993941768337316E-2</v>
      </c>
      <c r="S42" s="15">
        <f>('ILPC Predictor'!G42-C42)/D42</f>
        <v>-0.85297486277416412</v>
      </c>
      <c r="T42" s="15">
        <f t="shared" si="30"/>
        <v>0.10227168604662229</v>
      </c>
      <c r="U42" s="15">
        <f t="shared" si="31"/>
        <v>2.993941768337316E-2</v>
      </c>
      <c r="V42" s="15">
        <f>('ILPC Predictor'!H42-C42)/D42</f>
        <v>-0.85297486277416412</v>
      </c>
      <c r="W42" s="15">
        <f t="shared" si="32"/>
        <v>0.10227168604662229</v>
      </c>
      <c r="X42" s="15">
        <f t="shared" si="33"/>
        <v>2.993941768337316E-2</v>
      </c>
      <c r="Y42" s="15">
        <f>('ILPC Predictor'!I42-C42)/D42</f>
        <v>-0.85297486277416412</v>
      </c>
      <c r="Z42" s="15">
        <f t="shared" si="34"/>
        <v>-0.11585303670874918</v>
      </c>
      <c r="AA42" s="15">
        <f t="shared" si="35"/>
        <v>-3.3915275967281867E-2</v>
      </c>
      <c r="AB42" s="15">
        <f>('ILPC Predictor'!J42-C42)/D42</f>
        <v>0.96624717855503894</v>
      </c>
      <c r="AC42" s="15">
        <f t="shared" si="36"/>
        <v>0.10227168604662229</v>
      </c>
      <c r="AD42" s="15">
        <f t="shared" si="37"/>
        <v>2.993941768337316E-2</v>
      </c>
      <c r="AE42" s="15">
        <f>('ILPC Predictor'!K42-C42)/D42</f>
        <v>-0.85297486277416412</v>
      </c>
      <c r="AF42" s="15">
        <f t="shared" si="38"/>
        <v>0.10227168604662229</v>
      </c>
      <c r="AG42" s="15">
        <f t="shared" si="39"/>
        <v>2.993941768337316E-2</v>
      </c>
      <c r="AH42" s="15">
        <f>('ILPC Predictor'!L42-C42)/D42</f>
        <v>-0.85297486277416412</v>
      </c>
      <c r="AI42" s="12">
        <v>41</v>
      </c>
      <c r="AJ42">
        <v>-8.1996000000000002</v>
      </c>
      <c r="AK42">
        <v>-1.3453999999999999</v>
      </c>
    </row>
    <row r="43" spans="1:37">
      <c r="A43" s="14">
        <v>-1.04E-2</v>
      </c>
      <c r="B43" s="14">
        <v>4.5999999999999999E-2</v>
      </c>
      <c r="C43" s="14">
        <v>2.8301886792452831E-2</v>
      </c>
      <c r="D43" s="14">
        <v>0.16622642981182964</v>
      </c>
      <c r="E43" s="14">
        <f t="shared" si="20"/>
        <v>1.7707149397042665E-3</v>
      </c>
      <c r="F43" s="14">
        <f t="shared" si="21"/>
        <v>-7.8320083871534878E-3</v>
      </c>
      <c r="G43" s="14">
        <f>('ILPC Predictor'!C43-C43)/D43</f>
        <v>-0.17026105189464102</v>
      </c>
      <c r="H43" s="15">
        <f t="shared" si="22"/>
        <v>1.7707149397042665E-3</v>
      </c>
      <c r="I43" s="15">
        <f t="shared" si="23"/>
        <v>-7.8320083871534878E-3</v>
      </c>
      <c r="J43" s="15">
        <f>('ILPC Predictor'!D43-C43)/D43</f>
        <v>-0.17026105189464102</v>
      </c>
      <c r="K43" s="15">
        <f t="shared" si="24"/>
        <v>1.7707149397042665E-3</v>
      </c>
      <c r="L43" s="15">
        <f t="shared" si="25"/>
        <v>-7.8320083871534878E-3</v>
      </c>
      <c r="M43" s="15">
        <f>('ILPC Predictor'!E43-C43)/D43</f>
        <v>-0.17026105189464102</v>
      </c>
      <c r="N43" s="15">
        <f t="shared" si="26"/>
        <v>1.7707149397042665E-3</v>
      </c>
      <c r="O43" s="15">
        <f t="shared" si="27"/>
        <v>-7.8320083871534878E-3</v>
      </c>
      <c r="P43" s="15">
        <f>('ILPC Predictor'!F43-C43)/D43</f>
        <v>-0.17026105189464102</v>
      </c>
      <c r="Q43" s="15">
        <f t="shared" si="28"/>
        <v>1.7707149397042665E-3</v>
      </c>
      <c r="R43" s="15">
        <f t="shared" si="29"/>
        <v>-7.8320083871534878E-3</v>
      </c>
      <c r="S43" s="15">
        <f>('ILPC Predictor'!G43-C43)/D43</f>
        <v>-0.17026105189464102</v>
      </c>
      <c r="T43" s="15">
        <f t="shared" si="30"/>
        <v>1.7707149397042665E-3</v>
      </c>
      <c r="U43" s="15">
        <f t="shared" si="31"/>
        <v>-7.8320083871534878E-3</v>
      </c>
      <c r="V43" s="15">
        <f>('ILPC Predictor'!H43-C43)/D43</f>
        <v>-0.17026105189464102</v>
      </c>
      <c r="W43" s="15">
        <f t="shared" si="32"/>
        <v>1.7707149397042665E-3</v>
      </c>
      <c r="X43" s="15">
        <f t="shared" si="33"/>
        <v>-7.8320083871534878E-3</v>
      </c>
      <c r="Y43" s="15">
        <f>('ILPC Predictor'!I43-C43)/D43</f>
        <v>-0.17026105189464102</v>
      </c>
      <c r="Z43" s="15">
        <f t="shared" si="34"/>
        <v>1.7707149397042665E-3</v>
      </c>
      <c r="AA43" s="15">
        <f t="shared" si="35"/>
        <v>-7.8320083871534878E-3</v>
      </c>
      <c r="AB43" s="15">
        <f>('ILPC Predictor'!J43-C43)/D43</f>
        <v>-0.17026105189464102</v>
      </c>
      <c r="AC43" s="15">
        <f t="shared" si="36"/>
        <v>1.7707149397042665E-3</v>
      </c>
      <c r="AD43" s="15">
        <f t="shared" si="37"/>
        <v>-7.8320083871534878E-3</v>
      </c>
      <c r="AE43" s="15">
        <f>('ILPC Predictor'!K43-C43)/D43</f>
        <v>-0.17026105189464102</v>
      </c>
      <c r="AF43" s="15">
        <f t="shared" si="38"/>
        <v>1.7707149397042665E-3</v>
      </c>
      <c r="AG43" s="15">
        <f t="shared" si="39"/>
        <v>-7.8320083871534878E-3</v>
      </c>
      <c r="AH43" s="15">
        <f>('ILPC Predictor'!L43-C43)/D43</f>
        <v>-0.17026105189464102</v>
      </c>
      <c r="AI43" s="12">
        <v>42</v>
      </c>
      <c r="AJ43">
        <v>-6.2492000000000001</v>
      </c>
      <c r="AK43">
        <v>-2.1061000000000001</v>
      </c>
    </row>
    <row r="44" spans="1:37">
      <c r="A44" s="14">
        <v>8.7099999999999997E-2</v>
      </c>
      <c r="B44" s="14">
        <v>0.1953</v>
      </c>
      <c r="C44" s="14">
        <v>144.03320754716981</v>
      </c>
      <c r="D44" s="14">
        <v>86.264064185254313</v>
      </c>
      <c r="E44" s="14">
        <f t="shared" si="20"/>
        <v>-8.6776034123350082E-2</v>
      </c>
      <c r="F44" s="14">
        <f t="shared" si="21"/>
        <v>-0.19457358742009498</v>
      </c>
      <c r="G44" s="14">
        <f>('ILPC Predictor'!C44-C44)/D44</f>
        <v>-0.99628052954477708</v>
      </c>
      <c r="H44" s="15">
        <f t="shared" si="22"/>
        <v>5.0956980382643536E-3</v>
      </c>
      <c r="I44" s="15">
        <f t="shared" si="23"/>
        <v>1.1425830388898144E-2</v>
      </c>
      <c r="J44" s="15">
        <f>('ILPC Predictor'!D44-C44)/D44</f>
        <v>5.8503995846892698E-2</v>
      </c>
      <c r="K44" s="15">
        <f t="shared" si="24"/>
        <v>0.13745601641463576</v>
      </c>
      <c r="L44" s="15">
        <f t="shared" si="25"/>
        <v>0.30821079225922349</v>
      </c>
      <c r="M44" s="15">
        <f>('ILPC Predictor'!E44-C44)/D44</f>
        <v>1.5781402573436942</v>
      </c>
      <c r="N44" s="15">
        <f t="shared" si="26"/>
        <v>5.0956980382643536E-3</v>
      </c>
      <c r="O44" s="15">
        <f t="shared" si="27"/>
        <v>1.1425830388898144E-2</v>
      </c>
      <c r="P44" s="15">
        <f>('ILPC Predictor'!F44-C44)/D44</f>
        <v>5.8503995846892698E-2</v>
      </c>
      <c r="Q44" s="15">
        <f t="shared" si="28"/>
        <v>5.0956980382643536E-3</v>
      </c>
      <c r="R44" s="15">
        <f t="shared" si="29"/>
        <v>1.1425830388898144E-2</v>
      </c>
      <c r="S44" s="15">
        <f>('ILPC Predictor'!G44-C44)/D44</f>
        <v>5.8503995846892698E-2</v>
      </c>
      <c r="T44" s="15">
        <f t="shared" si="30"/>
        <v>-1.7299235683513957E-2</v>
      </c>
      <c r="U44" s="15">
        <f t="shared" si="31"/>
        <v>-3.8789216176696624E-2</v>
      </c>
      <c r="V44" s="15">
        <f>('ILPC Predictor'!H44-C44)/D44</f>
        <v>-0.19861349808856438</v>
      </c>
      <c r="W44" s="15">
        <f t="shared" si="32"/>
        <v>-6.4754685860411179E-2</v>
      </c>
      <c r="X44" s="15">
        <f t="shared" si="33"/>
        <v>-0.14519621295681173</v>
      </c>
      <c r="Y44" s="15">
        <f>('ILPC Predictor'!I44-C44)/D44</f>
        <v>-0.74345219127911799</v>
      </c>
      <c r="Z44" s="15">
        <f t="shared" si="34"/>
        <v>-5.7777724993977993E-2</v>
      </c>
      <c r="AA44" s="15">
        <f t="shared" si="35"/>
        <v>-0.12955212045147996</v>
      </c>
      <c r="AB44" s="15">
        <f>('ILPC Predictor'!J44-C44)/D44</f>
        <v>-0.66334931106748563</v>
      </c>
      <c r="AC44" s="15">
        <f t="shared" si="36"/>
        <v>5.0956980382643536E-3</v>
      </c>
      <c r="AD44" s="15">
        <f t="shared" si="37"/>
        <v>1.1425830388898144E-2</v>
      </c>
      <c r="AE44" s="15">
        <f>('ILPC Predictor'!K44-C44)/D44</f>
        <v>5.8503995846892698E-2</v>
      </c>
      <c r="AF44" s="15">
        <f t="shared" si="38"/>
        <v>-1.7299235683513957E-2</v>
      </c>
      <c r="AG44" s="15">
        <f t="shared" si="39"/>
        <v>-3.8789216176696624E-2</v>
      </c>
      <c r="AH44" s="15">
        <f>('ILPC Predictor'!L44-C44)/D44</f>
        <v>-0.19861349808856438</v>
      </c>
      <c r="AI44" s="12">
        <v>43</v>
      </c>
      <c r="AJ44">
        <v>-6.2492000000000001</v>
      </c>
      <c r="AK44">
        <v>-2.1061000000000001</v>
      </c>
    </row>
    <row r="45" spans="1:37">
      <c r="A45" s="14">
        <v>-0.11849999999999999</v>
      </c>
      <c r="B45" s="14">
        <v>-8.7800000000000003E-2</v>
      </c>
      <c r="C45" s="14">
        <v>25.626688679245248</v>
      </c>
      <c r="D45" s="14">
        <v>25.15665275256324</v>
      </c>
      <c r="E45" s="14">
        <f t="shared" si="20"/>
        <v>2.950500274385405E-2</v>
      </c>
      <c r="F45" s="14">
        <f t="shared" si="21"/>
        <v>2.1861090640593973E-2</v>
      </c>
      <c r="G45" s="14">
        <f>('ILPC Predictor'!C45-C45)/D45</f>
        <v>-0.24898736492703841</v>
      </c>
      <c r="H45" s="15">
        <f t="shared" si="22"/>
        <v>3.2934234798234173E-2</v>
      </c>
      <c r="I45" s="15">
        <f t="shared" si="23"/>
        <v>2.4401905614219076E-2</v>
      </c>
      <c r="J45" s="15">
        <f>('ILPC Predictor'!D45-C45)/D45</f>
        <v>-0.27792603205260907</v>
      </c>
      <c r="K45" s="15">
        <f t="shared" si="24"/>
        <v>3.273168400381337E-2</v>
      </c>
      <c r="L45" s="15">
        <f t="shared" si="25"/>
        <v>2.4251830004513201E-2</v>
      </c>
      <c r="M45" s="15">
        <f>('ILPC Predictor'!E45-C45)/D45</f>
        <v>-0.27621674264821411</v>
      </c>
      <c r="N45" s="15">
        <f t="shared" si="26"/>
        <v>3.2934234798234173E-2</v>
      </c>
      <c r="O45" s="15">
        <f t="shared" si="27"/>
        <v>2.4401905614219076E-2</v>
      </c>
      <c r="P45" s="15">
        <f>('ILPC Predictor'!F45-C45)/D45</f>
        <v>-0.27792603205260907</v>
      </c>
      <c r="Q45" s="15">
        <f t="shared" si="28"/>
        <v>3.2934234798234173E-2</v>
      </c>
      <c r="R45" s="15">
        <f t="shared" si="29"/>
        <v>2.4401905614219076E-2</v>
      </c>
      <c r="S45" s="15">
        <f>('ILPC Predictor'!G45-C45)/D45</f>
        <v>-0.27792603205260907</v>
      </c>
      <c r="T45" s="15">
        <f t="shared" si="30"/>
        <v>-0.47704627120103071</v>
      </c>
      <c r="U45" s="15">
        <f t="shared" si="31"/>
        <v>-0.35345706845105906</v>
      </c>
      <c r="V45" s="15">
        <f>('ILPC Predictor'!H45-C45)/D45</f>
        <v>4.0257069299665043</v>
      </c>
      <c r="W45" s="15">
        <f t="shared" si="32"/>
        <v>-0.25565354241550031</v>
      </c>
      <c r="X45" s="15">
        <f t="shared" si="33"/>
        <v>-0.18942093691207537</v>
      </c>
      <c r="Y45" s="15">
        <f>('ILPC Predictor'!I45-C45)/D45</f>
        <v>2.1574138600464163</v>
      </c>
      <c r="Z45" s="15">
        <f t="shared" si="34"/>
        <v>3.8930680409808231E-2</v>
      </c>
      <c r="AA45" s="15">
        <f t="shared" si="35"/>
        <v>2.884484168760475E-2</v>
      </c>
      <c r="AB45" s="15">
        <f>('ILPC Predictor'!J45-C45)/D45</f>
        <v>-0.32852894860597665</v>
      </c>
      <c r="AC45" s="15">
        <f t="shared" si="36"/>
        <v>3.2934234798234173E-2</v>
      </c>
      <c r="AD45" s="15">
        <f t="shared" si="37"/>
        <v>2.4401905614219076E-2</v>
      </c>
      <c r="AE45" s="15">
        <f>('ILPC Predictor'!K45-C45)/D45</f>
        <v>-0.27792603205260907</v>
      </c>
      <c r="AF45" s="15">
        <f t="shared" si="38"/>
        <v>-0.47704627120103071</v>
      </c>
      <c r="AG45" s="15">
        <f t="shared" si="39"/>
        <v>-0.35345706845105906</v>
      </c>
      <c r="AH45" s="15">
        <f>('ILPC Predictor'!L45-C45)/D45</f>
        <v>4.0257069299665043</v>
      </c>
      <c r="AI45" s="12">
        <v>44</v>
      </c>
      <c r="AJ45">
        <v>-6.2492000000000001</v>
      </c>
      <c r="AK45">
        <v>-2.1061000000000001</v>
      </c>
    </row>
    <row r="46" spans="1:37">
      <c r="A46" s="14">
        <v>0.16769999999999999</v>
      </c>
      <c r="B46" s="14">
        <v>0.12609999999999999</v>
      </c>
      <c r="C46" s="14">
        <v>11.328320754716973</v>
      </c>
      <c r="D46" s="14">
        <v>7.926244290372205</v>
      </c>
      <c r="E46" s="14">
        <f t="shared" si="20"/>
        <v>-0.17121377298633697</v>
      </c>
      <c r="F46" s="14">
        <f t="shared" si="21"/>
        <v>-0.12874213937732315</v>
      </c>
      <c r="G46" s="14">
        <f>('ILPC Predictor'!C46-C46)/D46</f>
        <v>-1.0209527309859092</v>
      </c>
      <c r="H46" s="15">
        <f t="shared" si="22"/>
        <v>-1.9175536988010125E-2</v>
      </c>
      <c r="I46" s="15">
        <f t="shared" si="23"/>
        <v>-1.441881463439521E-2</v>
      </c>
      <c r="J46" s="15">
        <f>('ILPC Predictor'!D46-C46)/D46</f>
        <v>-0.11434428734651238</v>
      </c>
      <c r="K46" s="15">
        <f t="shared" si="24"/>
        <v>0.16969801335391355</v>
      </c>
      <c r="L46" s="15">
        <f t="shared" si="25"/>
        <v>0.12760238213433808</v>
      </c>
      <c r="M46" s="15">
        <f>('ILPC Predictor'!E46-C46)/D46</f>
        <v>1.0119142120090254</v>
      </c>
      <c r="N46" s="15">
        <f t="shared" si="26"/>
        <v>-1.9175536988010125E-2</v>
      </c>
      <c r="O46" s="15">
        <f t="shared" si="27"/>
        <v>-1.441881463439521E-2</v>
      </c>
      <c r="P46" s="15">
        <f>('ILPC Predictor'!F46-C46)/D46</f>
        <v>-0.11434428734651238</v>
      </c>
      <c r="Q46" s="15">
        <f t="shared" si="28"/>
        <v>-1.9175536988010125E-2</v>
      </c>
      <c r="R46" s="15">
        <f t="shared" si="29"/>
        <v>-1.441881463439521E-2</v>
      </c>
      <c r="S46" s="15">
        <f>('ILPC Predictor'!G46-C46)/D46</f>
        <v>-0.11434428734651238</v>
      </c>
      <c r="T46" s="15">
        <f t="shared" si="30"/>
        <v>-0.21828934703257652</v>
      </c>
      <c r="U46" s="15">
        <f t="shared" si="31"/>
        <v>-0.16414005164465056</v>
      </c>
      <c r="V46" s="15">
        <f>('ILPC Predictor'!H46-C46)/D46</f>
        <v>-1.301665754517451</v>
      </c>
      <c r="W46" s="15">
        <f t="shared" si="32"/>
        <v>-0.21490413721352108</v>
      </c>
      <c r="X46" s="15">
        <f t="shared" si="33"/>
        <v>-0.16159458379621353</v>
      </c>
      <c r="Y46" s="15">
        <f>('ILPC Predictor'!I46-C46)/D46</f>
        <v>-1.2814796494545087</v>
      </c>
      <c r="Z46" s="15">
        <f t="shared" si="34"/>
        <v>-9.9045331156349101E-2</v>
      </c>
      <c r="AA46" s="15">
        <f t="shared" si="35"/>
        <v>-7.4475946683456293E-2</v>
      </c>
      <c r="AB46" s="15">
        <f>('ILPC Predictor'!J46-C46)/D46</f>
        <v>-0.5906102036753077</v>
      </c>
      <c r="AC46" s="15">
        <f t="shared" si="36"/>
        <v>-1.9175536988010125E-2</v>
      </c>
      <c r="AD46" s="15">
        <f t="shared" si="37"/>
        <v>-1.441881463439521E-2</v>
      </c>
      <c r="AE46" s="15">
        <f>('ILPC Predictor'!K46-C46)/D46</f>
        <v>-0.11434428734651238</v>
      </c>
      <c r="AF46" s="15">
        <f t="shared" si="38"/>
        <v>-0.21828934703257652</v>
      </c>
      <c r="AG46" s="15">
        <f t="shared" si="39"/>
        <v>-0.16414005164465056</v>
      </c>
      <c r="AH46" s="15">
        <f>('ILPC Predictor'!L46-C46)/D46</f>
        <v>-1.301665754517451</v>
      </c>
      <c r="AI46" s="12">
        <v>45</v>
      </c>
      <c r="AJ46">
        <v>-6.1524000000000001</v>
      </c>
      <c r="AK46">
        <v>-2.8927</v>
      </c>
    </row>
    <row r="47" spans="1:37">
      <c r="A47" s="14">
        <v>0.1754</v>
      </c>
      <c r="B47" s="14">
        <v>8.9899999999999994E-2</v>
      </c>
      <c r="C47" s="14">
        <v>6.2654858490565912</v>
      </c>
      <c r="D47" s="14">
        <v>4.1065045657607699</v>
      </c>
      <c r="E47" s="14">
        <f t="shared" si="20"/>
        <v>-0.12781722497057216</v>
      </c>
      <c r="F47" s="14">
        <f t="shared" si="21"/>
        <v>-6.5511793186171244E-2</v>
      </c>
      <c r="G47" s="14">
        <f>('ILPC Predictor'!C47-C47)/D47</f>
        <v>-0.72871850040234987</v>
      </c>
      <c r="H47" s="15">
        <f t="shared" si="22"/>
        <v>-5.5504581639811194E-2</v>
      </c>
      <c r="I47" s="15">
        <f t="shared" si="23"/>
        <v>-2.8448471433403798E-2</v>
      </c>
      <c r="J47" s="15">
        <f>('ILPC Predictor'!D47-C47)/D47</f>
        <v>-0.31644573340827364</v>
      </c>
      <c r="K47" s="15">
        <f t="shared" si="24"/>
        <v>0.14447639654957029</v>
      </c>
      <c r="L47" s="15">
        <f t="shared" si="25"/>
        <v>7.4050330956706767E-2</v>
      </c>
      <c r="M47" s="15">
        <f>('ILPC Predictor'!E47-C47)/D47</f>
        <v>0.82369667360074272</v>
      </c>
      <c r="N47" s="15">
        <f t="shared" si="26"/>
        <v>-5.5504581639811194E-2</v>
      </c>
      <c r="O47" s="15">
        <f t="shared" si="27"/>
        <v>-2.8448471433403798E-2</v>
      </c>
      <c r="P47" s="15">
        <f>('ILPC Predictor'!F47-C47)/D47</f>
        <v>-0.31644573340827364</v>
      </c>
      <c r="Q47" s="15">
        <f t="shared" si="28"/>
        <v>-5.5504581639811194E-2</v>
      </c>
      <c r="R47" s="15">
        <f t="shared" si="29"/>
        <v>-2.8448471433403798E-2</v>
      </c>
      <c r="S47" s="15">
        <f>('ILPC Predictor'!G47-C47)/D47</f>
        <v>-0.31644573340827364</v>
      </c>
      <c r="T47" s="15">
        <f t="shared" si="30"/>
        <v>-0.13776928988260248</v>
      </c>
      <c r="U47" s="15">
        <f t="shared" si="31"/>
        <v>-7.0612651997981529E-2</v>
      </c>
      <c r="V47" s="15">
        <f>('ILPC Predictor'!H47-C47)/D47</f>
        <v>-0.78545775303650212</v>
      </c>
      <c r="W47" s="15">
        <f t="shared" si="32"/>
        <v>-0.19359482138484974</v>
      </c>
      <c r="X47" s="15">
        <f t="shared" si="33"/>
        <v>-9.9225623959509637E-2</v>
      </c>
      <c r="Y47" s="15">
        <f>('ILPC Predictor'!I47-C47)/D47</f>
        <v>-1.103733303220352</v>
      </c>
      <c r="Z47" s="15">
        <f t="shared" si="34"/>
        <v>-0.13973407523004194</v>
      </c>
      <c r="AA47" s="15">
        <f t="shared" si="35"/>
        <v>-7.1619688501600734E-2</v>
      </c>
      <c r="AB47" s="15">
        <f>('ILPC Predictor'!J47-C47)/D47</f>
        <v>-0.79665949389989699</v>
      </c>
      <c r="AC47" s="15">
        <f t="shared" si="36"/>
        <v>-5.5504581639811194E-2</v>
      </c>
      <c r="AD47" s="15">
        <f t="shared" si="37"/>
        <v>-2.8448471433403798E-2</v>
      </c>
      <c r="AE47" s="15">
        <f>('ILPC Predictor'!K47-C47)/D47</f>
        <v>-0.31644573340827364</v>
      </c>
      <c r="AF47" s="15">
        <f t="shared" si="38"/>
        <v>-0.13776928988260248</v>
      </c>
      <c r="AG47" s="15">
        <f t="shared" si="39"/>
        <v>-7.0612651997981529E-2</v>
      </c>
      <c r="AH47" s="15">
        <f>('ILPC Predictor'!L47-C47)/D47</f>
        <v>-0.78545775303650212</v>
      </c>
      <c r="AI47" s="12">
        <v>46</v>
      </c>
      <c r="AJ47">
        <v>-5.7969999999999997</v>
      </c>
      <c r="AK47">
        <v>-2.4009</v>
      </c>
    </row>
    <row r="48" spans="1:37">
      <c r="A48" s="14">
        <v>0.1736</v>
      </c>
      <c r="B48" s="14">
        <v>0.105</v>
      </c>
      <c r="C48" s="14">
        <v>11.771575471698105</v>
      </c>
      <c r="D48" s="14">
        <v>8.5909694132113259</v>
      </c>
      <c r="E48" s="14">
        <f t="shared" si="20"/>
        <v>-0.1729858215536676</v>
      </c>
      <c r="F48" s="14">
        <f t="shared" si="21"/>
        <v>-0.10462852110100862</v>
      </c>
      <c r="G48" s="14">
        <f>('ILPC Predictor'!C48-C48)/D48</f>
        <v>-0.99646210572389171</v>
      </c>
      <c r="H48" s="15">
        <f t="shared" si="22"/>
        <v>-3.1959315495241565E-2</v>
      </c>
      <c r="I48" s="15">
        <f t="shared" si="23"/>
        <v>-1.9330231146315463E-2</v>
      </c>
      <c r="J48" s="15">
        <f>('ILPC Predictor'!D48-C48)/D48</f>
        <v>-0.18409743948871871</v>
      </c>
      <c r="K48" s="15">
        <f t="shared" si="24"/>
        <v>0.15115892463965697</v>
      </c>
      <c r="L48" s="15">
        <f t="shared" si="25"/>
        <v>9.1426768935276376E-2</v>
      </c>
      <c r="M48" s="15">
        <f>('ILPC Predictor'!E48-C48)/D48</f>
        <v>0.87073113271691793</v>
      </c>
      <c r="N48" s="15">
        <f t="shared" si="26"/>
        <v>-3.1959315495241565E-2</v>
      </c>
      <c r="O48" s="15">
        <f t="shared" si="27"/>
        <v>-1.9330231146315463E-2</v>
      </c>
      <c r="P48" s="15">
        <f>('ILPC Predictor'!F48-C48)/D48</f>
        <v>-0.18409743948871871</v>
      </c>
      <c r="Q48" s="15">
        <f t="shared" si="28"/>
        <v>-3.1959315495241565E-2</v>
      </c>
      <c r="R48" s="15">
        <f t="shared" si="29"/>
        <v>-1.9330231146315463E-2</v>
      </c>
      <c r="S48" s="15">
        <f>('ILPC Predictor'!G48-C48)/D48</f>
        <v>-0.18409743948871871</v>
      </c>
      <c r="T48" s="15">
        <f t="shared" si="30"/>
        <v>-0.21911900873397808</v>
      </c>
      <c r="U48" s="15">
        <f t="shared" si="31"/>
        <v>-0.13253165850845447</v>
      </c>
      <c r="V48" s="15">
        <f>('ILPC Predictor'!H48-C48)/D48</f>
        <v>-1.2622062715090903</v>
      </c>
      <c r="W48" s="15">
        <f t="shared" si="32"/>
        <v>-0.21667392960615611</v>
      </c>
      <c r="X48" s="15">
        <f t="shared" si="33"/>
        <v>-0.13105278000372345</v>
      </c>
      <c r="Y48" s="15">
        <f>('ILPC Predictor'!I48-C48)/D48</f>
        <v>-1.2481217143211758</v>
      </c>
      <c r="Z48" s="15">
        <f t="shared" si="34"/>
        <v>-9.7915830149877273E-2</v>
      </c>
      <c r="AA48" s="15">
        <f t="shared" si="35"/>
        <v>-5.922328436484512E-2</v>
      </c>
      <c r="AB48" s="15">
        <f>('ILPC Predictor'!J48-C48)/D48</f>
        <v>-0.56403127966519162</v>
      </c>
      <c r="AC48" s="15">
        <f t="shared" si="36"/>
        <v>-3.1959315495241565E-2</v>
      </c>
      <c r="AD48" s="15">
        <f t="shared" si="37"/>
        <v>-1.9330231146315463E-2</v>
      </c>
      <c r="AE48" s="15">
        <f>('ILPC Predictor'!K48-C48)/D48</f>
        <v>-0.18409743948871871</v>
      </c>
      <c r="AF48" s="15">
        <f t="shared" si="38"/>
        <v>-0.21911900873397808</v>
      </c>
      <c r="AG48" s="15">
        <f t="shared" si="39"/>
        <v>-0.13253165850845447</v>
      </c>
      <c r="AH48" s="15">
        <f>('ILPC Predictor'!L48-C48)/D48</f>
        <v>-1.2622062715090903</v>
      </c>
      <c r="AI48" s="12">
        <v>47</v>
      </c>
      <c r="AJ48">
        <v>-4.3441999999999998</v>
      </c>
      <c r="AK48">
        <v>0.16669999999999999</v>
      </c>
    </row>
    <row r="49" spans="1:37">
      <c r="A49" s="14">
        <v>-9.5500000000000002E-2</v>
      </c>
      <c r="B49" s="14">
        <v>0.13880000000000001</v>
      </c>
      <c r="C49" s="14">
        <v>1.2054858490566029</v>
      </c>
      <c r="D49" s="14">
        <v>0.11857261173550172</v>
      </c>
      <c r="E49" s="14">
        <f t="shared" si="20"/>
        <v>0.10187342935357561</v>
      </c>
      <c r="F49" s="14">
        <f t="shared" si="21"/>
        <v>-0.14806316224373084</v>
      </c>
      <c r="G49" s="14">
        <f>('ILPC Predictor'!C49-C49)/D49</f>
        <v>-1.066737480142153</v>
      </c>
      <c r="H49" s="15">
        <f t="shared" si="22"/>
        <v>-7.8539228231456218E-2</v>
      </c>
      <c r="I49" s="15">
        <f t="shared" si="23"/>
        <v>0.11414916103168715</v>
      </c>
      <c r="J49" s="15">
        <f>('ILPC Predictor'!D49-C49)/D49</f>
        <v>0.82240029561734251</v>
      </c>
      <c r="K49" s="15">
        <f t="shared" si="24"/>
        <v>-6.8068850782324983E-2</v>
      </c>
      <c r="L49" s="15">
        <f t="shared" si="25"/>
        <v>9.8931481555881745E-2</v>
      </c>
      <c r="M49" s="15">
        <f>('ILPC Predictor'!E49-C49)/D49</f>
        <v>0.71276283541701546</v>
      </c>
      <c r="N49" s="15">
        <f t="shared" si="26"/>
        <v>-7.8539228231456218E-2</v>
      </c>
      <c r="O49" s="15">
        <f t="shared" si="27"/>
        <v>0.11414916103168715</v>
      </c>
      <c r="P49" s="15">
        <f>('ILPC Predictor'!F49-C49)/D49</f>
        <v>0.82240029561734251</v>
      </c>
      <c r="Q49" s="15">
        <f t="shared" si="28"/>
        <v>-7.8539228231456218E-2</v>
      </c>
      <c r="R49" s="15">
        <f t="shared" si="29"/>
        <v>0.11414916103168715</v>
      </c>
      <c r="S49" s="15">
        <f>('ILPC Predictor'!G49-C49)/D49</f>
        <v>0.82240029561734251</v>
      </c>
      <c r="T49" s="15">
        <f t="shared" si="30"/>
        <v>0.15664155754903175</v>
      </c>
      <c r="U49" s="15">
        <f t="shared" si="31"/>
        <v>-0.22766333180948281</v>
      </c>
      <c r="V49" s="15">
        <f>('ILPC Predictor'!H49-C49)/D49</f>
        <v>-1.6402257334977146</v>
      </c>
      <c r="W49" s="15">
        <f t="shared" si="32"/>
        <v>2.7775373559723184E-2</v>
      </c>
      <c r="X49" s="15">
        <f t="shared" si="33"/>
        <v>-4.0368815184184059E-2</v>
      </c>
      <c r="Y49" s="15">
        <f>('ILPC Predictor'!I49-C49)/D49</f>
        <v>-0.29084160795521657</v>
      </c>
      <c r="Z49" s="15">
        <f t="shared" si="34"/>
        <v>-9.9479983129718855E-2</v>
      </c>
      <c r="AA49" s="15">
        <f t="shared" si="35"/>
        <v>0.14458451998329819</v>
      </c>
      <c r="AB49" s="15">
        <f>('ILPC Predictor'!J49-C49)/D49</f>
        <v>1.0416752160179985</v>
      </c>
      <c r="AC49" s="15">
        <f t="shared" si="36"/>
        <v>-7.8539228231456218E-2</v>
      </c>
      <c r="AD49" s="15">
        <f t="shared" si="37"/>
        <v>0.11414916103168715</v>
      </c>
      <c r="AE49" s="15">
        <f>('ILPC Predictor'!K49-C49)/D49</f>
        <v>0.82240029561734251</v>
      </c>
      <c r="AF49" s="15">
        <f t="shared" si="38"/>
        <v>0.15664155754903175</v>
      </c>
      <c r="AG49" s="15">
        <f t="shared" si="39"/>
        <v>-0.22766333180948281</v>
      </c>
      <c r="AH49" s="15">
        <f>('ILPC Predictor'!L49-C49)/D49</f>
        <v>-1.6402257334977146</v>
      </c>
      <c r="AI49" s="12">
        <v>48</v>
      </c>
      <c r="AJ49">
        <v>-3.9592000000000001</v>
      </c>
      <c r="AK49">
        <v>-0.1348</v>
      </c>
    </row>
    <row r="50" spans="1:37">
      <c r="A50" s="14">
        <v>-0.1045</v>
      </c>
      <c r="B50" s="14">
        <v>-0.11849999999999999</v>
      </c>
      <c r="C50" s="14">
        <v>0.86531132075471684</v>
      </c>
      <c r="D50" s="14">
        <v>0.51153152373675703</v>
      </c>
      <c r="E50" s="14">
        <f t="shared" si="20"/>
        <v>-4.6105598358526699E-2</v>
      </c>
      <c r="F50" s="14">
        <f t="shared" si="21"/>
        <v>-5.2282424932874771E-2</v>
      </c>
      <c r="G50" s="14">
        <f>('ILPC Predictor'!C50-C50)/D50</f>
        <v>0.4412018981677196</v>
      </c>
      <c r="H50" s="15">
        <f t="shared" si="22"/>
        <v>4.9909989578680126E-2</v>
      </c>
      <c r="I50" s="15">
        <f t="shared" si="23"/>
        <v>5.659649535955593E-2</v>
      </c>
      <c r="J50" s="15">
        <f>('ILPC Predictor'!D50-C50)/D50</f>
        <v>-0.47760755577684333</v>
      </c>
      <c r="K50" s="15">
        <f t="shared" si="24"/>
        <v>4.541564290927895E-2</v>
      </c>
      <c r="L50" s="15">
        <f t="shared" si="25"/>
        <v>5.1500035260761301E-2</v>
      </c>
      <c r="M50" s="15">
        <f>('ILPC Predictor'!E50-C50)/D50</f>
        <v>-0.43459945367731057</v>
      </c>
      <c r="N50" s="15">
        <f t="shared" si="26"/>
        <v>4.9909989578680126E-2</v>
      </c>
      <c r="O50" s="15">
        <f t="shared" si="27"/>
        <v>5.659649535955593E-2</v>
      </c>
      <c r="P50" s="15">
        <f>('ILPC Predictor'!F50-C50)/D50</f>
        <v>-0.47760755577684333</v>
      </c>
      <c r="Q50" s="15">
        <f t="shared" si="28"/>
        <v>4.9909989578680126E-2</v>
      </c>
      <c r="R50" s="15">
        <f t="shared" si="29"/>
        <v>5.659649535955593E-2</v>
      </c>
      <c r="S50" s="15">
        <f>('ILPC Predictor'!G50-C50)/D50</f>
        <v>-0.47760755577684333</v>
      </c>
      <c r="T50" s="15">
        <f t="shared" si="30"/>
        <v>-0.44426385557047587</v>
      </c>
      <c r="U50" s="15">
        <f t="shared" si="31"/>
        <v>-0.50378245823063539</v>
      </c>
      <c r="V50" s="15">
        <f>('ILPC Predictor'!H50-C50)/D50</f>
        <v>4.2513287614399609</v>
      </c>
      <c r="W50" s="15">
        <f t="shared" si="32"/>
        <v>-0.17725880571105179</v>
      </c>
      <c r="X50" s="15">
        <f t="shared" si="33"/>
        <v>-0.20100639690679079</v>
      </c>
      <c r="Y50" s="15">
        <f>('ILPC Predictor'!I50-C50)/D50</f>
        <v>1.696256513981357</v>
      </c>
      <c r="Z50" s="15">
        <f t="shared" si="34"/>
        <v>5.4404336248081296E-2</v>
      </c>
      <c r="AA50" s="15">
        <f t="shared" si="35"/>
        <v>6.1692955458350567E-2</v>
      </c>
      <c r="AB50" s="15">
        <f>('ILPC Predictor'!J50-C50)/D50</f>
        <v>-0.52061565787637609</v>
      </c>
      <c r="AC50" s="15">
        <f t="shared" si="36"/>
        <v>4.9909989578680126E-2</v>
      </c>
      <c r="AD50" s="15">
        <f t="shared" si="37"/>
        <v>5.659649535955593E-2</v>
      </c>
      <c r="AE50" s="15">
        <f>('ILPC Predictor'!K50-C50)/D50</f>
        <v>-0.47760755577684333</v>
      </c>
      <c r="AF50" s="15">
        <f t="shared" si="38"/>
        <v>-0.44426385557047587</v>
      </c>
      <c r="AG50" s="15">
        <f t="shared" si="39"/>
        <v>-0.50378245823063539</v>
      </c>
      <c r="AH50" s="15">
        <f>('ILPC Predictor'!L50-C50)/D50</f>
        <v>4.2513287614399609</v>
      </c>
      <c r="AI50" s="12">
        <v>49</v>
      </c>
      <c r="AJ50">
        <v>-3.9592000000000001</v>
      </c>
      <c r="AK50">
        <v>-0.1348</v>
      </c>
    </row>
    <row r="51" spans="1:37">
      <c r="A51" s="14">
        <v>8.3999999999999995E-3</v>
      </c>
      <c r="B51" s="14">
        <v>0.14680000000000001</v>
      </c>
      <c r="C51" s="14">
        <v>1.2074245283018852</v>
      </c>
      <c r="D51" s="14">
        <v>0.11171043713628244</v>
      </c>
      <c r="E51" s="14">
        <f t="shared" si="20"/>
        <v>-1.033355581920741E-2</v>
      </c>
      <c r="F51" s="14">
        <f t="shared" si="21"/>
        <v>-0.18059118979281524</v>
      </c>
      <c r="G51" s="14">
        <f>('ILPC Predictor'!C51-C51)/D51</f>
        <v>-1.2301852165723108</v>
      </c>
      <c r="H51" s="15">
        <f t="shared" si="22"/>
        <v>5.0061030696882929E-3</v>
      </c>
      <c r="I51" s="15">
        <f t="shared" si="23"/>
        <v>8.7487610789314468E-2</v>
      </c>
      <c r="J51" s="15">
        <f>('ILPC Predictor'!D51-C51)/D51</f>
        <v>0.59596465115336827</v>
      </c>
      <c r="K51" s="15">
        <f t="shared" si="24"/>
        <v>5.6828527265513316E-3</v>
      </c>
      <c r="L51" s="15">
        <f t="shared" si="25"/>
        <v>9.9314616697349478E-2</v>
      </c>
      <c r="M51" s="15">
        <f>('ILPC Predictor'!E51-C51)/D51</f>
        <v>0.67653008649420621</v>
      </c>
      <c r="N51" s="15">
        <f t="shared" si="26"/>
        <v>5.0061030696882929E-3</v>
      </c>
      <c r="O51" s="15">
        <f t="shared" si="27"/>
        <v>8.7487610789314468E-2</v>
      </c>
      <c r="P51" s="15">
        <f>('ILPC Predictor'!F51-C51)/D51</f>
        <v>0.59596465115336827</v>
      </c>
      <c r="Q51" s="15">
        <f t="shared" si="28"/>
        <v>5.0061030696882929E-3</v>
      </c>
      <c r="R51" s="15">
        <f t="shared" si="29"/>
        <v>8.7487610789314468E-2</v>
      </c>
      <c r="S51" s="15">
        <f>('ILPC Predictor'!G51-C51)/D51</f>
        <v>0.59596465115336827</v>
      </c>
      <c r="T51" s="15">
        <f t="shared" si="30"/>
        <v>-2.1011161516379915E-2</v>
      </c>
      <c r="U51" s="15">
        <f t="shared" si="31"/>
        <v>-0.36719506078625852</v>
      </c>
      <c r="V51" s="15">
        <f>('ILPC Predictor'!H51-C51)/D51</f>
        <v>-2.5013287519499898</v>
      </c>
      <c r="W51" s="15">
        <f t="shared" si="32"/>
        <v>-1.1912638351887859E-2</v>
      </c>
      <c r="X51" s="15">
        <f t="shared" si="33"/>
        <v>-0.20818753691156405</v>
      </c>
      <c r="Y51" s="15">
        <f>('ILPC Predictor'!I51-C51)/D51</f>
        <v>-1.4181712323676023</v>
      </c>
      <c r="Z51" s="15">
        <f t="shared" si="34"/>
        <v>1.3352682170999192E-2</v>
      </c>
      <c r="AA51" s="15">
        <f t="shared" si="35"/>
        <v>0.23335401698841446</v>
      </c>
      <c r="AB51" s="15">
        <f>('ILPC Predictor'!J51-C51)/D51</f>
        <v>1.5896050203570466</v>
      </c>
      <c r="AC51" s="15">
        <f t="shared" si="36"/>
        <v>5.0061030696882929E-3</v>
      </c>
      <c r="AD51" s="15">
        <f t="shared" si="37"/>
        <v>8.7487610789314468E-2</v>
      </c>
      <c r="AE51" s="15">
        <f>('ILPC Predictor'!K51-C51)/D51</f>
        <v>0.59596465115336827</v>
      </c>
      <c r="AF51" s="15">
        <f t="shared" si="38"/>
        <v>-2.1011161516379915E-2</v>
      </c>
      <c r="AG51" s="15">
        <f t="shared" si="39"/>
        <v>-0.36719506078625852</v>
      </c>
      <c r="AH51" s="15">
        <f>('ILPC Predictor'!L51-C51)/D51</f>
        <v>-2.5013287519499898</v>
      </c>
      <c r="AI51" s="12">
        <v>50</v>
      </c>
      <c r="AJ51">
        <v>-5.7672999999999996</v>
      </c>
      <c r="AK51">
        <v>-1.1740999999999999</v>
      </c>
    </row>
    <row r="52" spans="1:37">
      <c r="A52" s="14">
        <v>0.17849999999999999</v>
      </c>
      <c r="B52" s="14">
        <v>8.7400000000000005E-2</v>
      </c>
      <c r="C52" s="14">
        <v>9.6179245283018862</v>
      </c>
      <c r="D52" s="14">
        <v>7.2098050294718368</v>
      </c>
      <c r="E52" s="14">
        <f t="shared" si="20"/>
        <v>-0.16384625152456087</v>
      </c>
      <c r="F52" s="14">
        <f t="shared" si="21"/>
        <v>-8.0224999345919451E-2</v>
      </c>
      <c r="G52" s="14">
        <f>('ILPC Predictor'!C52-C52)/D52</f>
        <v>-0.91790617100594329</v>
      </c>
      <c r="H52" s="15">
        <f t="shared" si="22"/>
        <v>-4.0056496274358068E-2</v>
      </c>
      <c r="I52" s="15">
        <f t="shared" si="23"/>
        <v>-1.9613096775231906E-2</v>
      </c>
      <c r="J52" s="15">
        <f>('ILPC Predictor'!D52-C52)/D52</f>
        <v>-0.2244061415930424</v>
      </c>
      <c r="K52" s="15">
        <f t="shared" si="24"/>
        <v>0.13324916107592588</v>
      </c>
      <c r="L52" s="15">
        <f t="shared" si="25"/>
        <v>6.524356682373067E-2</v>
      </c>
      <c r="M52" s="15">
        <f>('ILPC Predictor'!E52-C52)/D52</f>
        <v>0.74649389958501899</v>
      </c>
      <c r="N52" s="15">
        <f t="shared" si="26"/>
        <v>-4.0056496274358068E-2</v>
      </c>
      <c r="O52" s="15">
        <f t="shared" si="27"/>
        <v>-1.9613096775231906E-2</v>
      </c>
      <c r="P52" s="15">
        <f>('ILPC Predictor'!F52-C52)/D52</f>
        <v>-0.2244061415930424</v>
      </c>
      <c r="Q52" s="15">
        <f t="shared" si="28"/>
        <v>-4.0056496274358068E-2</v>
      </c>
      <c r="R52" s="15">
        <f t="shared" si="29"/>
        <v>-1.9613096775231906E-2</v>
      </c>
      <c r="S52" s="15">
        <f>('ILPC Predictor'!G52-C52)/D52</f>
        <v>-0.2244061415930424</v>
      </c>
      <c r="T52" s="15">
        <f t="shared" si="30"/>
        <v>-0.213362153624642</v>
      </c>
      <c r="U52" s="15">
        <f t="shared" si="31"/>
        <v>-0.10446976037419448</v>
      </c>
      <c r="V52" s="15">
        <f>('ILPC Predictor'!H52-C52)/D52</f>
        <v>-1.1953061827711038</v>
      </c>
      <c r="W52" s="15">
        <f t="shared" si="32"/>
        <v>-0.213362153624642</v>
      </c>
      <c r="X52" s="15">
        <f t="shared" si="33"/>
        <v>-0.10446976037419448</v>
      </c>
      <c r="Y52" s="15">
        <f>('ILPC Predictor'!I52-C52)/D52</f>
        <v>-1.1953061827711038</v>
      </c>
      <c r="Z52" s="15">
        <f t="shared" si="34"/>
        <v>-0.11433034942447974</v>
      </c>
      <c r="AA52" s="15">
        <f t="shared" si="35"/>
        <v>-5.5980238317644433E-2</v>
      </c>
      <c r="AB52" s="15">
        <f>('ILPC Predictor'!J52-C52)/D52</f>
        <v>-0.64050615924078291</v>
      </c>
      <c r="AC52" s="15">
        <f t="shared" si="36"/>
        <v>-4.0056496274358068E-2</v>
      </c>
      <c r="AD52" s="15">
        <f t="shared" si="37"/>
        <v>-1.9613096775231906E-2</v>
      </c>
      <c r="AE52" s="15">
        <f>('ILPC Predictor'!K52-C52)/D52</f>
        <v>-0.2244061415930424</v>
      </c>
      <c r="AF52" s="15">
        <f t="shared" si="38"/>
        <v>-0.213362153624642</v>
      </c>
      <c r="AG52" s="15">
        <f t="shared" si="39"/>
        <v>-0.10446976037419448</v>
      </c>
      <c r="AH52" s="15">
        <f>('ILPC Predictor'!L52-C52)/D52</f>
        <v>-1.1953061827711038</v>
      </c>
      <c r="AI52" s="12">
        <v>51</v>
      </c>
      <c r="AJ52">
        <v>-4.9907000000000004</v>
      </c>
      <c r="AK52">
        <v>-1.6406000000000001</v>
      </c>
    </row>
    <row r="53" spans="1:37">
      <c r="A53" s="14">
        <v>0.1242</v>
      </c>
      <c r="B53" s="14">
        <v>0.191</v>
      </c>
      <c r="C53" s="14">
        <v>7.5613207547169807</v>
      </c>
      <c r="D53" s="14">
        <v>5.0972545487294925</v>
      </c>
      <c r="E53" s="14">
        <f t="shared" si="20"/>
        <v>-0.11114140608831376</v>
      </c>
      <c r="F53" s="14">
        <f t="shared" si="21"/>
        <v>-0.17091794334032148</v>
      </c>
      <c r="G53" s="14">
        <f>('ILPC Predictor'!C53-C53)/D53</f>
        <v>-0.89485834209592396</v>
      </c>
      <c r="H53" s="15">
        <f t="shared" si="22"/>
        <v>1.0688883936104643E-2</v>
      </c>
      <c r="I53" s="15">
        <f t="shared" si="23"/>
        <v>1.6437816681127107E-2</v>
      </c>
      <c r="J53" s="15">
        <f>('ILPC Predictor'!D53-C53)/D53</f>
        <v>8.6061867440456061E-2</v>
      </c>
      <c r="K53" s="15">
        <f t="shared" si="24"/>
        <v>0.18125128997029041</v>
      </c>
      <c r="L53" s="15">
        <f t="shared" si="25"/>
        <v>0.27873588071115513</v>
      </c>
      <c r="M53" s="15">
        <f>('ILPC Predictor'!E53-C53)/D53</f>
        <v>1.4593501607913881</v>
      </c>
      <c r="N53" s="15">
        <f t="shared" si="26"/>
        <v>1.0688883936104643E-2</v>
      </c>
      <c r="O53" s="15">
        <f t="shared" si="27"/>
        <v>1.6437816681127107E-2</v>
      </c>
      <c r="P53" s="15">
        <f>('ILPC Predictor'!F53-C53)/D53</f>
        <v>8.6061867440456061E-2</v>
      </c>
      <c r="Q53" s="15">
        <f t="shared" si="28"/>
        <v>1.0688883936104643E-2</v>
      </c>
      <c r="R53" s="15">
        <f t="shared" si="29"/>
        <v>1.6437816681127107E-2</v>
      </c>
      <c r="S53" s="15">
        <f>('ILPC Predictor'!G53-C53)/D53</f>
        <v>8.6061867440456061E-2</v>
      </c>
      <c r="T53" s="15">
        <f t="shared" si="30"/>
        <v>-0.15987352209808112</v>
      </c>
      <c r="U53" s="15">
        <f t="shared" si="31"/>
        <v>-0.24586024734890091</v>
      </c>
      <c r="V53" s="15">
        <f>('ILPC Predictor'!H53-C53)/D53</f>
        <v>-1.287226425910476</v>
      </c>
      <c r="W53" s="15">
        <f t="shared" si="32"/>
        <v>-0.15987352209808112</v>
      </c>
      <c r="X53" s="15">
        <f t="shared" si="33"/>
        <v>-0.24586024734890091</v>
      </c>
      <c r="Y53" s="15">
        <f>('ILPC Predictor'!I53-C53)/D53</f>
        <v>-1.287226425910476</v>
      </c>
      <c r="Z53" s="15">
        <f t="shared" si="34"/>
        <v>-6.2409290078546398E-2</v>
      </c>
      <c r="AA53" s="15">
        <f t="shared" si="35"/>
        <v>-9.5975639331742038E-2</v>
      </c>
      <c r="AB53" s="15">
        <f>('ILPC Predictor'!J53-C53)/D53</f>
        <v>-0.50249025828137195</v>
      </c>
      <c r="AC53" s="15">
        <f t="shared" si="36"/>
        <v>1.0688883936104643E-2</v>
      </c>
      <c r="AD53" s="15">
        <f t="shared" si="37"/>
        <v>1.6437816681127107E-2</v>
      </c>
      <c r="AE53" s="15">
        <f>('ILPC Predictor'!K53-C53)/D53</f>
        <v>8.6061867440456061E-2</v>
      </c>
      <c r="AF53" s="15">
        <f t="shared" si="38"/>
        <v>-0.15987352209808112</v>
      </c>
      <c r="AG53" s="15">
        <f t="shared" si="39"/>
        <v>-0.24586024734890091</v>
      </c>
      <c r="AH53" s="15">
        <f>('ILPC Predictor'!L53-C53)/D53</f>
        <v>-1.287226425910476</v>
      </c>
      <c r="AI53" s="12">
        <v>52</v>
      </c>
      <c r="AJ53">
        <v>-0.16739999999999999</v>
      </c>
      <c r="AK53">
        <v>6.0255000000000001</v>
      </c>
    </row>
    <row r="54" spans="1:37">
      <c r="A54" s="14">
        <v>0.17879999999999999</v>
      </c>
      <c r="B54" s="14">
        <v>8.6099999999999996E-2</v>
      </c>
      <c r="C54" s="14">
        <v>8.6509433962264151</v>
      </c>
      <c r="D54" s="14">
        <v>7.2641983249934539</v>
      </c>
      <c r="E54" s="14">
        <f t="shared" si="20"/>
        <v>-0.16370542571142627</v>
      </c>
      <c r="F54" s="14">
        <f t="shared" si="21"/>
        <v>-7.8831303991911642E-2</v>
      </c>
      <c r="G54" s="14">
        <f>('ILPC Predictor'!C54-C54)/D54</f>
        <v>-0.91557844357620954</v>
      </c>
      <c r="H54" s="15">
        <f t="shared" si="22"/>
        <v>-4.0636098580850488E-2</v>
      </c>
      <c r="I54" s="15">
        <f t="shared" si="23"/>
        <v>-1.9568054182389414E-2</v>
      </c>
      <c r="J54" s="15">
        <f>('ILPC Predictor'!D54-C54)/D54</f>
        <v>-0.2272712448593428</v>
      </c>
      <c r="K54" s="15">
        <f t="shared" si="24"/>
        <v>0.13166095940195557</v>
      </c>
      <c r="L54" s="15">
        <f t="shared" si="25"/>
        <v>6.3400495550941696E-2</v>
      </c>
      <c r="M54" s="15">
        <f>('ILPC Predictor'!E54-C54)/D54</f>
        <v>0.73635883334427066</v>
      </c>
      <c r="N54" s="15">
        <f t="shared" si="26"/>
        <v>-4.0636098580850488E-2</v>
      </c>
      <c r="O54" s="15">
        <f t="shared" si="27"/>
        <v>-1.9568054182389414E-2</v>
      </c>
      <c r="P54" s="15">
        <f>('ILPC Predictor'!F54-C54)/D54</f>
        <v>-0.2272712448593428</v>
      </c>
      <c r="Q54" s="15">
        <f t="shared" si="28"/>
        <v>-4.0636098580850488E-2</v>
      </c>
      <c r="R54" s="15">
        <f t="shared" si="29"/>
        <v>-1.9568054182389414E-2</v>
      </c>
      <c r="S54" s="15">
        <f>('ILPC Predictor'!G54-C54)/D54</f>
        <v>-0.2272712448593428</v>
      </c>
      <c r="T54" s="15">
        <f t="shared" si="30"/>
        <v>-0.21293315656365658</v>
      </c>
      <c r="U54" s="15">
        <f t="shared" si="31"/>
        <v>-0.10253660391572054</v>
      </c>
      <c r="V54" s="15">
        <f>('ILPC Predictor'!H54-C54)/D54</f>
        <v>-1.1909013230629564</v>
      </c>
      <c r="W54" s="15">
        <f t="shared" si="32"/>
        <v>-0.21293315656365658</v>
      </c>
      <c r="X54" s="15">
        <f t="shared" si="33"/>
        <v>-0.10253660391572054</v>
      </c>
      <c r="Y54" s="15">
        <f>('ILPC Predictor'!I54-C54)/D54</f>
        <v>-1.1909013230629564</v>
      </c>
      <c r="Z54" s="15">
        <f t="shared" si="34"/>
        <v>-0.11447769485919594</v>
      </c>
      <c r="AA54" s="15">
        <f t="shared" si="35"/>
        <v>-5.5126004068102745E-2</v>
      </c>
      <c r="AB54" s="15">
        <f>('ILPC Predictor'!J54-C54)/D54</f>
        <v>-0.64025556408946283</v>
      </c>
      <c r="AC54" s="15">
        <f t="shared" si="36"/>
        <v>-4.0636098580850488E-2</v>
      </c>
      <c r="AD54" s="15">
        <f t="shared" si="37"/>
        <v>-1.9568054182389414E-2</v>
      </c>
      <c r="AE54" s="15">
        <f>('ILPC Predictor'!K54-C54)/D54</f>
        <v>-0.2272712448593428</v>
      </c>
      <c r="AF54" s="15">
        <f t="shared" si="38"/>
        <v>-0.21293315656365658</v>
      </c>
      <c r="AG54" s="15">
        <f t="shared" si="39"/>
        <v>-0.10253660391572054</v>
      </c>
      <c r="AH54" s="15">
        <f>('ILPC Predictor'!L54-C54)/D54</f>
        <v>-1.1909013230629564</v>
      </c>
      <c r="AI54" s="12">
        <v>53</v>
      </c>
      <c r="AJ54">
        <v>-3.4712000000000001</v>
      </c>
      <c r="AK54">
        <v>0.80940000000000001</v>
      </c>
    </row>
    <row r="55" spans="1:37">
      <c r="A55" s="14">
        <v>0.12590000000000001</v>
      </c>
      <c r="B55" s="14">
        <v>0.18909999999999999</v>
      </c>
      <c r="C55" s="14">
        <v>6.5943396226415096</v>
      </c>
      <c r="D55" s="14">
        <v>5.1217930470501472</v>
      </c>
      <c r="E55" s="14">
        <f t="shared" si="20"/>
        <v>-0.11293454326970638</v>
      </c>
      <c r="F55" s="14">
        <f t="shared" si="21"/>
        <v>-0.1696260693590268</v>
      </c>
      <c r="G55" s="14">
        <f>('ILPC Predictor'!C55-C55)/D55</f>
        <v>-0.89701781786899415</v>
      </c>
      <c r="H55" s="15">
        <f t="shared" si="22"/>
        <v>9.9716331839781753E-3</v>
      </c>
      <c r="I55" s="15">
        <f t="shared" si="23"/>
        <v>1.4977250477285724E-2</v>
      </c>
      <c r="J55" s="15">
        <f>('ILPC Predictor'!D55-C55)/D55</f>
        <v>7.9202805273853649E-2</v>
      </c>
      <c r="K55" s="15">
        <f t="shared" si="24"/>
        <v>0.18204028021913654</v>
      </c>
      <c r="L55" s="15">
        <f t="shared" si="25"/>
        <v>0.27342189824812324</v>
      </c>
      <c r="M55" s="15">
        <f>('ILPC Predictor'!E55-C55)/D55</f>
        <v>1.4459116776738405</v>
      </c>
      <c r="N55" s="15">
        <f t="shared" si="26"/>
        <v>9.9716331839781753E-3</v>
      </c>
      <c r="O55" s="15">
        <f t="shared" si="27"/>
        <v>1.4977250477285724E-2</v>
      </c>
      <c r="P55" s="15">
        <f>('ILPC Predictor'!F55-C55)/D55</f>
        <v>7.9202805273853649E-2</v>
      </c>
      <c r="Q55" s="15">
        <f t="shared" si="28"/>
        <v>9.9716331839781753E-3</v>
      </c>
      <c r="R55" s="15">
        <f t="shared" si="29"/>
        <v>1.4977250477285724E-2</v>
      </c>
      <c r="S55" s="15">
        <f>('ILPC Predictor'!G55-C55)/D55</f>
        <v>7.9202805273853649E-2</v>
      </c>
      <c r="T55" s="15">
        <f t="shared" si="30"/>
        <v>-0.16209701385118019</v>
      </c>
      <c r="U55" s="15">
        <f t="shared" si="31"/>
        <v>-0.2434673972935518</v>
      </c>
      <c r="V55" s="15">
        <f>('ILPC Predictor'!H55-C55)/D55</f>
        <v>-1.2875060671261334</v>
      </c>
      <c r="W55" s="15">
        <f t="shared" si="32"/>
        <v>-0.16209701385118019</v>
      </c>
      <c r="X55" s="15">
        <f t="shared" si="33"/>
        <v>-0.2434673972935518</v>
      </c>
      <c r="Y55" s="15">
        <f>('ILPC Predictor'!I55-C55)/D55</f>
        <v>-1.2875060671261334</v>
      </c>
      <c r="Z55" s="15">
        <f t="shared" si="34"/>
        <v>-6.3772072688232553E-2</v>
      </c>
      <c r="AA55" s="15">
        <f t="shared" si="35"/>
        <v>-9.5784741424501788E-2</v>
      </c>
      <c r="AB55" s="15">
        <f>('ILPC Predictor'!J55-C55)/D55</f>
        <v>-0.50652956861185505</v>
      </c>
      <c r="AC55" s="15">
        <f t="shared" si="36"/>
        <v>9.9716331839781753E-3</v>
      </c>
      <c r="AD55" s="15">
        <f t="shared" si="37"/>
        <v>1.4977250477285724E-2</v>
      </c>
      <c r="AE55" s="15">
        <f>('ILPC Predictor'!K55-C55)/D55</f>
        <v>7.9202805273853649E-2</v>
      </c>
      <c r="AF55" s="15">
        <f t="shared" si="38"/>
        <v>-0.16209701385118019</v>
      </c>
      <c r="AG55" s="15">
        <f t="shared" si="39"/>
        <v>-0.2434673972935518</v>
      </c>
      <c r="AH55" s="15">
        <f>('ILPC Predictor'!L55-C55)/D55</f>
        <v>-1.2875060671261334</v>
      </c>
      <c r="AI55" s="12">
        <v>54</v>
      </c>
      <c r="AJ55">
        <v>-6.4733999999999998</v>
      </c>
      <c r="AK55">
        <v>-2.8075999999999999</v>
      </c>
    </row>
    <row r="56" spans="1:37">
      <c r="A56" s="14">
        <v>0.1125</v>
      </c>
      <c r="B56" s="14">
        <v>0.14990000000000001</v>
      </c>
      <c r="C56" s="14">
        <v>1.7452830188679245</v>
      </c>
      <c r="D56" s="14">
        <v>1.8906671294551607</v>
      </c>
      <c r="E56" s="14">
        <f t="shared" si="20"/>
        <v>-4.4346431117572339E-2</v>
      </c>
      <c r="F56" s="14">
        <f t="shared" si="21"/>
        <v>-5.9089155773547501E-2</v>
      </c>
      <c r="G56" s="14">
        <f>('ILPC Predictor'!C56-C56)/D56</f>
        <v>-0.39419049882286522</v>
      </c>
      <c r="H56" s="15">
        <f t="shared" si="22"/>
        <v>-0.10384923742722636</v>
      </c>
      <c r="I56" s="15">
        <f t="shared" si="23"/>
        <v>-0.13837333946969985</v>
      </c>
      <c r="J56" s="15">
        <f>('ILPC Predictor'!D56-C56)/D56</f>
        <v>-0.92310433268645653</v>
      </c>
      <c r="K56" s="15">
        <f t="shared" si="24"/>
        <v>0.13416198781138974</v>
      </c>
      <c r="L56" s="15">
        <f t="shared" si="25"/>
        <v>0.17876339531490953</v>
      </c>
      <c r="M56" s="15">
        <f>('ILPC Predictor'!E56-C56)/D56</f>
        <v>1.1925510027679087</v>
      </c>
      <c r="N56" s="15">
        <f t="shared" si="26"/>
        <v>-0.10384923742722636</v>
      </c>
      <c r="O56" s="15">
        <f t="shared" si="27"/>
        <v>-0.13837333946969985</v>
      </c>
      <c r="P56" s="15">
        <f>('ILPC Predictor'!F56-C56)/D56</f>
        <v>-0.92310433268645653</v>
      </c>
      <c r="Q56" s="15">
        <f t="shared" si="28"/>
        <v>-0.10384923742722636</v>
      </c>
      <c r="R56" s="15">
        <f t="shared" si="29"/>
        <v>-0.13837333946969985</v>
      </c>
      <c r="S56" s="15">
        <f>('ILPC Predictor'!G56-C56)/D56</f>
        <v>-0.92310433268645653</v>
      </c>
      <c r="T56" s="15">
        <f t="shared" si="30"/>
        <v>-0.10384923742722636</v>
      </c>
      <c r="U56" s="15">
        <f t="shared" si="31"/>
        <v>-0.13837333946969985</v>
      </c>
      <c r="V56" s="15">
        <f>('ILPC Predictor'!H56-C56)/D56</f>
        <v>-0.92310433268645653</v>
      </c>
      <c r="W56" s="15">
        <f t="shared" si="32"/>
        <v>-0.10384923742722636</v>
      </c>
      <c r="X56" s="15">
        <f t="shared" si="33"/>
        <v>-0.13837333946969985</v>
      </c>
      <c r="Y56" s="15">
        <f>('ILPC Predictor'!I56-C56)/D56</f>
        <v>-0.92310433268645653</v>
      </c>
      <c r="Z56" s="15">
        <f t="shared" si="34"/>
        <v>-0.10384923742722636</v>
      </c>
      <c r="AA56" s="15">
        <f t="shared" si="35"/>
        <v>-0.13837333946969985</v>
      </c>
      <c r="AB56" s="15">
        <f>('ILPC Predictor'!J56-C56)/D56</f>
        <v>-0.92310433268645653</v>
      </c>
      <c r="AC56" s="15">
        <f t="shared" si="36"/>
        <v>-0.10384923742722636</v>
      </c>
      <c r="AD56" s="15">
        <f t="shared" si="37"/>
        <v>-0.13837333946969985</v>
      </c>
      <c r="AE56" s="15">
        <f>('ILPC Predictor'!K56-C56)/D56</f>
        <v>-0.92310433268645653</v>
      </c>
      <c r="AF56" s="15">
        <f t="shared" si="38"/>
        <v>-0.10384923742722636</v>
      </c>
      <c r="AG56" s="15">
        <f t="shared" si="39"/>
        <v>-0.13837333946969985</v>
      </c>
      <c r="AH56" s="15">
        <f>('ILPC Predictor'!L56-C56)/D56</f>
        <v>-0.92310433268645653</v>
      </c>
      <c r="AI56" s="12">
        <v>55</v>
      </c>
      <c r="AJ56">
        <v>-1.6879999999999999</v>
      </c>
      <c r="AK56">
        <v>-0.76639999999999997</v>
      </c>
    </row>
    <row r="57" spans="1:37">
      <c r="A57" s="14">
        <v>0.1258</v>
      </c>
      <c r="B57" s="14">
        <v>0.1893</v>
      </c>
      <c r="C57" s="14">
        <v>8.3679245283018862</v>
      </c>
      <c r="D57" s="14">
        <v>6.6365717634580141</v>
      </c>
      <c r="E57" s="14">
        <f t="shared" si="20"/>
        <v>-8.2796498741402255E-2</v>
      </c>
      <c r="F57" s="14">
        <f t="shared" si="21"/>
        <v>-0.12458964397255523</v>
      </c>
      <c r="G57" s="14">
        <f>('ILPC Predictor'!C57-C57)/D57</f>
        <v>-0.65815976741973181</v>
      </c>
      <c r="H57" s="15">
        <f t="shared" si="22"/>
        <v>-2.5929789022685366E-2</v>
      </c>
      <c r="I57" s="15">
        <f t="shared" si="23"/>
        <v>-3.9018355023802381E-2</v>
      </c>
      <c r="J57" s="15">
        <f>('ILPC Predictor'!D57-C57)/D57</f>
        <v>-0.20611914962389002</v>
      </c>
      <c r="K57" s="15">
        <f t="shared" si="24"/>
        <v>0.18258147994594326</v>
      </c>
      <c r="L57" s="15">
        <f t="shared" si="25"/>
        <v>0.2747430377882914</v>
      </c>
      <c r="M57" s="15">
        <f>('ILPC Predictor'!E57-C57)/D57</f>
        <v>1.45136311562753</v>
      </c>
      <c r="N57" s="15">
        <f t="shared" si="26"/>
        <v>-2.5929789022685366E-2</v>
      </c>
      <c r="O57" s="15">
        <f t="shared" si="27"/>
        <v>-3.9018355023802381E-2</v>
      </c>
      <c r="P57" s="15">
        <f>('ILPC Predictor'!F57-C57)/D57</f>
        <v>-0.20611914962389002</v>
      </c>
      <c r="Q57" s="15">
        <f t="shared" si="28"/>
        <v>-2.5929789022685366E-2</v>
      </c>
      <c r="R57" s="15">
        <f t="shared" si="29"/>
        <v>-3.9018355023802381E-2</v>
      </c>
      <c r="S57" s="15">
        <f>('ILPC Predictor'!G57-C57)/D57</f>
        <v>-0.20611914962389002</v>
      </c>
      <c r="T57" s="15">
        <f t="shared" si="30"/>
        <v>-0.15861877836635813</v>
      </c>
      <c r="U57" s="15">
        <f t="shared" si="31"/>
        <v>-0.2386846959042257</v>
      </c>
      <c r="V57" s="15">
        <f>('ILPC Predictor'!H57-C57)/D57</f>
        <v>-1.2608805911475209</v>
      </c>
      <c r="W57" s="15">
        <f t="shared" si="32"/>
        <v>-0.15861877836635813</v>
      </c>
      <c r="X57" s="15">
        <f t="shared" si="33"/>
        <v>-0.2386846959042257</v>
      </c>
      <c r="Y57" s="15">
        <f>('ILPC Predictor'!I57-C57)/D57</f>
        <v>-1.2608805911475209</v>
      </c>
      <c r="Z57" s="15">
        <f t="shared" si="34"/>
        <v>-8.2796498741402255E-2</v>
      </c>
      <c r="AA57" s="15">
        <f t="shared" si="35"/>
        <v>-0.12458964397255523</v>
      </c>
      <c r="AB57" s="15">
        <f>('ILPC Predictor'!J57-C57)/D57</f>
        <v>-0.65815976741973181</v>
      </c>
      <c r="AC57" s="15">
        <f t="shared" si="36"/>
        <v>-2.5929789022685366E-2</v>
      </c>
      <c r="AD57" s="15">
        <f t="shared" si="37"/>
        <v>-3.9018355023802381E-2</v>
      </c>
      <c r="AE57" s="15">
        <f>('ILPC Predictor'!K57-C57)/D57</f>
        <v>-0.20611914962389002</v>
      </c>
      <c r="AF57" s="15">
        <f t="shared" si="38"/>
        <v>-0.15861877836635813</v>
      </c>
      <c r="AG57" s="15">
        <f t="shared" si="39"/>
        <v>-0.2386846959042257</v>
      </c>
      <c r="AH57" s="15">
        <f>('ILPC Predictor'!L57-C57)/D57</f>
        <v>-1.2608805911475209</v>
      </c>
      <c r="AI57" s="12">
        <v>56</v>
      </c>
      <c r="AJ57">
        <v>-2.3502000000000001</v>
      </c>
      <c r="AK57">
        <v>-0.32679999999999998</v>
      </c>
    </row>
    <row r="58" spans="1:37">
      <c r="A58" s="14">
        <v>0.16209999999999999</v>
      </c>
      <c r="B58" s="14">
        <v>7.9600000000000004E-2</v>
      </c>
      <c r="C58" s="14">
        <v>1.1933962264150944</v>
      </c>
      <c r="D58" s="14">
        <v>1.3718060788937909</v>
      </c>
      <c r="E58" s="14">
        <f t="shared" si="20"/>
        <v>-0.14101813024322091</v>
      </c>
      <c r="F58" s="14">
        <f t="shared" si="21"/>
        <v>-6.9247644462432978E-2</v>
      </c>
      <c r="G58" s="14">
        <f>('ILPC Predictor'!C58-C58)/D58</f>
        <v>-0.86994528219136902</v>
      </c>
      <c r="H58" s="15">
        <f t="shared" si="22"/>
        <v>-0.14101813024322091</v>
      </c>
      <c r="I58" s="15">
        <f t="shared" si="23"/>
        <v>-6.9247644462432978E-2</v>
      </c>
      <c r="J58" s="15">
        <f>('ILPC Predictor'!D58-C58)/D58</f>
        <v>-0.86994528219136902</v>
      </c>
      <c r="K58" s="15">
        <f t="shared" si="24"/>
        <v>9.5312649294825205E-2</v>
      </c>
      <c r="L58" s="15">
        <f t="shared" si="25"/>
        <v>4.6803743885676041E-2</v>
      </c>
      <c r="M58" s="15">
        <f>('ILPC Predictor'!E58-C58)/D58</f>
        <v>0.58798673223211106</v>
      </c>
      <c r="N58" s="15">
        <f t="shared" si="26"/>
        <v>-0.14101813024322091</v>
      </c>
      <c r="O58" s="15">
        <f t="shared" si="27"/>
        <v>-6.9247644462432978E-2</v>
      </c>
      <c r="P58" s="15">
        <f>('ILPC Predictor'!F58-C58)/D58</f>
        <v>-0.86994528219136902</v>
      </c>
      <c r="Q58" s="15">
        <f t="shared" si="28"/>
        <v>-0.14101813024322091</v>
      </c>
      <c r="R58" s="15">
        <f t="shared" si="29"/>
        <v>-6.9247644462432978E-2</v>
      </c>
      <c r="S58" s="15">
        <f>('ILPC Predictor'!G58-C58)/D58</f>
        <v>-0.86994528219136902</v>
      </c>
      <c r="T58" s="15">
        <f t="shared" si="30"/>
        <v>-0.14101813024322091</v>
      </c>
      <c r="U58" s="15">
        <f t="shared" si="31"/>
        <v>-6.9247644462432978E-2</v>
      </c>
      <c r="V58" s="15">
        <f>('ILPC Predictor'!H58-C58)/D58</f>
        <v>-0.86994528219136902</v>
      </c>
      <c r="W58" s="15">
        <f t="shared" si="32"/>
        <v>-0.14101813024322091</v>
      </c>
      <c r="X58" s="15">
        <f t="shared" si="33"/>
        <v>-6.9247644462432978E-2</v>
      </c>
      <c r="Y58" s="15">
        <f>('ILPC Predictor'!I58-C58)/D58</f>
        <v>-0.86994528219136902</v>
      </c>
      <c r="Z58" s="15">
        <f t="shared" si="34"/>
        <v>-0.14101813024322091</v>
      </c>
      <c r="AA58" s="15">
        <f t="shared" si="35"/>
        <v>-6.9247644462432978E-2</v>
      </c>
      <c r="AB58" s="15">
        <f>('ILPC Predictor'!J58-C58)/D58</f>
        <v>-0.86994528219136902</v>
      </c>
      <c r="AC58" s="15">
        <f t="shared" si="36"/>
        <v>-0.14101813024322091</v>
      </c>
      <c r="AD58" s="15">
        <f t="shared" si="37"/>
        <v>-6.9247644462432978E-2</v>
      </c>
      <c r="AE58" s="15">
        <f>('ILPC Predictor'!K58-C58)/D58</f>
        <v>-0.86994528219136902</v>
      </c>
      <c r="AF58" s="15">
        <f t="shared" si="38"/>
        <v>-0.14101813024322091</v>
      </c>
      <c r="AG58" s="15">
        <f t="shared" si="39"/>
        <v>-6.9247644462432978E-2</v>
      </c>
      <c r="AH58" s="15">
        <f>('ILPC Predictor'!L58-C58)/D58</f>
        <v>-0.86994528219136902</v>
      </c>
      <c r="AI58" s="12">
        <v>57</v>
      </c>
      <c r="AJ58">
        <v>-3.7229000000000001</v>
      </c>
      <c r="AK58">
        <v>2.5794999999999999</v>
      </c>
    </row>
    <row r="59" spans="1:37">
      <c r="A59" s="14">
        <v>0.13850000000000001</v>
      </c>
      <c r="B59" s="14">
        <v>0.1242</v>
      </c>
      <c r="C59" s="14">
        <v>8.3905660377358582E-2</v>
      </c>
      <c r="D59" s="14">
        <v>8.72635087983991E-2</v>
      </c>
      <c r="E59" s="14">
        <f t="shared" si="20"/>
        <v>-0.13317060157541313</v>
      </c>
      <c r="F59" s="14">
        <f t="shared" si="21"/>
        <v>-0.11942085715282534</v>
      </c>
      <c r="G59" s="14">
        <f>('ILPC Predictor'!C59-C59)/D59</f>
        <v>-0.96152058899215243</v>
      </c>
      <c r="H59" s="15">
        <f t="shared" si="22"/>
        <v>-0.13317060157541313</v>
      </c>
      <c r="I59" s="15">
        <f t="shared" si="23"/>
        <v>-0.11942085715282534</v>
      </c>
      <c r="J59" s="15">
        <f>('ILPC Predictor'!D59-C59)/D59</f>
        <v>-0.96152058899215243</v>
      </c>
      <c r="K59" s="15">
        <f t="shared" si="24"/>
        <v>9.3791392879287783E-2</v>
      </c>
      <c r="L59" s="15">
        <f t="shared" si="25"/>
        <v>8.4107516213772868E-2</v>
      </c>
      <c r="M59" s="15">
        <f>('ILPC Predictor'!E59-C59)/D59</f>
        <v>0.67719417241363011</v>
      </c>
      <c r="N59" s="15">
        <f t="shared" si="26"/>
        <v>-0.13317060157541313</v>
      </c>
      <c r="O59" s="15">
        <f t="shared" si="27"/>
        <v>-0.11942085715282534</v>
      </c>
      <c r="P59" s="15">
        <f>('ILPC Predictor'!F59-C59)/D59</f>
        <v>-0.96152058899215243</v>
      </c>
      <c r="Q59" s="15">
        <f t="shared" si="28"/>
        <v>-0.13317060157541313</v>
      </c>
      <c r="R59" s="15">
        <f t="shared" si="29"/>
        <v>-0.11942085715282534</v>
      </c>
      <c r="S59" s="15">
        <f>('ILPC Predictor'!G59-C59)/D59</f>
        <v>-0.96152058899215243</v>
      </c>
      <c r="T59" s="15">
        <f t="shared" si="30"/>
        <v>-0.13317060157541313</v>
      </c>
      <c r="U59" s="15">
        <f t="shared" si="31"/>
        <v>-0.11942085715282534</v>
      </c>
      <c r="V59" s="15">
        <f>('ILPC Predictor'!H59-C59)/D59</f>
        <v>-0.96152058899215243</v>
      </c>
      <c r="W59" s="15">
        <f t="shared" si="32"/>
        <v>-0.13317060157541313</v>
      </c>
      <c r="X59" s="15">
        <f t="shared" si="33"/>
        <v>-0.11942085715282534</v>
      </c>
      <c r="Y59" s="15">
        <f>('ILPC Predictor'!I59-C59)/D59</f>
        <v>-0.96152058899215243</v>
      </c>
      <c r="Z59" s="15">
        <f t="shared" si="34"/>
        <v>-0.13317060157541313</v>
      </c>
      <c r="AA59" s="15">
        <f t="shared" si="35"/>
        <v>-0.11942085715282534</v>
      </c>
      <c r="AB59" s="15">
        <f>('ILPC Predictor'!J59-C59)/D59</f>
        <v>-0.96152058899215243</v>
      </c>
      <c r="AC59" s="15">
        <f t="shared" si="36"/>
        <v>-0.13317060157541313</v>
      </c>
      <c r="AD59" s="15">
        <f t="shared" si="37"/>
        <v>-0.11942085715282534</v>
      </c>
      <c r="AE59" s="15">
        <f>('ILPC Predictor'!K59-C59)/D59</f>
        <v>-0.96152058899215243</v>
      </c>
      <c r="AF59" s="15">
        <f t="shared" si="38"/>
        <v>-0.13317060157541313</v>
      </c>
      <c r="AG59" s="15">
        <f t="shared" si="39"/>
        <v>-0.11942085715282534</v>
      </c>
      <c r="AH59" s="15">
        <f>('ILPC Predictor'!L59-C59)/D59</f>
        <v>-0.96152058899215243</v>
      </c>
      <c r="AI59" s="12">
        <v>58</v>
      </c>
      <c r="AJ59">
        <v>3.2061000000000002</v>
      </c>
      <c r="AK59">
        <v>4.3958000000000004</v>
      </c>
    </row>
    <row r="60" spans="1:37">
      <c r="A60" s="14">
        <v>0.10390000000000001</v>
      </c>
      <c r="B60" s="14">
        <v>0.17369999999999999</v>
      </c>
      <c r="C60" s="14">
        <v>1.5896226415094339</v>
      </c>
      <c r="D60" s="14">
        <v>1.7703417211183623</v>
      </c>
      <c r="E60" s="14">
        <f t="shared" si="20"/>
        <v>-9.3293735600657929E-2</v>
      </c>
      <c r="F60" s="14">
        <f t="shared" si="21"/>
        <v>-0.15596844921880926</v>
      </c>
      <c r="G60" s="14">
        <f>('ILPC Predictor'!C60-C60)/D60</f>
        <v>-0.89791853321133708</v>
      </c>
      <c r="H60" s="15">
        <f t="shared" si="22"/>
        <v>-9.3293735600657929E-2</v>
      </c>
      <c r="I60" s="15">
        <f t="shared" si="23"/>
        <v>-0.15596844921880926</v>
      </c>
      <c r="J60" s="15">
        <f>('ILPC Predictor'!D60-C60)/D60</f>
        <v>-0.89791853321133708</v>
      </c>
      <c r="K60" s="15">
        <f t="shared" si="24"/>
        <v>0.14146320145975136</v>
      </c>
      <c r="L60" s="15">
        <f t="shared" si="25"/>
        <v>0.23649815296976717</v>
      </c>
      <c r="M60" s="15">
        <f>('ILPC Predictor'!E60-C60)/D60</f>
        <v>1.3615322565904846</v>
      </c>
      <c r="N60" s="15">
        <f t="shared" si="26"/>
        <v>-9.3293735600657929E-2</v>
      </c>
      <c r="O60" s="15">
        <f t="shared" si="27"/>
        <v>-0.15596844921880926</v>
      </c>
      <c r="P60" s="15">
        <f>('ILPC Predictor'!F60-C60)/D60</f>
        <v>-0.89791853321133708</v>
      </c>
      <c r="Q60" s="15">
        <f t="shared" si="28"/>
        <v>-9.3293735600657929E-2</v>
      </c>
      <c r="R60" s="15">
        <f t="shared" si="29"/>
        <v>-0.15596844921880926</v>
      </c>
      <c r="S60" s="15">
        <f>('ILPC Predictor'!G60-C60)/D60</f>
        <v>-0.89791853321133708</v>
      </c>
      <c r="T60" s="15">
        <f t="shared" si="30"/>
        <v>-9.3293735600657929E-2</v>
      </c>
      <c r="U60" s="15">
        <f t="shared" si="31"/>
        <v>-0.15596844921880926</v>
      </c>
      <c r="V60" s="15">
        <f>('ILPC Predictor'!H60-C60)/D60</f>
        <v>-0.89791853321133708</v>
      </c>
      <c r="W60" s="15">
        <f t="shared" si="32"/>
        <v>-9.3293735600657929E-2</v>
      </c>
      <c r="X60" s="15">
        <f t="shared" si="33"/>
        <v>-0.15596844921880926</v>
      </c>
      <c r="Y60" s="15">
        <f>('ILPC Predictor'!I60-C60)/D60</f>
        <v>-0.89791853321133708</v>
      </c>
      <c r="Z60" s="15">
        <f t="shared" si="34"/>
        <v>-9.3293735600657929E-2</v>
      </c>
      <c r="AA60" s="15">
        <f t="shared" si="35"/>
        <v>-0.15596844921880926</v>
      </c>
      <c r="AB60" s="15">
        <f>('ILPC Predictor'!J60-C60)/D60</f>
        <v>-0.89791853321133708</v>
      </c>
      <c r="AC60" s="15">
        <f t="shared" si="36"/>
        <v>-9.3293735600657929E-2</v>
      </c>
      <c r="AD60" s="15">
        <f t="shared" si="37"/>
        <v>-0.15596844921880926</v>
      </c>
      <c r="AE60" s="15">
        <f>('ILPC Predictor'!K60-C60)/D60</f>
        <v>-0.89791853321133708</v>
      </c>
      <c r="AF60" s="15">
        <f t="shared" si="38"/>
        <v>-9.3293735600657929E-2</v>
      </c>
      <c r="AG60" s="15">
        <f t="shared" si="39"/>
        <v>-0.15596844921880926</v>
      </c>
      <c r="AH60" s="15">
        <f>('ILPC Predictor'!L60-C60)/D60</f>
        <v>-0.89791853321133708</v>
      </c>
      <c r="AI60" s="12">
        <v>59</v>
      </c>
      <c r="AJ60">
        <v>8.8533000000000008</v>
      </c>
      <c r="AK60">
        <v>1.0448</v>
      </c>
    </row>
    <row r="61" spans="1:37">
      <c r="A61" s="14">
        <v>-1.7000000000000001E-2</v>
      </c>
      <c r="B61" s="14">
        <v>-1.52E-2</v>
      </c>
      <c r="C61" s="14">
        <v>7.0754716981132074E-2</v>
      </c>
      <c r="D61" s="14">
        <v>0.32245121050013148</v>
      </c>
      <c r="E61" s="14">
        <f t="shared" si="20"/>
        <v>-4.8990883882305394E-2</v>
      </c>
      <c r="F61" s="14">
        <f t="shared" si="21"/>
        <v>-4.3803613824178939E-2</v>
      </c>
      <c r="G61" s="14">
        <f>('ILPC Predictor'!C61-C61)/D61</f>
        <v>2.8818166989591405</v>
      </c>
      <c r="H61" s="15">
        <f t="shared" si="22"/>
        <v>3.7302703463684313E-3</v>
      </c>
      <c r="I61" s="15">
        <f t="shared" si="23"/>
        <v>3.335300544988244E-3</v>
      </c>
      <c r="J61" s="15">
        <f>('ILPC Predictor'!D61-C61)/D61</f>
        <v>-0.21942766743343711</v>
      </c>
      <c r="K61" s="15">
        <f t="shared" si="24"/>
        <v>3.7302703463684313E-3</v>
      </c>
      <c r="L61" s="15">
        <f t="shared" si="25"/>
        <v>3.335300544988244E-3</v>
      </c>
      <c r="M61" s="15">
        <f>('ILPC Predictor'!E61-C61)/D61</f>
        <v>-0.21942766743343711</v>
      </c>
      <c r="N61" s="15">
        <f t="shared" si="26"/>
        <v>3.7302703463684313E-3</v>
      </c>
      <c r="O61" s="15">
        <f t="shared" si="27"/>
        <v>3.335300544988244E-3</v>
      </c>
      <c r="P61" s="15">
        <f>('ILPC Predictor'!F61-C61)/D61</f>
        <v>-0.21942766743343711</v>
      </c>
      <c r="Q61" s="15">
        <f t="shared" si="28"/>
        <v>3.7302703463684313E-3</v>
      </c>
      <c r="R61" s="15">
        <f t="shared" si="29"/>
        <v>3.335300544988244E-3</v>
      </c>
      <c r="S61" s="15">
        <f>('ILPC Predictor'!G61-C61)/D61</f>
        <v>-0.21942766743343711</v>
      </c>
      <c r="T61" s="15">
        <f t="shared" si="30"/>
        <v>3.7302703463684313E-3</v>
      </c>
      <c r="U61" s="15">
        <f t="shared" si="31"/>
        <v>3.335300544988244E-3</v>
      </c>
      <c r="V61" s="15">
        <f>('ILPC Predictor'!H61-C61)/D61</f>
        <v>-0.21942766743343711</v>
      </c>
      <c r="W61" s="15">
        <f t="shared" si="32"/>
        <v>3.7302703463684313E-3</v>
      </c>
      <c r="X61" s="15">
        <f t="shared" si="33"/>
        <v>3.335300544988244E-3</v>
      </c>
      <c r="Y61" s="15">
        <f>('ILPC Predictor'!I61-C61)/D61</f>
        <v>-0.21942766743343711</v>
      </c>
      <c r="Z61" s="15">
        <f t="shared" si="34"/>
        <v>3.7302703463684313E-3</v>
      </c>
      <c r="AA61" s="15">
        <f t="shared" si="35"/>
        <v>3.335300544988244E-3</v>
      </c>
      <c r="AB61" s="15">
        <f>('ILPC Predictor'!J61-C61)/D61</f>
        <v>-0.21942766743343711</v>
      </c>
      <c r="AC61" s="15">
        <f t="shared" si="36"/>
        <v>3.7302703463684313E-3</v>
      </c>
      <c r="AD61" s="15">
        <f t="shared" si="37"/>
        <v>3.335300544988244E-3</v>
      </c>
      <c r="AE61" s="15">
        <f>('ILPC Predictor'!K61-C61)/D61</f>
        <v>-0.21942766743343711</v>
      </c>
      <c r="AF61" s="15">
        <f t="shared" si="38"/>
        <v>3.7302703463684313E-3</v>
      </c>
      <c r="AG61" s="15">
        <f t="shared" si="39"/>
        <v>3.335300544988244E-3</v>
      </c>
      <c r="AH61" s="15">
        <f>('ILPC Predictor'!L61-C61)/D61</f>
        <v>-0.21942766743343711</v>
      </c>
      <c r="AI61" s="12">
        <v>60</v>
      </c>
      <c r="AJ61">
        <v>2.0611999999999999</v>
      </c>
      <c r="AK61">
        <v>5.7034000000000002</v>
      </c>
    </row>
    <row r="62" spans="1:37">
      <c r="A62" s="14">
        <v>4.8300000000000003E-2</v>
      </c>
      <c r="B62" s="14">
        <v>-2.7E-2</v>
      </c>
      <c r="C62" s="14">
        <v>8.4905660377358486E-2</v>
      </c>
      <c r="D62" s="14">
        <v>0.71035568860113862</v>
      </c>
      <c r="E62" s="14">
        <f t="shared" si="20"/>
        <v>-5.7730844730787762E-3</v>
      </c>
      <c r="F62" s="14">
        <f t="shared" si="21"/>
        <v>3.2271900781185702E-3</v>
      </c>
      <c r="G62" s="14">
        <f>('ILPC Predictor'!C62-C62)/D62</f>
        <v>-0.11952555844883593</v>
      </c>
      <c r="H62" s="15">
        <f t="shared" si="22"/>
        <v>-5.7730844730787762E-3</v>
      </c>
      <c r="I62" s="15">
        <f t="shared" si="23"/>
        <v>3.2271900781185702E-3</v>
      </c>
      <c r="J62" s="15">
        <f>('ILPC Predictor'!D62-C62)/D62</f>
        <v>-0.11952555844883593</v>
      </c>
      <c r="K62" s="15">
        <f t="shared" si="24"/>
        <v>-5.7730844730787762E-3</v>
      </c>
      <c r="L62" s="15">
        <f t="shared" si="25"/>
        <v>3.2271900781185702E-3</v>
      </c>
      <c r="M62" s="15">
        <f>('ILPC Predictor'!E62-C62)/D62</f>
        <v>-0.11952555844883593</v>
      </c>
      <c r="N62" s="15">
        <f t="shared" si="26"/>
        <v>-5.7730844730787762E-3</v>
      </c>
      <c r="O62" s="15">
        <f t="shared" si="27"/>
        <v>3.2271900781185702E-3</v>
      </c>
      <c r="P62" s="15">
        <f>('ILPC Predictor'!F62-C62)/D62</f>
        <v>-0.11952555844883593</v>
      </c>
      <c r="Q62" s="15">
        <f t="shared" si="28"/>
        <v>-5.7730844730787762E-3</v>
      </c>
      <c r="R62" s="15">
        <f t="shared" si="29"/>
        <v>3.2271900781185702E-3</v>
      </c>
      <c r="S62" s="15">
        <f>('ILPC Predictor'!G62-C62)/D62</f>
        <v>-0.11952555844883593</v>
      </c>
      <c r="T62" s="15">
        <f t="shared" si="30"/>
        <v>-5.7730844730787762E-3</v>
      </c>
      <c r="U62" s="15">
        <f t="shared" si="31"/>
        <v>3.2271900781185702E-3</v>
      </c>
      <c r="V62" s="15">
        <f>('ILPC Predictor'!H62-C62)/D62</f>
        <v>-0.11952555844883593</v>
      </c>
      <c r="W62" s="15">
        <f t="shared" si="32"/>
        <v>-5.7730844730787762E-3</v>
      </c>
      <c r="X62" s="15">
        <f t="shared" si="33"/>
        <v>3.2271900781185702E-3</v>
      </c>
      <c r="Y62" s="15">
        <f>('ILPC Predictor'!I62-C62)/D62</f>
        <v>-0.11952555844883593</v>
      </c>
      <c r="Z62" s="15">
        <f t="shared" si="34"/>
        <v>-5.7730844730787762E-3</v>
      </c>
      <c r="AA62" s="15">
        <f t="shared" si="35"/>
        <v>3.2271900781185702E-3</v>
      </c>
      <c r="AB62" s="15">
        <f>('ILPC Predictor'!J62-C62)/D62</f>
        <v>-0.11952555844883593</v>
      </c>
      <c r="AC62" s="15">
        <f t="shared" si="36"/>
        <v>-5.7730844730787762E-3</v>
      </c>
      <c r="AD62" s="15">
        <f t="shared" si="37"/>
        <v>3.2271900781185702E-3</v>
      </c>
      <c r="AE62" s="15">
        <f>('ILPC Predictor'!K62-C62)/D62</f>
        <v>-0.11952555844883593</v>
      </c>
      <c r="AF62" s="15">
        <f t="shared" si="38"/>
        <v>-5.7730844730787762E-3</v>
      </c>
      <c r="AG62" s="15">
        <f t="shared" si="39"/>
        <v>3.2271900781185702E-3</v>
      </c>
      <c r="AH62" s="15">
        <f>('ILPC Predictor'!L62-C62)/D62</f>
        <v>-0.11952555844883593</v>
      </c>
      <c r="AI62" s="12">
        <v>61</v>
      </c>
      <c r="AJ62">
        <v>1.2078</v>
      </c>
      <c r="AK62">
        <v>6.6642999999999999</v>
      </c>
    </row>
    <row r="63" spans="1:37">
      <c r="A63" s="14">
        <v>0.15010000000000001</v>
      </c>
      <c r="B63" s="14">
        <v>-7.8799999999999995E-2</v>
      </c>
      <c r="C63" s="14">
        <v>2.0566037735849059</v>
      </c>
      <c r="D63" s="14">
        <v>4.355810389075506</v>
      </c>
      <c r="E63" s="14">
        <f t="shared" si="20"/>
        <v>-7.0869987176051821E-2</v>
      </c>
      <c r="F63" s="14">
        <f t="shared" si="21"/>
        <v>3.720556288789395E-2</v>
      </c>
      <c r="G63" s="14">
        <f>('ILPC Predictor'!C63-C63)/D63</f>
        <v>-0.47215181329814665</v>
      </c>
      <c r="H63" s="15">
        <f t="shared" si="22"/>
        <v>-7.0869987176051821E-2</v>
      </c>
      <c r="I63" s="15">
        <f t="shared" si="23"/>
        <v>3.720556288789395E-2</v>
      </c>
      <c r="J63" s="15">
        <f>('ILPC Predictor'!D63-C63)/D63</f>
        <v>-0.47215181329814665</v>
      </c>
      <c r="K63" s="15">
        <f t="shared" si="24"/>
        <v>-7.0869987176051821E-2</v>
      </c>
      <c r="L63" s="15">
        <f t="shared" si="25"/>
        <v>3.720556288789395E-2</v>
      </c>
      <c r="M63" s="15">
        <f>('ILPC Predictor'!E63-C63)/D63</f>
        <v>-0.47215181329814665</v>
      </c>
      <c r="N63" s="15">
        <f t="shared" si="26"/>
        <v>-7.0869987176051821E-2</v>
      </c>
      <c r="O63" s="15">
        <f t="shared" si="27"/>
        <v>3.720556288789395E-2</v>
      </c>
      <c r="P63" s="15">
        <f>('ILPC Predictor'!F63-C63)/D63</f>
        <v>-0.47215181329814665</v>
      </c>
      <c r="Q63" s="15">
        <f t="shared" si="28"/>
        <v>-7.0869987176051821E-2</v>
      </c>
      <c r="R63" s="15">
        <f t="shared" si="29"/>
        <v>3.720556288789395E-2</v>
      </c>
      <c r="S63" s="15">
        <f>('ILPC Predictor'!G63-C63)/D63</f>
        <v>-0.47215181329814665</v>
      </c>
      <c r="T63" s="15">
        <f t="shared" si="30"/>
        <v>-7.0869987176051821E-2</v>
      </c>
      <c r="U63" s="15">
        <f t="shared" si="31"/>
        <v>3.720556288789395E-2</v>
      </c>
      <c r="V63" s="15">
        <f>('ILPC Predictor'!H63-C63)/D63</f>
        <v>-0.47215181329814665</v>
      </c>
      <c r="W63" s="15">
        <f t="shared" si="32"/>
        <v>-7.0869987176051821E-2</v>
      </c>
      <c r="X63" s="15">
        <f t="shared" si="33"/>
        <v>3.720556288789395E-2</v>
      </c>
      <c r="Y63" s="15">
        <f>('ILPC Predictor'!I63-C63)/D63</f>
        <v>-0.47215181329814665</v>
      </c>
      <c r="Z63" s="15">
        <f t="shared" si="34"/>
        <v>-7.0869987176051821E-2</v>
      </c>
      <c r="AA63" s="15">
        <f t="shared" si="35"/>
        <v>3.720556288789395E-2</v>
      </c>
      <c r="AB63" s="15">
        <f>('ILPC Predictor'!J63-C63)/D63</f>
        <v>-0.47215181329814665</v>
      </c>
      <c r="AC63" s="15">
        <f t="shared" si="36"/>
        <v>-7.0869987176051821E-2</v>
      </c>
      <c r="AD63" s="15">
        <f t="shared" si="37"/>
        <v>3.720556288789395E-2</v>
      </c>
      <c r="AE63" s="15">
        <f>('ILPC Predictor'!K63-C63)/D63</f>
        <v>-0.47215181329814665</v>
      </c>
      <c r="AF63" s="15">
        <f t="shared" si="38"/>
        <v>-7.0869987176051821E-2</v>
      </c>
      <c r="AG63" s="15">
        <f t="shared" si="39"/>
        <v>3.720556288789395E-2</v>
      </c>
      <c r="AH63" s="15">
        <f>('ILPC Predictor'!L63-C63)/D63</f>
        <v>-0.47215181329814665</v>
      </c>
      <c r="AI63" s="12">
        <v>62</v>
      </c>
      <c r="AJ63">
        <v>-3.3062</v>
      </c>
      <c r="AK63">
        <v>2.0735000000000001</v>
      </c>
    </row>
    <row r="64" spans="1:37">
      <c r="A64" s="14">
        <v>0.1744</v>
      </c>
      <c r="B64" s="14">
        <v>-1.7600000000000001E-2</v>
      </c>
      <c r="C64" s="14">
        <v>1.6650943396226414</v>
      </c>
      <c r="D64" s="14">
        <v>2.1498613403024507</v>
      </c>
      <c r="E64" s="14">
        <f t="shared" si="20"/>
        <v>-5.3953457674563519E-2</v>
      </c>
      <c r="F64" s="14">
        <f t="shared" si="21"/>
        <v>5.4448443524788871E-3</v>
      </c>
      <c r="G64" s="14">
        <f>('ILPC Predictor'!C64-C64)/D64</f>
        <v>-0.30936615639084586</v>
      </c>
      <c r="H64" s="15">
        <f t="shared" si="22"/>
        <v>-5.3953457674563519E-2</v>
      </c>
      <c r="I64" s="15">
        <f t="shared" si="23"/>
        <v>5.4448443524788871E-3</v>
      </c>
      <c r="J64" s="15">
        <f>('ILPC Predictor'!D64-C64)/D64</f>
        <v>-0.30936615639084586</v>
      </c>
      <c r="K64" s="15">
        <f t="shared" si="24"/>
        <v>2.7168053155276674E-2</v>
      </c>
      <c r="L64" s="15">
        <f t="shared" si="25"/>
        <v>-2.7417301349361781E-3</v>
      </c>
      <c r="M64" s="15">
        <f>('ILPC Predictor'!E64-C64)/D64</f>
        <v>0.15578012130319194</v>
      </c>
      <c r="N64" s="15">
        <f t="shared" si="26"/>
        <v>-5.3953457674563519E-2</v>
      </c>
      <c r="O64" s="15">
        <f t="shared" si="27"/>
        <v>5.4448443524788871E-3</v>
      </c>
      <c r="P64" s="15">
        <f>('ILPC Predictor'!F64-C64)/D64</f>
        <v>-0.30936615639084586</v>
      </c>
      <c r="Q64" s="15">
        <f t="shared" si="28"/>
        <v>-5.3953457674563519E-2</v>
      </c>
      <c r="R64" s="15">
        <f t="shared" si="29"/>
        <v>5.4448443524788871E-3</v>
      </c>
      <c r="S64" s="15">
        <f>('ILPC Predictor'!G64-C64)/D64</f>
        <v>-0.30936615639084586</v>
      </c>
      <c r="T64" s="15">
        <f t="shared" si="30"/>
        <v>-0.1350749685044037</v>
      </c>
      <c r="U64" s="15">
        <f t="shared" si="31"/>
        <v>1.3631418839893954E-2</v>
      </c>
      <c r="V64" s="15">
        <f>('ILPC Predictor'!H64-C64)/D64</f>
        <v>-0.77451243408488368</v>
      </c>
      <c r="W64" s="15">
        <f t="shared" si="32"/>
        <v>-0.1350749685044037</v>
      </c>
      <c r="X64" s="15">
        <f t="shared" si="33"/>
        <v>1.3631418839893954E-2</v>
      </c>
      <c r="Y64" s="15">
        <f>('ILPC Predictor'!I64-C64)/D64</f>
        <v>-0.77451243408488368</v>
      </c>
      <c r="Z64" s="15">
        <f t="shared" si="34"/>
        <v>-0.1350749685044037</v>
      </c>
      <c r="AA64" s="15">
        <f t="shared" si="35"/>
        <v>1.3631418839893954E-2</v>
      </c>
      <c r="AB64" s="15">
        <f>('ILPC Predictor'!J64-C64)/D64</f>
        <v>-0.77451243408488368</v>
      </c>
      <c r="AC64" s="15">
        <f t="shared" si="36"/>
        <v>-5.3953457674563519E-2</v>
      </c>
      <c r="AD64" s="15">
        <f t="shared" si="37"/>
        <v>5.4448443524788871E-3</v>
      </c>
      <c r="AE64" s="15">
        <f>('ILPC Predictor'!K64-C64)/D64</f>
        <v>-0.30936615639084586</v>
      </c>
      <c r="AF64" s="15">
        <f t="shared" si="38"/>
        <v>-0.1350749685044037</v>
      </c>
      <c r="AG64" s="15">
        <f t="shared" si="39"/>
        <v>1.3631418839893954E-2</v>
      </c>
      <c r="AH64" s="15">
        <f>('ILPC Predictor'!L64-C64)/D64</f>
        <v>-0.77451243408488368</v>
      </c>
      <c r="AI64" s="12">
        <v>63</v>
      </c>
      <c r="AJ64">
        <v>-3.1204999999999998</v>
      </c>
      <c r="AK64">
        <v>0.5</v>
      </c>
    </row>
    <row r="65" spans="1:37">
      <c r="A65" s="14">
        <v>0.1027</v>
      </c>
      <c r="B65" s="14">
        <v>8.8300000000000003E-2</v>
      </c>
      <c r="C65" s="14">
        <v>0.6132075471698113</v>
      </c>
      <c r="D65" s="14">
        <v>0.63947186023902336</v>
      </c>
      <c r="E65" s="14">
        <f t="shared" si="20"/>
        <v>6.2119363455355806E-2</v>
      </c>
      <c r="F65" s="14">
        <f t="shared" si="21"/>
        <v>5.3409345599882356E-2</v>
      </c>
      <c r="G65" s="14">
        <f>('ILPC Predictor'!C65-C65)/D65</f>
        <v>0.60486235107454533</v>
      </c>
      <c r="H65" s="15">
        <f t="shared" si="22"/>
        <v>-9.8481917673125044E-2</v>
      </c>
      <c r="I65" s="15">
        <f t="shared" si="23"/>
        <v>-8.4673352780301275E-2</v>
      </c>
      <c r="J65" s="15">
        <f>('ILPC Predictor'!D65-C65)/D65</f>
        <v>-0.95892811755720586</v>
      </c>
      <c r="K65" s="15">
        <f t="shared" si="24"/>
        <v>6.2119363455355806E-2</v>
      </c>
      <c r="L65" s="15">
        <f t="shared" si="25"/>
        <v>5.3409345599882356E-2</v>
      </c>
      <c r="M65" s="15">
        <f>('ILPC Predictor'!E65-C65)/D65</f>
        <v>0.60486235107454533</v>
      </c>
      <c r="N65" s="15">
        <f t="shared" si="26"/>
        <v>-9.8481917673125044E-2</v>
      </c>
      <c r="O65" s="15">
        <f t="shared" si="27"/>
        <v>-8.4673352780301275E-2</v>
      </c>
      <c r="P65" s="15">
        <f>('ILPC Predictor'!F65-C65)/D65</f>
        <v>-0.95892811755720586</v>
      </c>
      <c r="Q65" s="15">
        <f t="shared" si="28"/>
        <v>-9.8481917673125044E-2</v>
      </c>
      <c r="R65" s="15">
        <f t="shared" si="29"/>
        <v>-8.4673352780301275E-2</v>
      </c>
      <c r="S65" s="15">
        <f>('ILPC Predictor'!G65-C65)/D65</f>
        <v>-0.95892811755720586</v>
      </c>
      <c r="T65" s="15">
        <f t="shared" si="30"/>
        <v>-9.8481917673125044E-2</v>
      </c>
      <c r="U65" s="15">
        <f t="shared" si="31"/>
        <v>-8.4673352780301275E-2</v>
      </c>
      <c r="V65" s="15">
        <f>('ILPC Predictor'!H65-C65)/D65</f>
        <v>-0.95892811755720586</v>
      </c>
      <c r="W65" s="15">
        <f t="shared" si="32"/>
        <v>-9.8481917673125044E-2</v>
      </c>
      <c r="X65" s="15">
        <f t="shared" si="33"/>
        <v>-8.4673352780301275E-2</v>
      </c>
      <c r="Y65" s="15">
        <f>('ILPC Predictor'!I65-C65)/D65</f>
        <v>-0.95892811755720586</v>
      </c>
      <c r="Z65" s="15">
        <f t="shared" si="34"/>
        <v>-9.8481917673125044E-2</v>
      </c>
      <c r="AA65" s="15">
        <f t="shared" si="35"/>
        <v>-8.4673352780301275E-2</v>
      </c>
      <c r="AB65" s="15">
        <f>('ILPC Predictor'!J65-C65)/D65</f>
        <v>-0.95892811755720586</v>
      </c>
      <c r="AC65" s="15">
        <f t="shared" si="36"/>
        <v>-9.8481917673125044E-2</v>
      </c>
      <c r="AD65" s="15">
        <f t="shared" si="37"/>
        <v>-8.4673352780301275E-2</v>
      </c>
      <c r="AE65" s="15">
        <f>('ILPC Predictor'!K65-C65)/D65</f>
        <v>-0.95892811755720586</v>
      </c>
      <c r="AF65" s="15">
        <f t="shared" si="38"/>
        <v>-9.8481917673125044E-2</v>
      </c>
      <c r="AG65" s="15">
        <f t="shared" si="39"/>
        <v>-8.4673352780301275E-2</v>
      </c>
      <c r="AH65" s="15">
        <f>('ILPC Predictor'!L65-C65)/D65</f>
        <v>-0.95892811755720586</v>
      </c>
      <c r="AI65" s="12">
        <v>64</v>
      </c>
      <c r="AJ65">
        <v>7.3635000000000002</v>
      </c>
      <c r="AK65">
        <v>0.52490000000000003</v>
      </c>
    </row>
    <row r="66" spans="1:37">
      <c r="A66" s="14">
        <v>0.1062</v>
      </c>
      <c r="B66" s="14">
        <v>0.1804</v>
      </c>
      <c r="C66" s="14">
        <v>2.0188679245283021</v>
      </c>
      <c r="D66" s="14">
        <v>1.8082545435645221</v>
      </c>
      <c r="E66" s="14">
        <f t="shared" si="20"/>
        <v>-0.11856946487316006</v>
      </c>
      <c r="F66" s="14">
        <f t="shared" si="21"/>
        <v>-0.20141178402182744</v>
      </c>
      <c r="G66" s="14">
        <f>('ILPC Predictor'!C66-C66)/D66</f>
        <v>-1.116473303890396</v>
      </c>
      <c r="H66" s="15">
        <f t="shared" si="22"/>
        <v>5.7622543676675901E-2</v>
      </c>
      <c r="I66" s="15">
        <f t="shared" si="23"/>
        <v>9.7882362328364711E-2</v>
      </c>
      <c r="J66" s="15">
        <f>('ILPC Predictor'!D66-C66)/D66</f>
        <v>0.54258515703084653</v>
      </c>
      <c r="K66" s="15">
        <f t="shared" si="24"/>
        <v>0.1163532131932879</v>
      </c>
      <c r="L66" s="15">
        <f t="shared" si="25"/>
        <v>0.1976470777784288</v>
      </c>
      <c r="M66" s="15">
        <f>('ILPC Predictor'!E66-C66)/D66</f>
        <v>1.0956046440045941</v>
      </c>
      <c r="N66" s="15">
        <f t="shared" si="26"/>
        <v>5.7622543676675901E-2</v>
      </c>
      <c r="O66" s="15">
        <f t="shared" si="27"/>
        <v>9.7882362328364711E-2</v>
      </c>
      <c r="P66" s="15">
        <f>('ILPC Predictor'!F66-C66)/D66</f>
        <v>0.54258515703084653</v>
      </c>
      <c r="Q66" s="15">
        <f t="shared" si="28"/>
        <v>5.7622543676675901E-2</v>
      </c>
      <c r="R66" s="15">
        <f t="shared" si="29"/>
        <v>9.7882362328364711E-2</v>
      </c>
      <c r="S66" s="15">
        <f>('ILPC Predictor'!G66-C66)/D66</f>
        <v>0.54258515703084653</v>
      </c>
      <c r="T66" s="15">
        <f t="shared" si="30"/>
        <v>-0.11856946487316006</v>
      </c>
      <c r="U66" s="15">
        <f t="shared" si="31"/>
        <v>-0.20141178402182744</v>
      </c>
      <c r="V66" s="15">
        <f>('ILPC Predictor'!H66-C66)/D66</f>
        <v>-1.116473303890396</v>
      </c>
      <c r="W66" s="15">
        <f t="shared" si="32"/>
        <v>-0.11856946487316006</v>
      </c>
      <c r="X66" s="15">
        <f t="shared" si="33"/>
        <v>-0.20141178402182744</v>
      </c>
      <c r="Y66" s="15">
        <f>('ILPC Predictor'!I66-C66)/D66</f>
        <v>-1.116473303890396</v>
      </c>
      <c r="Z66" s="15">
        <f t="shared" si="34"/>
        <v>-0.11856946487316006</v>
      </c>
      <c r="AA66" s="15">
        <f t="shared" si="35"/>
        <v>-0.20141178402182744</v>
      </c>
      <c r="AB66" s="15">
        <f>('ILPC Predictor'!J66-C66)/D66</f>
        <v>-1.116473303890396</v>
      </c>
      <c r="AC66" s="15">
        <f t="shared" si="36"/>
        <v>5.7622543676675901E-2</v>
      </c>
      <c r="AD66" s="15">
        <f t="shared" si="37"/>
        <v>9.7882362328364711E-2</v>
      </c>
      <c r="AE66" s="15">
        <f>('ILPC Predictor'!K66-C66)/D66</f>
        <v>0.54258515703084653</v>
      </c>
      <c r="AF66" s="15">
        <f t="shared" si="38"/>
        <v>-0.11856946487316006</v>
      </c>
      <c r="AG66" s="15">
        <f t="shared" si="39"/>
        <v>-0.20141178402182744</v>
      </c>
      <c r="AH66" s="15">
        <f>('ILPC Predictor'!L66-C66)/D66</f>
        <v>-1.116473303890396</v>
      </c>
      <c r="AI66" s="12">
        <v>65</v>
      </c>
      <c r="AJ66">
        <v>7.2644000000000002</v>
      </c>
      <c r="AK66">
        <v>1.1595</v>
      </c>
    </row>
    <row r="67" spans="1:37">
      <c r="A67" s="14">
        <v>-1.6799999999999999E-2</v>
      </c>
      <c r="B67" s="14">
        <v>0.02</v>
      </c>
      <c r="C67" s="14">
        <v>3.7735849056603772E-2</v>
      </c>
      <c r="D67" s="14">
        <v>0.19100771934907357</v>
      </c>
      <c r="E67" s="14">
        <f t="shared" ref="E67:E84" si="40">A67*G67</f>
        <v>3.3190400173950785E-3</v>
      </c>
      <c r="F67" s="14">
        <f t="shared" ref="F67:F84" si="41">B67*G67</f>
        <v>-3.9512381159465225E-3</v>
      </c>
      <c r="G67" s="14">
        <f>('ILPC Predictor'!C67-C67)/D67</f>
        <v>-0.1975619057973261</v>
      </c>
      <c r="H67" s="15">
        <f t="shared" si="22"/>
        <v>3.3190400173950785E-3</v>
      </c>
      <c r="I67" s="15">
        <f t="shared" si="23"/>
        <v>-3.9512381159465225E-3</v>
      </c>
      <c r="J67" s="15">
        <f>('ILPC Predictor'!D67-C67)/D67</f>
        <v>-0.1975619057973261</v>
      </c>
      <c r="K67" s="15">
        <f t="shared" si="24"/>
        <v>3.3190400173950785E-3</v>
      </c>
      <c r="L67" s="15">
        <f t="shared" si="25"/>
        <v>-3.9512381159465225E-3</v>
      </c>
      <c r="M67" s="15">
        <f>('ILPC Predictor'!E67-C67)/D67</f>
        <v>-0.1975619057973261</v>
      </c>
      <c r="N67" s="15">
        <f t="shared" si="26"/>
        <v>3.3190400173950785E-3</v>
      </c>
      <c r="O67" s="15">
        <f t="shared" si="27"/>
        <v>-3.9512381159465225E-3</v>
      </c>
      <c r="P67" s="15">
        <f>('ILPC Predictor'!F67-C67)/D67</f>
        <v>-0.1975619057973261</v>
      </c>
      <c r="Q67" s="15">
        <f t="shared" si="28"/>
        <v>3.3190400173950785E-3</v>
      </c>
      <c r="R67" s="15">
        <f t="shared" si="29"/>
        <v>-3.9512381159465225E-3</v>
      </c>
      <c r="S67" s="15">
        <f>('ILPC Predictor'!G67-C67)/D67</f>
        <v>-0.1975619057973261</v>
      </c>
      <c r="T67" s="15">
        <f t="shared" si="30"/>
        <v>3.3190400173950785E-3</v>
      </c>
      <c r="U67" s="15">
        <f t="shared" si="31"/>
        <v>-3.9512381159465225E-3</v>
      </c>
      <c r="V67" s="15">
        <f>('ILPC Predictor'!H67-C67)/D67</f>
        <v>-0.1975619057973261</v>
      </c>
      <c r="W67" s="15">
        <f t="shared" si="32"/>
        <v>3.3190400173950785E-3</v>
      </c>
      <c r="X67" s="15">
        <f t="shared" si="33"/>
        <v>-3.9512381159465225E-3</v>
      </c>
      <c r="Y67" s="15">
        <f>('ILPC Predictor'!I67-C67)/D67</f>
        <v>-0.1975619057973261</v>
      </c>
      <c r="Z67" s="15">
        <f t="shared" si="34"/>
        <v>3.3190400173950785E-3</v>
      </c>
      <c r="AA67" s="15">
        <f t="shared" si="35"/>
        <v>-3.9512381159465225E-3</v>
      </c>
      <c r="AB67" s="15">
        <f>('ILPC Predictor'!J67-C67)/D67</f>
        <v>-0.1975619057973261</v>
      </c>
      <c r="AC67" s="15">
        <f t="shared" si="36"/>
        <v>3.3190400173950785E-3</v>
      </c>
      <c r="AD67" s="15">
        <f t="shared" si="37"/>
        <v>-3.9512381159465225E-3</v>
      </c>
      <c r="AE67" s="15">
        <f>('ILPC Predictor'!K67-C67)/D67</f>
        <v>-0.1975619057973261</v>
      </c>
      <c r="AF67" s="15">
        <f t="shared" si="38"/>
        <v>3.3190400173950785E-3</v>
      </c>
      <c r="AG67" s="15">
        <f t="shared" si="39"/>
        <v>-3.9512381159465225E-3</v>
      </c>
      <c r="AH67" s="15">
        <f>('ILPC Predictor'!L67-C67)/D67</f>
        <v>-0.1975619057973261</v>
      </c>
      <c r="AI67" s="12">
        <v>66</v>
      </c>
      <c r="AJ67">
        <v>7.1757999999999997</v>
      </c>
      <c r="AK67">
        <v>1.0760000000000001</v>
      </c>
    </row>
    <row r="68" spans="1:37">
      <c r="A68" s="14">
        <v>4.0399999999999998E-2</v>
      </c>
      <c r="B68" s="14">
        <v>0.2137</v>
      </c>
      <c r="C68" s="14">
        <v>0.71698113207547165</v>
      </c>
      <c r="D68" s="14">
        <v>0.90028659977121861</v>
      </c>
      <c r="E68" s="14">
        <f t="shared" si="40"/>
        <v>1.2700358160453071E-2</v>
      </c>
      <c r="F68" s="14">
        <f t="shared" si="41"/>
        <v>6.7179864823980723E-2</v>
      </c>
      <c r="G68" s="14">
        <f>('ILPC Predictor'!C68-C68)/D68</f>
        <v>0.31436530100131366</v>
      </c>
      <c r="H68" s="15">
        <f t="shared" si="22"/>
        <v>1.2700358160453071E-2</v>
      </c>
      <c r="I68" s="15">
        <f t="shared" si="23"/>
        <v>6.7179864823980723E-2</v>
      </c>
      <c r="J68" s="15">
        <f>('ILPC Predictor'!D68-C68)/D68</f>
        <v>0.31436530100131366</v>
      </c>
      <c r="K68" s="15">
        <f t="shared" si="24"/>
        <v>5.7574956994053926E-2</v>
      </c>
      <c r="L68" s="15">
        <f t="shared" si="25"/>
        <v>0.30454872053537929</v>
      </c>
      <c r="M68" s="15">
        <f>('ILPC Predictor'!E68-C68)/D68</f>
        <v>1.4251226978726219</v>
      </c>
      <c r="N68" s="15">
        <f t="shared" si="26"/>
        <v>1.2700358160453071E-2</v>
      </c>
      <c r="O68" s="15">
        <f t="shared" si="27"/>
        <v>6.7179864823980723E-2</v>
      </c>
      <c r="P68" s="15">
        <f>('ILPC Predictor'!F68-C68)/D68</f>
        <v>0.31436530100131366</v>
      </c>
      <c r="Q68" s="15">
        <f t="shared" si="28"/>
        <v>1.2700358160453071E-2</v>
      </c>
      <c r="R68" s="15">
        <f t="shared" si="29"/>
        <v>6.7179864823980723E-2</v>
      </c>
      <c r="S68" s="15">
        <f>('ILPC Predictor'!G68-C68)/D68</f>
        <v>0.31436530100131366</v>
      </c>
      <c r="T68" s="15">
        <f t="shared" si="30"/>
        <v>-3.2174240673147773E-2</v>
      </c>
      <c r="U68" s="15">
        <f t="shared" si="31"/>
        <v>-0.17018899088741782</v>
      </c>
      <c r="V68" s="15">
        <f>('ILPC Predictor'!H68-C68)/D68</f>
        <v>-0.79639209586999449</v>
      </c>
      <c r="W68" s="15">
        <f t="shared" si="32"/>
        <v>-3.2174240673147773E-2</v>
      </c>
      <c r="X68" s="15">
        <f t="shared" si="33"/>
        <v>-0.17018899088741782</v>
      </c>
      <c r="Y68" s="15">
        <f>('ILPC Predictor'!I68-C68)/D68</f>
        <v>-0.79639209586999449</v>
      </c>
      <c r="Z68" s="15">
        <f t="shared" si="34"/>
        <v>-3.2174240673147773E-2</v>
      </c>
      <c r="AA68" s="15">
        <f t="shared" si="35"/>
        <v>-0.17018899088741782</v>
      </c>
      <c r="AB68" s="15">
        <f>('ILPC Predictor'!J68-C68)/D68</f>
        <v>-0.79639209586999449</v>
      </c>
      <c r="AC68" s="15">
        <f t="shared" si="36"/>
        <v>1.2700358160453071E-2</v>
      </c>
      <c r="AD68" s="15">
        <f t="shared" si="37"/>
        <v>6.7179864823980723E-2</v>
      </c>
      <c r="AE68" s="15">
        <f>('ILPC Predictor'!K68-C68)/D68</f>
        <v>0.31436530100131366</v>
      </c>
      <c r="AF68" s="15">
        <f t="shared" si="38"/>
        <v>-3.2174240673147773E-2</v>
      </c>
      <c r="AG68" s="15">
        <f t="shared" si="39"/>
        <v>-0.17018899088741782</v>
      </c>
      <c r="AH68" s="15">
        <f>('ILPC Predictor'!L68-C68)/D68</f>
        <v>-0.79639209586999449</v>
      </c>
      <c r="AI68" s="12">
        <v>67</v>
      </c>
      <c r="AJ68">
        <v>6.9326999999999996</v>
      </c>
      <c r="AK68">
        <v>0.37869999999999998</v>
      </c>
    </row>
    <row r="69" spans="1:37">
      <c r="A69" s="14">
        <v>8.6E-3</v>
      </c>
      <c r="B69" s="14">
        <v>0.1938</v>
      </c>
      <c r="C69" s="14">
        <v>2.1745283018867925</v>
      </c>
      <c r="D69" s="14">
        <v>2.6255601549302376</v>
      </c>
      <c r="E69" s="14">
        <f t="shared" si="40"/>
        <v>-7.1226489940099304E-3</v>
      </c>
      <c r="F69" s="14">
        <f t="shared" si="41"/>
        <v>-0.16050806686501448</v>
      </c>
      <c r="G69" s="14">
        <f>('ILPC Predictor'!C69-C69)/D69</f>
        <v>-0.8282149993034803</v>
      </c>
      <c r="H69" s="15">
        <f t="shared" si="22"/>
        <v>2.7038255400254614E-3</v>
      </c>
      <c r="I69" s="15">
        <f t="shared" si="23"/>
        <v>6.093039414615517E-2</v>
      </c>
      <c r="J69" s="15">
        <f>('ILPC Predictor'!D69-C69)/D69</f>
        <v>0.3143983186076118</v>
      </c>
      <c r="K69" s="15">
        <f t="shared" si="24"/>
        <v>1.2530300074060854E-2</v>
      </c>
      <c r="L69" s="15">
        <f t="shared" si="25"/>
        <v>0.28236885515732485</v>
      </c>
      <c r="M69" s="15">
        <f>('ILPC Predictor'!E69-C69)/D69</f>
        <v>1.457011636518704</v>
      </c>
      <c r="N69" s="15">
        <f t="shared" si="26"/>
        <v>2.7038255400254614E-3</v>
      </c>
      <c r="O69" s="15">
        <f t="shared" si="27"/>
        <v>6.093039414615517E-2</v>
      </c>
      <c r="P69" s="15">
        <f>('ILPC Predictor'!F69-C69)/D69</f>
        <v>0.3143983186076118</v>
      </c>
      <c r="Q69" s="15">
        <f t="shared" si="28"/>
        <v>2.7038255400254614E-3</v>
      </c>
      <c r="R69" s="15">
        <f t="shared" si="29"/>
        <v>6.093039414615517E-2</v>
      </c>
      <c r="S69" s="15">
        <f>('ILPC Predictor'!G69-C69)/D69</f>
        <v>0.3143983186076118</v>
      </c>
      <c r="T69" s="15">
        <f t="shared" si="30"/>
        <v>-7.1226489940099304E-3</v>
      </c>
      <c r="U69" s="15">
        <f t="shared" si="31"/>
        <v>-0.16050806686501448</v>
      </c>
      <c r="V69" s="15">
        <f>('ILPC Predictor'!H69-C69)/D69</f>
        <v>-0.8282149993034803</v>
      </c>
      <c r="W69" s="15">
        <f t="shared" si="32"/>
        <v>-7.1226489940099304E-3</v>
      </c>
      <c r="X69" s="15">
        <f t="shared" si="33"/>
        <v>-0.16050806686501448</v>
      </c>
      <c r="Y69" s="15">
        <f>('ILPC Predictor'!I69-C69)/D69</f>
        <v>-0.8282149993034803</v>
      </c>
      <c r="Z69" s="15">
        <f t="shared" si="34"/>
        <v>5.9793170513705932E-3</v>
      </c>
      <c r="AA69" s="15">
        <f t="shared" si="35"/>
        <v>0.13474321448321172</v>
      </c>
      <c r="AB69" s="15">
        <f>('ILPC Predictor'!J69-C69)/D69</f>
        <v>0.69526942457797591</v>
      </c>
      <c r="AC69" s="15">
        <f t="shared" si="36"/>
        <v>2.7038255400254614E-3</v>
      </c>
      <c r="AD69" s="15">
        <f t="shared" si="37"/>
        <v>6.093039414615517E-2</v>
      </c>
      <c r="AE69" s="15">
        <f>('ILPC Predictor'!K69-C69)/D69</f>
        <v>0.3143983186076118</v>
      </c>
      <c r="AF69" s="15">
        <f t="shared" si="38"/>
        <v>-7.1226489940099304E-3</v>
      </c>
      <c r="AG69" s="15">
        <f t="shared" si="39"/>
        <v>-0.16050806686501448</v>
      </c>
      <c r="AH69" s="15">
        <f>('ILPC Predictor'!L69-C69)/D69</f>
        <v>-0.8282149993034803</v>
      </c>
      <c r="AI69" s="12">
        <v>68</v>
      </c>
      <c r="AJ69">
        <v>1.2341</v>
      </c>
      <c r="AK69">
        <v>-7.3079000000000001</v>
      </c>
    </row>
    <row r="70" spans="1:37">
      <c r="A70" s="14">
        <v>-4.2000000000000003E-2</v>
      </c>
      <c r="B70" s="14">
        <v>-9.3299999999999994E-2</v>
      </c>
      <c r="C70" s="14">
        <v>0.13207547169811321</v>
      </c>
      <c r="D70" s="14">
        <v>0.41478531415211578</v>
      </c>
      <c r="E70" s="14">
        <f t="shared" si="40"/>
        <v>1.3373592608166498E-2</v>
      </c>
      <c r="F70" s="14">
        <f t="shared" si="41"/>
        <v>2.9708480722427006E-2</v>
      </c>
      <c r="G70" s="14">
        <f>('ILPC Predictor'!C70-C70)/D70</f>
        <v>-0.31841887162301186</v>
      </c>
      <c r="H70" s="15">
        <f t="shared" si="22"/>
        <v>1.3373592608166498E-2</v>
      </c>
      <c r="I70" s="15">
        <f t="shared" si="23"/>
        <v>2.9708480722427006E-2</v>
      </c>
      <c r="J70" s="15">
        <f>('ILPC Predictor'!D70-C70)/D70</f>
        <v>-0.31841887162301186</v>
      </c>
      <c r="K70" s="15">
        <f t="shared" si="24"/>
        <v>1.3373592608166498E-2</v>
      </c>
      <c r="L70" s="15">
        <f t="shared" si="25"/>
        <v>2.9708480722427006E-2</v>
      </c>
      <c r="M70" s="15">
        <f>('ILPC Predictor'!E70-C70)/D70</f>
        <v>-0.31841887162301186</v>
      </c>
      <c r="N70" s="15">
        <f t="shared" si="26"/>
        <v>1.3373592608166498E-2</v>
      </c>
      <c r="O70" s="15">
        <f t="shared" si="27"/>
        <v>2.9708480722427006E-2</v>
      </c>
      <c r="P70" s="15">
        <f>('ILPC Predictor'!F70-C70)/D70</f>
        <v>-0.31841887162301186</v>
      </c>
      <c r="Q70" s="15">
        <f t="shared" si="28"/>
        <v>1.3373592608166498E-2</v>
      </c>
      <c r="R70" s="15">
        <f t="shared" si="29"/>
        <v>2.9708480722427006E-2</v>
      </c>
      <c r="S70" s="15">
        <f>('ILPC Predictor'!G70-C70)/D70</f>
        <v>-0.31841887162301186</v>
      </c>
      <c r="T70" s="15">
        <f t="shared" si="30"/>
        <v>1.3373592608166498E-2</v>
      </c>
      <c r="U70" s="15">
        <f t="shared" si="31"/>
        <v>2.9708480722427006E-2</v>
      </c>
      <c r="V70" s="15">
        <f>('ILPC Predictor'!H70-C70)/D70</f>
        <v>-0.31841887162301186</v>
      </c>
      <c r="W70" s="15">
        <f t="shared" si="32"/>
        <v>1.3373592608166498E-2</v>
      </c>
      <c r="X70" s="15">
        <f t="shared" si="33"/>
        <v>2.9708480722427006E-2</v>
      </c>
      <c r="Y70" s="15">
        <f>('ILPC Predictor'!I70-C70)/D70</f>
        <v>-0.31841887162301186</v>
      </c>
      <c r="Z70" s="15">
        <f t="shared" si="34"/>
        <v>1.3373592608166498E-2</v>
      </c>
      <c r="AA70" s="15">
        <f t="shared" si="35"/>
        <v>2.9708480722427006E-2</v>
      </c>
      <c r="AB70" s="15">
        <f>('ILPC Predictor'!J70-C70)/D70</f>
        <v>-0.31841887162301186</v>
      </c>
      <c r="AC70" s="15">
        <f t="shared" si="36"/>
        <v>1.3373592608166498E-2</v>
      </c>
      <c r="AD70" s="15">
        <f t="shared" si="37"/>
        <v>2.9708480722427006E-2</v>
      </c>
      <c r="AE70" s="15">
        <f>('ILPC Predictor'!K70-C70)/D70</f>
        <v>-0.31841887162301186</v>
      </c>
      <c r="AF70" s="15">
        <f t="shared" si="38"/>
        <v>1.3373592608166498E-2</v>
      </c>
      <c r="AG70" s="15">
        <f t="shared" si="39"/>
        <v>2.9708480722427006E-2</v>
      </c>
      <c r="AH70" s="15">
        <f>('ILPC Predictor'!L70-C70)/D70</f>
        <v>-0.31841887162301186</v>
      </c>
      <c r="AI70" s="12">
        <v>69</v>
      </c>
      <c r="AJ70">
        <v>7.1990999999999996</v>
      </c>
      <c r="AK70">
        <v>-3.8664000000000001</v>
      </c>
    </row>
    <row r="71" spans="1:37">
      <c r="A71" s="14">
        <v>-7.3300000000000004E-2</v>
      </c>
      <c r="B71" s="14">
        <v>-8.1900000000000001E-2</v>
      </c>
      <c r="C71" s="14">
        <v>7.5471698113207544E-2</v>
      </c>
      <c r="D71" s="14">
        <v>0.26477615360428874</v>
      </c>
      <c r="E71" s="14">
        <f t="shared" si="40"/>
        <v>2.0893405226989847E-2</v>
      </c>
      <c r="F71" s="14">
        <f t="shared" si="41"/>
        <v>2.3344746085818123E-2</v>
      </c>
      <c r="G71" s="14">
        <f>('ILPC Predictor'!C71-C71)/D71</f>
        <v>-0.28503963474747401</v>
      </c>
      <c r="H71" s="15">
        <f t="shared" si="22"/>
        <v>2.0893405226989847E-2</v>
      </c>
      <c r="I71" s="15">
        <f t="shared" si="23"/>
        <v>2.3344746085818123E-2</v>
      </c>
      <c r="J71" s="15">
        <f>('ILPC Predictor'!D71-C71)/D71</f>
        <v>-0.28503963474747401</v>
      </c>
      <c r="K71" s="15">
        <f t="shared" si="24"/>
        <v>2.0893405226989847E-2</v>
      </c>
      <c r="L71" s="15">
        <f t="shared" si="25"/>
        <v>2.3344746085818123E-2</v>
      </c>
      <c r="M71" s="15">
        <f>('ILPC Predictor'!E71-C71)/D71</f>
        <v>-0.28503963474747401</v>
      </c>
      <c r="N71" s="15">
        <f t="shared" si="26"/>
        <v>2.0893405226989847E-2</v>
      </c>
      <c r="O71" s="15">
        <f t="shared" si="27"/>
        <v>2.3344746085818123E-2</v>
      </c>
      <c r="P71" s="15">
        <f>('ILPC Predictor'!F71-C71)/D71</f>
        <v>-0.28503963474747401</v>
      </c>
      <c r="Q71" s="15">
        <f t="shared" si="28"/>
        <v>2.0893405226989847E-2</v>
      </c>
      <c r="R71" s="15">
        <f t="shared" si="29"/>
        <v>2.3344746085818123E-2</v>
      </c>
      <c r="S71" s="15">
        <f>('ILPC Predictor'!G71-C71)/D71</f>
        <v>-0.28503963474747401</v>
      </c>
      <c r="T71" s="15">
        <f t="shared" si="30"/>
        <v>2.0893405226989847E-2</v>
      </c>
      <c r="U71" s="15">
        <f t="shared" si="31"/>
        <v>2.3344746085818123E-2</v>
      </c>
      <c r="V71" s="15">
        <f>('ILPC Predictor'!H71-C71)/D71</f>
        <v>-0.28503963474747401</v>
      </c>
      <c r="W71" s="15">
        <f t="shared" si="32"/>
        <v>-0.25594421403062567</v>
      </c>
      <c r="X71" s="15">
        <f t="shared" si="33"/>
        <v>-0.28597313955127202</v>
      </c>
      <c r="Y71" s="15">
        <f>('ILPC Predictor'!I71-C71)/D71</f>
        <v>3.4917355256565572</v>
      </c>
      <c r="Z71" s="15">
        <f t="shared" si="34"/>
        <v>2.0893405226989847E-2</v>
      </c>
      <c r="AA71" s="15">
        <f t="shared" si="35"/>
        <v>2.3344746085818123E-2</v>
      </c>
      <c r="AB71" s="15">
        <f>('ILPC Predictor'!J71-C71)/D71</f>
        <v>-0.28503963474747401</v>
      </c>
      <c r="AC71" s="15">
        <f t="shared" si="36"/>
        <v>2.0893405226989847E-2</v>
      </c>
      <c r="AD71" s="15">
        <f t="shared" si="37"/>
        <v>2.3344746085818123E-2</v>
      </c>
      <c r="AE71" s="15">
        <f>('ILPC Predictor'!K71-C71)/D71</f>
        <v>-0.28503963474747401</v>
      </c>
      <c r="AF71" s="15">
        <f t="shared" si="38"/>
        <v>2.0893405226989847E-2</v>
      </c>
      <c r="AG71" s="15">
        <f t="shared" si="39"/>
        <v>2.3344746085818123E-2</v>
      </c>
      <c r="AH71" s="15">
        <f>('ILPC Predictor'!L71-C71)/D71</f>
        <v>-0.28503963474747401</v>
      </c>
      <c r="AI71" s="12">
        <v>70</v>
      </c>
      <c r="AJ71">
        <v>5.9541000000000004</v>
      </c>
      <c r="AK71">
        <v>1.431</v>
      </c>
    </row>
    <row r="72" spans="1:37">
      <c r="A72" s="14">
        <v>-4.2900000000000001E-2</v>
      </c>
      <c r="B72" s="14">
        <v>-4.6899999999999997E-2</v>
      </c>
      <c r="C72" s="14">
        <v>2.8301886792452831E-2</v>
      </c>
      <c r="D72" s="14">
        <v>0.16622642981182964</v>
      </c>
      <c r="E72" s="14">
        <f t="shared" si="40"/>
        <v>7.3041991262801E-3</v>
      </c>
      <c r="F72" s="14">
        <f t="shared" si="41"/>
        <v>7.9852433338586642E-3</v>
      </c>
      <c r="G72" s="14">
        <f>('ILPC Predictor'!C72-C72)/D72</f>
        <v>-0.17026105189464102</v>
      </c>
      <c r="H72" s="15">
        <f t="shared" si="22"/>
        <v>7.3041991262801E-3</v>
      </c>
      <c r="I72" s="15">
        <f t="shared" si="23"/>
        <v>7.9852433338586642E-3</v>
      </c>
      <c r="J72" s="15">
        <f>('ILPC Predictor'!D72-C72)/D72</f>
        <v>-0.17026105189464102</v>
      </c>
      <c r="K72" s="15">
        <f t="shared" si="24"/>
        <v>7.3041991262801E-3</v>
      </c>
      <c r="L72" s="15">
        <f t="shared" si="25"/>
        <v>7.9852433338586642E-3</v>
      </c>
      <c r="M72" s="15">
        <f>('ILPC Predictor'!E72-C72)/D72</f>
        <v>-0.17026105189464102</v>
      </c>
      <c r="N72" s="15">
        <f t="shared" si="26"/>
        <v>7.3041991262801E-3</v>
      </c>
      <c r="O72" s="15">
        <f t="shared" si="27"/>
        <v>7.9852433338586642E-3</v>
      </c>
      <c r="P72" s="15">
        <f>('ILPC Predictor'!F72-C72)/D72</f>
        <v>-0.17026105189464102</v>
      </c>
      <c r="Q72" s="15">
        <f t="shared" si="28"/>
        <v>7.3041991262801E-3</v>
      </c>
      <c r="R72" s="15">
        <f t="shared" si="29"/>
        <v>7.9852433338586642E-3</v>
      </c>
      <c r="S72" s="15">
        <f>('ILPC Predictor'!G72-C72)/D72</f>
        <v>-0.17026105189464102</v>
      </c>
      <c r="T72" s="15">
        <f t="shared" si="30"/>
        <v>-0.25077750333561677</v>
      </c>
      <c r="U72" s="15">
        <f t="shared" si="31"/>
        <v>-0.27416002112914745</v>
      </c>
      <c r="V72" s="15">
        <f>('ILPC Predictor'!H72-C72)/D72</f>
        <v>5.8456294483826756</v>
      </c>
      <c r="W72" s="15">
        <f t="shared" si="32"/>
        <v>7.3041991262801E-3</v>
      </c>
      <c r="X72" s="15">
        <f t="shared" si="33"/>
        <v>7.9852433338586642E-3</v>
      </c>
      <c r="Y72" s="15">
        <f>('ILPC Predictor'!I72-C72)/D72</f>
        <v>-0.17026105189464102</v>
      </c>
      <c r="Z72" s="15">
        <f t="shared" si="34"/>
        <v>7.3041991262801E-3</v>
      </c>
      <c r="AA72" s="15">
        <f t="shared" si="35"/>
        <v>7.9852433338586642E-3</v>
      </c>
      <c r="AB72" s="15">
        <f>('ILPC Predictor'!J72-C72)/D72</f>
        <v>-0.17026105189464102</v>
      </c>
      <c r="AC72" s="15">
        <f t="shared" si="36"/>
        <v>7.3041991262801E-3</v>
      </c>
      <c r="AD72" s="15">
        <f t="shared" si="37"/>
        <v>7.9852433338586642E-3</v>
      </c>
      <c r="AE72" s="15">
        <f>('ILPC Predictor'!K72-C72)/D72</f>
        <v>-0.17026105189464102</v>
      </c>
      <c r="AF72" s="15">
        <f t="shared" si="38"/>
        <v>-0.25077750333561677</v>
      </c>
      <c r="AG72" s="15">
        <f t="shared" si="39"/>
        <v>-0.27416002112914745</v>
      </c>
      <c r="AH72" s="15">
        <f>('ILPC Predictor'!L72-C72)/D72</f>
        <v>5.8456294483826756</v>
      </c>
      <c r="AI72" s="12">
        <v>71</v>
      </c>
      <c r="AJ72">
        <v>4.9744999999999999</v>
      </c>
      <c r="AK72">
        <v>2.4906999999999999</v>
      </c>
    </row>
    <row r="73" spans="1:37">
      <c r="A73" s="14">
        <v>-4.24E-2</v>
      </c>
      <c r="B73" s="14">
        <v>-1.6899999999999998E-2</v>
      </c>
      <c r="C73" s="14">
        <v>9.4339622641509441E-2</v>
      </c>
      <c r="D73" s="14">
        <v>0.29299246668064777</v>
      </c>
      <c r="E73" s="14">
        <f t="shared" si="40"/>
        <v>1.3652228145373682E-2</v>
      </c>
      <c r="F73" s="14">
        <f t="shared" si="41"/>
        <v>5.4415720673777167E-3</v>
      </c>
      <c r="G73" s="14">
        <f>('ILPC Predictor'!C73-C73)/D73</f>
        <v>-0.32198651286258684</v>
      </c>
      <c r="H73" s="15">
        <f t="shared" si="22"/>
        <v>1.3652228145373682E-2</v>
      </c>
      <c r="I73" s="15">
        <f t="shared" si="23"/>
        <v>5.4415720673777167E-3</v>
      </c>
      <c r="J73" s="15">
        <f>('ILPC Predictor'!D73-C73)/D73</f>
        <v>-0.32198651286258684</v>
      </c>
      <c r="K73" s="15">
        <f t="shared" si="24"/>
        <v>1.3652228145373682E-2</v>
      </c>
      <c r="L73" s="15">
        <f t="shared" si="25"/>
        <v>5.4415720673777167E-3</v>
      </c>
      <c r="M73" s="15">
        <f>('ILPC Predictor'!E73-C73)/D73</f>
        <v>-0.32198651286258684</v>
      </c>
      <c r="N73" s="15">
        <f t="shared" si="26"/>
        <v>1.3652228145373682E-2</v>
      </c>
      <c r="O73" s="15">
        <f t="shared" si="27"/>
        <v>5.4415720673777167E-3</v>
      </c>
      <c r="P73" s="15">
        <f>('ILPC Predictor'!F73-C73)/D73</f>
        <v>-0.32198651286258684</v>
      </c>
      <c r="Q73" s="15">
        <f t="shared" si="28"/>
        <v>1.3652228145373682E-2</v>
      </c>
      <c r="R73" s="15">
        <f t="shared" si="29"/>
        <v>5.4415720673777167E-3</v>
      </c>
      <c r="S73" s="15">
        <f>('ILPC Predictor'!G73-C73)/D73</f>
        <v>-0.32198651286258684</v>
      </c>
      <c r="T73" s="15">
        <f t="shared" si="30"/>
        <v>1.3652228145373682E-2</v>
      </c>
      <c r="U73" s="15">
        <f t="shared" si="31"/>
        <v>5.4415720673777167E-3</v>
      </c>
      <c r="V73" s="15">
        <f>('ILPC Predictor'!H73-C73)/D73</f>
        <v>-0.32198651286258684</v>
      </c>
      <c r="W73" s="15">
        <f t="shared" si="32"/>
        <v>1.3652228145373682E-2</v>
      </c>
      <c r="X73" s="15">
        <f t="shared" si="33"/>
        <v>5.4415720673777167E-3</v>
      </c>
      <c r="Y73" s="15">
        <f>('ILPC Predictor'!I73-C73)/D73</f>
        <v>-0.32198651286258684</v>
      </c>
      <c r="Z73" s="15">
        <f t="shared" si="34"/>
        <v>-0.13106139019558735</v>
      </c>
      <c r="AA73" s="15">
        <f t="shared" si="35"/>
        <v>-5.2239091846826083E-2</v>
      </c>
      <c r="AB73" s="15">
        <f>('ILPC Predictor'!J73-C73)/D73</f>
        <v>3.0910705234808336</v>
      </c>
      <c r="AC73" s="15">
        <f t="shared" si="36"/>
        <v>1.3652228145373682E-2</v>
      </c>
      <c r="AD73" s="15">
        <f t="shared" si="37"/>
        <v>5.4415720673777167E-3</v>
      </c>
      <c r="AE73" s="15">
        <f>('ILPC Predictor'!K73-C73)/D73</f>
        <v>-0.32198651286258684</v>
      </c>
      <c r="AF73" s="15">
        <f t="shared" si="38"/>
        <v>1.3652228145373682E-2</v>
      </c>
      <c r="AG73" s="15">
        <f t="shared" si="39"/>
        <v>5.4415720673777167E-3</v>
      </c>
      <c r="AH73" s="15">
        <f>('ILPC Predictor'!L73-C73)/D73</f>
        <v>-0.32198651286258684</v>
      </c>
      <c r="AI73" s="12">
        <v>72</v>
      </c>
      <c r="AJ73">
        <v>-0.82089999999999996</v>
      </c>
      <c r="AK73">
        <v>-0.75360000000000005</v>
      </c>
    </row>
    <row r="74" spans="1:37">
      <c r="A74" s="14">
        <v>-1.14E-2</v>
      </c>
      <c r="B74" s="14">
        <v>0.1487</v>
      </c>
      <c r="C74" s="14">
        <v>0.99528301886792447</v>
      </c>
      <c r="D74" s="14">
        <v>0.84032064242165483</v>
      </c>
      <c r="E74" s="14">
        <f t="shared" si="40"/>
        <v>-6.3991745758732143E-5</v>
      </c>
      <c r="F74" s="14">
        <f t="shared" si="41"/>
        <v>8.346993503792516E-4</v>
      </c>
      <c r="G74" s="14">
        <f>('ILPC Predictor'!C74-C74)/D74</f>
        <v>5.6133110314677314E-3</v>
      </c>
      <c r="H74" s="15">
        <f t="shared" si="22"/>
        <v>-6.3991745758732143E-5</v>
      </c>
      <c r="I74" s="15">
        <f t="shared" si="23"/>
        <v>8.346993503792516E-4</v>
      </c>
      <c r="J74" s="15">
        <f>('ILPC Predictor'!D74-C74)/D74</f>
        <v>5.6133110314677314E-3</v>
      </c>
      <c r="K74" s="15">
        <f t="shared" si="24"/>
        <v>-1.3630241846609789E-2</v>
      </c>
      <c r="L74" s="15">
        <f t="shared" si="25"/>
        <v>0.17779096163077857</v>
      </c>
      <c r="M74" s="15">
        <f>('ILPC Predictor'!E74-C74)/D74</f>
        <v>1.195635249702613</v>
      </c>
      <c r="N74" s="15">
        <f t="shared" si="26"/>
        <v>-6.3991745758732143E-5</v>
      </c>
      <c r="O74" s="15">
        <f t="shared" si="27"/>
        <v>8.346993503792516E-4</v>
      </c>
      <c r="P74" s="15">
        <f>('ILPC Predictor'!F74-C74)/D74</f>
        <v>5.6133110314677314E-3</v>
      </c>
      <c r="Q74" s="15">
        <f t="shared" si="28"/>
        <v>-6.3991745758732143E-5</v>
      </c>
      <c r="R74" s="15">
        <f t="shared" si="29"/>
        <v>8.346993503792516E-4</v>
      </c>
      <c r="S74" s="15">
        <f>('ILPC Predictor'!G74-C74)/D74</f>
        <v>5.6133110314677314E-3</v>
      </c>
      <c r="T74" s="15">
        <f t="shared" si="30"/>
        <v>-6.3991745758732143E-5</v>
      </c>
      <c r="U74" s="15">
        <f t="shared" si="31"/>
        <v>8.346993503792516E-4</v>
      </c>
      <c r="V74" s="15">
        <f>('ILPC Predictor'!H74-C74)/D74</f>
        <v>5.6133110314677314E-3</v>
      </c>
      <c r="W74" s="15">
        <f t="shared" si="32"/>
        <v>-6.3991745758732143E-5</v>
      </c>
      <c r="X74" s="15">
        <f t="shared" si="33"/>
        <v>8.346993503792516E-4</v>
      </c>
      <c r="Y74" s="15">
        <f>('ILPC Predictor'!I74-C74)/D74</f>
        <v>5.6133110314677314E-3</v>
      </c>
      <c r="Z74" s="15">
        <f t="shared" si="34"/>
        <v>1.3502258355092327E-2</v>
      </c>
      <c r="AA74" s="15">
        <f t="shared" si="35"/>
        <v>-0.17612156293002007</v>
      </c>
      <c r="AB74" s="15">
        <f>('ILPC Predictor'!J74-C74)/D74</f>
        <v>-1.1844086276396777</v>
      </c>
      <c r="AC74" s="15">
        <f t="shared" si="36"/>
        <v>-6.3991745758732143E-5</v>
      </c>
      <c r="AD74" s="15">
        <f t="shared" si="37"/>
        <v>8.346993503792516E-4</v>
      </c>
      <c r="AE74" s="15">
        <f>('ILPC Predictor'!K74-C74)/D74</f>
        <v>5.6133110314677314E-3</v>
      </c>
      <c r="AF74" s="15">
        <f t="shared" si="38"/>
        <v>-6.3991745758732143E-5</v>
      </c>
      <c r="AG74" s="15">
        <f t="shared" si="39"/>
        <v>8.346993503792516E-4</v>
      </c>
      <c r="AH74" s="15">
        <f>('ILPC Predictor'!L74-C74)/D74</f>
        <v>5.6133110314677314E-3</v>
      </c>
      <c r="AI74" s="12">
        <v>73</v>
      </c>
      <c r="AJ74">
        <v>2.7303000000000002</v>
      </c>
      <c r="AK74">
        <v>-1.6987000000000001</v>
      </c>
    </row>
    <row r="75" spans="1:37">
      <c r="A75" s="14">
        <v>5.7299999999999997E-2</v>
      </c>
      <c r="B75" s="14">
        <v>0.2243</v>
      </c>
      <c r="C75" s="14">
        <v>5.8962264150943398</v>
      </c>
      <c r="D75" s="14">
        <v>4.5099768187696068</v>
      </c>
      <c r="E75" s="14">
        <f t="shared" si="40"/>
        <v>-4.9502199801952161E-2</v>
      </c>
      <c r="F75" s="14">
        <f t="shared" si="41"/>
        <v>-0.19377562679891572</v>
      </c>
      <c r="G75" s="14">
        <f>('ILPC Predictor'!C75-C75)/D75</f>
        <v>-0.86391273650876377</v>
      </c>
      <c r="H75" s="15">
        <f t="shared" si="22"/>
        <v>1.4023625609753999E-2</v>
      </c>
      <c r="I75" s="15">
        <f t="shared" si="23"/>
        <v>5.4895274420031802E-2</v>
      </c>
      <c r="J75" s="15">
        <f>('ILPC Predictor'!D75-C75)/D75</f>
        <v>0.24474041203759161</v>
      </c>
      <c r="K75" s="15">
        <f t="shared" si="24"/>
        <v>9.0254616103801394E-2</v>
      </c>
      <c r="L75" s="15">
        <f t="shared" si="25"/>
        <v>0.35330035588276881</v>
      </c>
      <c r="M75" s="15">
        <f>('ILPC Predictor'!E75-C75)/D75</f>
        <v>1.575124190293218</v>
      </c>
      <c r="N75" s="15">
        <f t="shared" si="26"/>
        <v>1.4023625609753999E-2</v>
      </c>
      <c r="O75" s="15">
        <f t="shared" si="27"/>
        <v>5.4895274420031802E-2</v>
      </c>
      <c r="P75" s="15">
        <f>('ILPC Predictor'!F75-C75)/D75</f>
        <v>0.24474041203759161</v>
      </c>
      <c r="Q75" s="15">
        <f t="shared" si="28"/>
        <v>1.4023625609753999E-2</v>
      </c>
      <c r="R75" s="15">
        <f t="shared" si="29"/>
        <v>5.4895274420031802E-2</v>
      </c>
      <c r="S75" s="15">
        <f>('ILPC Predictor'!G75-C75)/D75</f>
        <v>0.24474041203759161</v>
      </c>
      <c r="T75" s="15">
        <f t="shared" si="30"/>
        <v>-6.2207364884293383E-2</v>
      </c>
      <c r="U75" s="15">
        <f t="shared" si="31"/>
        <v>-0.2435098070427052</v>
      </c>
      <c r="V75" s="15">
        <f>('ILPC Predictor'!H75-C75)/D75</f>
        <v>-1.0856433662180347</v>
      </c>
      <c r="W75" s="15">
        <f t="shared" si="32"/>
        <v>-6.2207364884293383E-2</v>
      </c>
      <c r="X75" s="15">
        <f t="shared" si="33"/>
        <v>-0.2435098070427052</v>
      </c>
      <c r="Y75" s="15">
        <f>('ILPC Predictor'!I75-C75)/D75</f>
        <v>-1.0856433662180347</v>
      </c>
      <c r="Z75" s="15">
        <f t="shared" si="34"/>
        <v>-1.1386704554928465E-2</v>
      </c>
      <c r="AA75" s="15">
        <f t="shared" si="35"/>
        <v>-4.4573086067547202E-2</v>
      </c>
      <c r="AB75" s="15">
        <f>('ILPC Predictor'!J75-C75)/D75</f>
        <v>-0.19872084738095053</v>
      </c>
      <c r="AC75" s="15">
        <f t="shared" si="36"/>
        <v>1.4023625609753999E-2</v>
      </c>
      <c r="AD75" s="15">
        <f t="shared" si="37"/>
        <v>5.4895274420031802E-2</v>
      </c>
      <c r="AE75" s="15">
        <f>('ILPC Predictor'!K75-C75)/D75</f>
        <v>0.24474041203759161</v>
      </c>
      <c r="AF75" s="15">
        <f t="shared" si="38"/>
        <v>-6.2207364884293383E-2</v>
      </c>
      <c r="AG75" s="15">
        <f t="shared" si="39"/>
        <v>-0.2435098070427052</v>
      </c>
      <c r="AH75" s="15">
        <f>('ILPC Predictor'!L75-C75)/D75</f>
        <v>-1.0856433662180347</v>
      </c>
      <c r="AI75" s="12">
        <v>74</v>
      </c>
      <c r="AJ75">
        <v>2.8759000000000001</v>
      </c>
      <c r="AK75">
        <v>-1.861</v>
      </c>
    </row>
    <row r="76" spans="1:37">
      <c r="A76" s="14">
        <v>-8.6999999999999994E-3</v>
      </c>
      <c r="B76" s="14">
        <v>0.1784</v>
      </c>
      <c r="C76" s="14">
        <v>2.4103773584905661</v>
      </c>
      <c r="D76" s="14">
        <v>2.4700069745006976</v>
      </c>
      <c r="E76" s="14">
        <f t="shared" si="40"/>
        <v>8.4899691520535017E-3</v>
      </c>
      <c r="F76" s="14">
        <f t="shared" si="41"/>
        <v>-0.17409316054325802</v>
      </c>
      <c r="G76" s="14">
        <f>('ILPC Predictor'!C76-C76)/D76</f>
        <v>-0.97585852322454048</v>
      </c>
      <c r="H76" s="15">
        <f t="shared" si="22"/>
        <v>-2.0768026301500736E-3</v>
      </c>
      <c r="I76" s="15">
        <f t="shared" si="23"/>
        <v>4.2586389565376227E-2</v>
      </c>
      <c r="J76" s="15">
        <f>('ILPC Predictor'!D76-C76)/D76</f>
        <v>0.23871294599426135</v>
      </c>
      <c r="K76" s="15">
        <f t="shared" si="24"/>
        <v>-1.2643574412353649E-2</v>
      </c>
      <c r="L76" s="15">
        <f t="shared" si="25"/>
        <v>0.25926593967401051</v>
      </c>
      <c r="M76" s="15">
        <f>('ILPC Predictor'!E76-C76)/D76</f>
        <v>1.4532844152130633</v>
      </c>
      <c r="N76" s="15">
        <f t="shared" si="26"/>
        <v>-2.0768026301500736E-3</v>
      </c>
      <c r="O76" s="15">
        <f t="shared" si="27"/>
        <v>4.2586389565376227E-2</v>
      </c>
      <c r="P76" s="15">
        <f>('ILPC Predictor'!F76-C76)/D76</f>
        <v>0.23871294599426135</v>
      </c>
      <c r="Q76" s="15">
        <f t="shared" si="28"/>
        <v>-2.0768026301500736E-3</v>
      </c>
      <c r="R76" s="15">
        <f t="shared" si="29"/>
        <v>4.2586389565376227E-2</v>
      </c>
      <c r="S76" s="15">
        <f>('ILPC Predictor'!G76-C76)/D76</f>
        <v>0.23871294599426135</v>
      </c>
      <c r="T76" s="15">
        <f t="shared" si="30"/>
        <v>4.9677118913189775E-3</v>
      </c>
      <c r="U76" s="15">
        <f t="shared" si="31"/>
        <v>-0.10186664384037995</v>
      </c>
      <c r="V76" s="15">
        <f>('ILPC Predictor'!H76-C76)/D76</f>
        <v>-0.57100136681827329</v>
      </c>
      <c r="W76" s="15">
        <f t="shared" si="32"/>
        <v>4.9677118913189775E-3</v>
      </c>
      <c r="X76" s="15">
        <f t="shared" si="33"/>
        <v>-0.10186664384037995</v>
      </c>
      <c r="Y76" s="15">
        <f>('ILPC Predictor'!I76-C76)/D76</f>
        <v>-0.57100136681827329</v>
      </c>
      <c r="Z76" s="15">
        <f t="shared" si="34"/>
        <v>-5.5990598908845987E-3</v>
      </c>
      <c r="AA76" s="15">
        <f t="shared" si="35"/>
        <v>0.1148129062682543</v>
      </c>
      <c r="AB76" s="15">
        <f>('ILPC Predictor'!J76-C76)/D76</f>
        <v>0.64357010240052859</v>
      </c>
      <c r="AC76" s="15">
        <f t="shared" si="36"/>
        <v>-2.0768026301500736E-3</v>
      </c>
      <c r="AD76" s="15">
        <f t="shared" si="37"/>
        <v>4.2586389565376227E-2</v>
      </c>
      <c r="AE76" s="15">
        <f>('ILPC Predictor'!K76-C76)/D76</f>
        <v>0.23871294599426135</v>
      </c>
      <c r="AF76" s="15">
        <f t="shared" si="38"/>
        <v>4.9677118913189775E-3</v>
      </c>
      <c r="AG76" s="15">
        <f t="shared" si="39"/>
        <v>-0.10186664384037995</v>
      </c>
      <c r="AH76" s="15">
        <f>('ILPC Predictor'!L76-C76)/D76</f>
        <v>-0.57100136681827329</v>
      </c>
      <c r="AI76" s="12">
        <v>75</v>
      </c>
      <c r="AJ76">
        <v>4.3403</v>
      </c>
      <c r="AK76">
        <v>-0.14949999999999999</v>
      </c>
    </row>
    <row r="77" spans="1:37">
      <c r="A77" s="14">
        <v>0.14879999999999999</v>
      </c>
      <c r="B77" s="14">
        <v>-9.11E-2</v>
      </c>
      <c r="C77" s="14">
        <v>11.511792452830182</v>
      </c>
      <c r="D77" s="14">
        <v>21.177292734851012</v>
      </c>
      <c r="E77" s="14">
        <f t="shared" si="40"/>
        <v>-8.0886388001907283E-2</v>
      </c>
      <c r="F77" s="14">
        <f t="shared" si="41"/>
        <v>4.9521168998479526E-2</v>
      </c>
      <c r="G77" s="14">
        <f>('ILPC Predictor'!C77-C77)/D77</f>
        <v>-0.54359131721711884</v>
      </c>
      <c r="H77" s="15">
        <f t="shared" si="22"/>
        <v>-8.0886388001907283E-2</v>
      </c>
      <c r="I77" s="15">
        <f t="shared" si="23"/>
        <v>4.9521168998479526E-2</v>
      </c>
      <c r="J77" s="15">
        <f>('ILPC Predictor'!D77-C77)/D77</f>
        <v>-0.54359131721711884</v>
      </c>
      <c r="K77" s="15">
        <f t="shared" si="24"/>
        <v>-8.0886388001907283E-2</v>
      </c>
      <c r="L77" s="15">
        <f t="shared" si="25"/>
        <v>4.9521168998479526E-2</v>
      </c>
      <c r="M77" s="15">
        <f>('ILPC Predictor'!E77-C77)/D77</f>
        <v>-0.54359131721711884</v>
      </c>
      <c r="N77" s="15">
        <f t="shared" si="26"/>
        <v>-8.0886388001907283E-2</v>
      </c>
      <c r="O77" s="15">
        <f t="shared" si="27"/>
        <v>4.9521168998479526E-2</v>
      </c>
      <c r="P77" s="15">
        <f>('ILPC Predictor'!F77-C77)/D77</f>
        <v>-0.54359131721711884</v>
      </c>
      <c r="Q77" s="15">
        <f t="shared" si="28"/>
        <v>-8.0886388001907283E-2</v>
      </c>
      <c r="R77" s="15">
        <f t="shared" si="29"/>
        <v>4.9521168998479526E-2</v>
      </c>
      <c r="S77" s="15">
        <f>('ILPC Predictor'!G77-C77)/D77</f>
        <v>-0.54359131721711884</v>
      </c>
      <c r="T77" s="15">
        <f t="shared" si="30"/>
        <v>-8.0886388001907283E-2</v>
      </c>
      <c r="U77" s="15">
        <f t="shared" si="31"/>
        <v>4.9521168998479526E-2</v>
      </c>
      <c r="V77" s="15">
        <f>('ILPC Predictor'!H77-C77)/D77</f>
        <v>-0.54359131721711884</v>
      </c>
      <c r="W77" s="15">
        <f t="shared" si="32"/>
        <v>-8.0886388001907283E-2</v>
      </c>
      <c r="X77" s="15">
        <f t="shared" si="33"/>
        <v>4.9521168998479526E-2</v>
      </c>
      <c r="Y77" s="15">
        <f>('ILPC Predictor'!I77-C77)/D77</f>
        <v>-0.54359131721711884</v>
      </c>
      <c r="Z77" s="15">
        <f t="shared" si="34"/>
        <v>-8.0886388001907283E-2</v>
      </c>
      <c r="AA77" s="15">
        <f t="shared" si="35"/>
        <v>4.9521168998479526E-2</v>
      </c>
      <c r="AB77" s="15">
        <f>('ILPC Predictor'!J77-C77)/D77</f>
        <v>-0.54359131721711884</v>
      </c>
      <c r="AC77" s="15">
        <f t="shared" si="36"/>
        <v>-8.0886388001907283E-2</v>
      </c>
      <c r="AD77" s="15">
        <f t="shared" si="37"/>
        <v>4.9521168998479526E-2</v>
      </c>
      <c r="AE77" s="15">
        <f>('ILPC Predictor'!K77-C77)/D77</f>
        <v>-0.54359131721711884</v>
      </c>
      <c r="AF77" s="15">
        <f t="shared" si="38"/>
        <v>-8.0886388001907283E-2</v>
      </c>
      <c r="AG77" s="15">
        <f t="shared" si="39"/>
        <v>4.9521168998479526E-2</v>
      </c>
      <c r="AH77" s="15">
        <f>('ILPC Predictor'!L77-C77)/D77</f>
        <v>-0.54359131721711884</v>
      </c>
      <c r="AI77" s="12">
        <v>76</v>
      </c>
      <c r="AJ77">
        <v>-1.851</v>
      </c>
      <c r="AK77">
        <v>0.12659999999999999</v>
      </c>
    </row>
    <row r="78" spans="1:37">
      <c r="A78" s="14">
        <v>0.13650000000000001</v>
      </c>
      <c r="B78" s="14">
        <v>-1.2999999999999999E-2</v>
      </c>
      <c r="C78" s="14">
        <v>11.74198113207547</v>
      </c>
      <c r="D78" s="14">
        <v>12.784490820333327</v>
      </c>
      <c r="E78" s="14">
        <f t="shared" si="40"/>
        <v>0.23017495313864794</v>
      </c>
      <c r="F78" s="14">
        <f t="shared" si="41"/>
        <v>-2.1921424108442656E-2</v>
      </c>
      <c r="G78" s="14">
        <f>('ILPC Predictor'!C78-C78)/D78</f>
        <v>1.6862633929571276</v>
      </c>
      <c r="H78" s="15">
        <f t="shared" si="22"/>
        <v>8.0933669495177173E-3</v>
      </c>
      <c r="I78" s="15">
        <f t="shared" si="23"/>
        <v>-7.7079685233502062E-4</v>
      </c>
      <c r="J78" s="15">
        <f>('ILPC Predictor'!D78-C78)/D78</f>
        <v>5.929206556423236E-2</v>
      </c>
      <c r="K78" s="15">
        <f t="shared" si="24"/>
        <v>1.6634966418330427E-2</v>
      </c>
      <c r="L78" s="15">
        <f t="shared" si="25"/>
        <v>-1.5842825160314691E-3</v>
      </c>
      <c r="M78" s="15">
        <f>('ILPC Predictor'!E78-C78)/D78</f>
        <v>0.12186788584857455</v>
      </c>
      <c r="N78" s="15">
        <f t="shared" si="26"/>
        <v>8.0933669495177173E-3</v>
      </c>
      <c r="O78" s="15">
        <f t="shared" si="27"/>
        <v>-7.7079685233502062E-4</v>
      </c>
      <c r="P78" s="15">
        <f>('ILPC Predictor'!F78-C78)/D78</f>
        <v>5.929206556423236E-2</v>
      </c>
      <c r="Q78" s="15">
        <f t="shared" si="28"/>
        <v>8.0933669495177173E-3</v>
      </c>
      <c r="R78" s="15">
        <f t="shared" si="29"/>
        <v>-7.7079685233502062E-4</v>
      </c>
      <c r="S78" s="15">
        <f>('ILPC Predictor'!G78-C78)/D78</f>
        <v>5.929206556423236E-2</v>
      </c>
      <c r="T78" s="15">
        <f t="shared" si="30"/>
        <v>-0.12536912475068074</v>
      </c>
      <c r="U78" s="15">
        <f t="shared" si="31"/>
        <v>1.1939916642921974E-2</v>
      </c>
      <c r="V78" s="15">
        <f>('ILPC Predictor'!H78-C78)/D78</f>
        <v>-0.91845512637861348</v>
      </c>
      <c r="W78" s="15">
        <f t="shared" si="32"/>
        <v>-0.12536912475068074</v>
      </c>
      <c r="X78" s="15">
        <f t="shared" si="33"/>
        <v>1.1939916642921974E-2</v>
      </c>
      <c r="Y78" s="15">
        <f>('ILPC Predictor'!I78-C78)/D78</f>
        <v>-0.91845512637861348</v>
      </c>
      <c r="Z78" s="15">
        <f t="shared" si="34"/>
        <v>-0.12536912475068074</v>
      </c>
      <c r="AA78" s="15">
        <f t="shared" si="35"/>
        <v>1.1939916642921974E-2</v>
      </c>
      <c r="AB78" s="15">
        <f>('ILPC Predictor'!J78-C78)/D78</f>
        <v>-0.91845512637861348</v>
      </c>
      <c r="AC78" s="15">
        <f t="shared" si="36"/>
        <v>8.0933669495177173E-3</v>
      </c>
      <c r="AD78" s="15">
        <f t="shared" si="37"/>
        <v>-7.7079685233502062E-4</v>
      </c>
      <c r="AE78" s="15">
        <f>('ILPC Predictor'!K78-C78)/D78</f>
        <v>5.929206556423236E-2</v>
      </c>
      <c r="AF78" s="15">
        <f t="shared" si="38"/>
        <v>-0.12536912475068074</v>
      </c>
      <c r="AG78" s="15">
        <f t="shared" si="39"/>
        <v>1.1939916642921974E-2</v>
      </c>
      <c r="AH78" s="15">
        <f>('ILPC Predictor'!L78-C78)/D78</f>
        <v>-0.91845512637861348</v>
      </c>
      <c r="AI78" s="12">
        <v>77</v>
      </c>
      <c r="AJ78">
        <v>-4.5278</v>
      </c>
      <c r="AK78">
        <v>-2.7282999999999999</v>
      </c>
    </row>
    <row r="79" spans="1:37">
      <c r="A79" s="14">
        <v>1.29E-2</v>
      </c>
      <c r="B79" s="14">
        <v>3.9800000000000002E-2</v>
      </c>
      <c r="C79" s="14">
        <v>6.5735849056603755</v>
      </c>
      <c r="D79" s="14">
        <v>10.808639706309656</v>
      </c>
      <c r="E79" s="14">
        <f t="shared" si="40"/>
        <v>3.1897700736172901E-2</v>
      </c>
      <c r="F79" s="14">
        <f t="shared" si="41"/>
        <v>9.8413061186021819E-2</v>
      </c>
      <c r="G79" s="14">
        <f>('ILPC Predictor'!C79-C79)/D79</f>
        <v>2.4726899795482868</v>
      </c>
      <c r="H79" s="15">
        <f t="shared" si="22"/>
        <v>-7.845505779373551E-3</v>
      </c>
      <c r="I79" s="15">
        <f t="shared" si="23"/>
        <v>-2.4205513954966458E-2</v>
      </c>
      <c r="J79" s="15">
        <f>('ILPC Predictor'!D79-C79)/D79</f>
        <v>-0.60817874258709692</v>
      </c>
      <c r="K79" s="15">
        <f t="shared" si="24"/>
        <v>1.5087511114180159E-4</v>
      </c>
      <c r="L79" s="15">
        <f t="shared" si="25"/>
        <v>4.6549065298013203E-4</v>
      </c>
      <c r="M79" s="15">
        <f>('ILPC Predictor'!E79-C79)/D79</f>
        <v>1.1695745049752061E-2</v>
      </c>
      <c r="N79" s="15">
        <f t="shared" si="26"/>
        <v>-7.845505779373551E-3</v>
      </c>
      <c r="O79" s="15">
        <f t="shared" si="27"/>
        <v>-2.4205513954966458E-2</v>
      </c>
      <c r="P79" s="15">
        <f>('ILPC Predictor'!F79-C79)/D79</f>
        <v>-0.60817874258709692</v>
      </c>
      <c r="Q79" s="15">
        <f t="shared" si="28"/>
        <v>-7.845505779373551E-3</v>
      </c>
      <c r="R79" s="15">
        <f t="shared" si="29"/>
        <v>-2.4205513954966458E-2</v>
      </c>
      <c r="S79" s="15">
        <f>('ILPC Predictor'!G79-C79)/D79</f>
        <v>-0.60817874258709692</v>
      </c>
      <c r="T79" s="15">
        <f t="shared" si="30"/>
        <v>-7.845505779373551E-3</v>
      </c>
      <c r="U79" s="15">
        <f t="shared" si="31"/>
        <v>-2.4205513954966458E-2</v>
      </c>
      <c r="V79" s="15">
        <f>('ILPC Predictor'!H79-C79)/D79</f>
        <v>-0.60817874258709692</v>
      </c>
      <c r="W79" s="15">
        <f t="shared" si="32"/>
        <v>-7.845505779373551E-3</v>
      </c>
      <c r="X79" s="15">
        <f t="shared" si="33"/>
        <v>-2.4205513954966458E-2</v>
      </c>
      <c r="Y79" s="15">
        <f>('ILPC Predictor'!I79-C79)/D79</f>
        <v>-0.60817874258709692</v>
      </c>
      <c r="Z79" s="15">
        <f t="shared" si="34"/>
        <v>-7.845505779373551E-3</v>
      </c>
      <c r="AA79" s="15">
        <f t="shared" si="35"/>
        <v>-2.4205513954966458E-2</v>
      </c>
      <c r="AB79" s="15">
        <f>('ILPC Predictor'!J79-C79)/D79</f>
        <v>-0.60817874258709692</v>
      </c>
      <c r="AC79" s="15">
        <f t="shared" si="36"/>
        <v>-7.845505779373551E-3</v>
      </c>
      <c r="AD79" s="15">
        <f t="shared" si="37"/>
        <v>-2.4205513954966458E-2</v>
      </c>
      <c r="AE79" s="15">
        <f>('ILPC Predictor'!K79-C79)/D79</f>
        <v>-0.60817874258709692</v>
      </c>
      <c r="AF79" s="15">
        <f t="shared" si="38"/>
        <v>-7.845505779373551E-3</v>
      </c>
      <c r="AG79" s="15">
        <f t="shared" si="39"/>
        <v>-2.4205513954966458E-2</v>
      </c>
      <c r="AH79" s="15">
        <f>('ILPC Predictor'!L79-C79)/D79</f>
        <v>-0.60817874258709692</v>
      </c>
      <c r="AI79" s="12">
        <v>78</v>
      </c>
      <c r="AJ79">
        <v>-5.0857999999999999</v>
      </c>
      <c r="AK79">
        <v>-3.4287999999999998</v>
      </c>
    </row>
    <row r="80" spans="1:37">
      <c r="A80" s="14">
        <v>4.1099999999999998E-2</v>
      </c>
      <c r="B80" s="14">
        <v>0.14580000000000001</v>
      </c>
      <c r="C80" s="14">
        <v>17.434433962264134</v>
      </c>
      <c r="D80" s="14">
        <v>18.934674257867307</v>
      </c>
      <c r="E80" s="14">
        <f t="shared" si="40"/>
        <v>-3.7843547033893601E-2</v>
      </c>
      <c r="F80" s="14">
        <f t="shared" si="41"/>
        <v>-0.13424791137571015</v>
      </c>
      <c r="G80" s="14">
        <f>('ILPC Predictor'!C80-C80)/D80</f>
        <v>-0.92076756773463753</v>
      </c>
      <c r="H80" s="15">
        <f t="shared" si="22"/>
        <v>4.3554737352203755E-2</v>
      </c>
      <c r="I80" s="15">
        <f t="shared" si="23"/>
        <v>0.15450804637351115</v>
      </c>
      <c r="J80" s="15">
        <f>('ILPC Predictor'!D80-C80)/D80</f>
        <v>1.0597259696399941</v>
      </c>
      <c r="K80" s="15">
        <f t="shared" si="24"/>
        <v>2.0112031449007712E-2</v>
      </c>
      <c r="L80" s="15">
        <f t="shared" si="25"/>
        <v>7.1346330541735406E-2</v>
      </c>
      <c r="M80" s="15">
        <f>('ILPC Predictor'!E80-C80)/D80</f>
        <v>0.48934383087610012</v>
      </c>
      <c r="N80" s="15">
        <f t="shared" si="26"/>
        <v>4.3554737352203755E-2</v>
      </c>
      <c r="O80" s="15">
        <f t="shared" si="27"/>
        <v>0.15450804637351115</v>
      </c>
      <c r="P80" s="15">
        <f>('ILPC Predictor'!F80-C80)/D80</f>
        <v>1.0597259696399941</v>
      </c>
      <c r="Q80" s="15">
        <f t="shared" si="28"/>
        <v>4.3554737352203755E-2</v>
      </c>
      <c r="R80" s="15">
        <f t="shared" si="29"/>
        <v>0.15450804637351115</v>
      </c>
      <c r="S80" s="15">
        <f>('ILPC Predictor'!G80-C80)/D80</f>
        <v>1.0597259696399941</v>
      </c>
      <c r="T80" s="15">
        <f t="shared" si="30"/>
        <v>-3.7843547033893601E-2</v>
      </c>
      <c r="U80" s="15">
        <f t="shared" si="31"/>
        <v>-0.13424791137571015</v>
      </c>
      <c r="V80" s="15">
        <f>('ILPC Predictor'!H80-C80)/D80</f>
        <v>-0.92076756773463753</v>
      </c>
      <c r="W80" s="15">
        <f t="shared" si="32"/>
        <v>-3.7843547033893601E-2</v>
      </c>
      <c r="X80" s="15">
        <f t="shared" si="33"/>
        <v>-0.13424791137571015</v>
      </c>
      <c r="Y80" s="15">
        <f>('ILPC Predictor'!I80-C80)/D80</f>
        <v>-0.92076756773463753</v>
      </c>
      <c r="Z80" s="15">
        <f t="shared" si="34"/>
        <v>-3.7843547033893601E-2</v>
      </c>
      <c r="AA80" s="15">
        <f t="shared" si="35"/>
        <v>-0.13424791137571015</v>
      </c>
      <c r="AB80" s="15">
        <f>('ILPC Predictor'!J80-C80)/D80</f>
        <v>-0.92076756773463753</v>
      </c>
      <c r="AC80" s="15">
        <f t="shared" si="36"/>
        <v>4.3554737352203755E-2</v>
      </c>
      <c r="AD80" s="15">
        <f t="shared" si="37"/>
        <v>0.15450804637351115</v>
      </c>
      <c r="AE80" s="15">
        <f>('ILPC Predictor'!K80-C80)/D80</f>
        <v>1.0597259696399941</v>
      </c>
      <c r="AF80" s="15">
        <f t="shared" si="38"/>
        <v>-3.7843547033893601E-2</v>
      </c>
      <c r="AG80" s="15">
        <f t="shared" si="39"/>
        <v>-0.13424791137571015</v>
      </c>
      <c r="AH80" s="15">
        <f>('ILPC Predictor'!L80-C80)/D80</f>
        <v>-0.92076756773463753</v>
      </c>
      <c r="AI80" s="12">
        <v>79</v>
      </c>
      <c r="AJ80">
        <v>-4.5278</v>
      </c>
      <c r="AK80">
        <v>-2.7282999999999999</v>
      </c>
    </row>
    <row r="81" spans="1:37">
      <c r="A81" s="14">
        <v>-0.1429</v>
      </c>
      <c r="B81" s="14">
        <v>-0.06</v>
      </c>
      <c r="C81" s="14">
        <v>43.859433962264191</v>
      </c>
      <c r="D81" s="14">
        <v>39.278363201536578</v>
      </c>
      <c r="E81" s="14">
        <f t="shared" si="40"/>
        <v>0.1595665552825879</v>
      </c>
      <c r="F81" s="14">
        <f t="shared" si="41"/>
        <v>6.6997853862528156E-2</v>
      </c>
      <c r="G81" s="14">
        <f>('ILPC Predictor'!C81-C81)/D81</f>
        <v>-1.1166308977088026</v>
      </c>
      <c r="H81" s="15">
        <f t="shared" si="22"/>
        <v>2.313648123636684E-2</v>
      </c>
      <c r="I81" s="15">
        <f t="shared" si="23"/>
        <v>9.7144077969349932E-3</v>
      </c>
      <c r="J81" s="15">
        <f>('ILPC Predictor'!D81-C81)/D81</f>
        <v>-0.16190679661558322</v>
      </c>
      <c r="K81" s="15">
        <f t="shared" si="24"/>
        <v>1.4041142966618772E-2</v>
      </c>
      <c r="L81" s="15">
        <f t="shared" si="25"/>
        <v>5.8955113925621156E-3</v>
      </c>
      <c r="M81" s="15">
        <f>('ILPC Predictor'!E81-C81)/D81</f>
        <v>-9.8258523209368592E-2</v>
      </c>
      <c r="N81" s="15">
        <f t="shared" si="26"/>
        <v>2.313648123636684E-2</v>
      </c>
      <c r="O81" s="15">
        <f t="shared" si="27"/>
        <v>9.7144077969349932E-3</v>
      </c>
      <c r="P81" s="15">
        <f>('ILPC Predictor'!F81-C81)/D81</f>
        <v>-0.16190679661558322</v>
      </c>
      <c r="Q81" s="15">
        <f t="shared" si="28"/>
        <v>2.313648123636684E-2</v>
      </c>
      <c r="R81" s="15">
        <f t="shared" si="29"/>
        <v>9.7144077969349932E-3</v>
      </c>
      <c r="S81" s="15">
        <f>('ILPC Predictor'!G81-C81)/D81</f>
        <v>-0.16190679661558322</v>
      </c>
      <c r="T81" s="15">
        <f t="shared" si="30"/>
        <v>-0.20424697550733492</v>
      </c>
      <c r="U81" s="15">
        <f t="shared" si="31"/>
        <v>-8.5758002312386949E-2</v>
      </c>
      <c r="V81" s="15">
        <f>('ILPC Predictor'!H81-C81)/D81</f>
        <v>1.4293000385397825</v>
      </c>
      <c r="W81" s="15">
        <f t="shared" si="32"/>
        <v>-0.20424697550733492</v>
      </c>
      <c r="X81" s="15">
        <f t="shared" si="33"/>
        <v>-8.5758002312386949E-2</v>
      </c>
      <c r="Y81" s="15">
        <f>('ILPC Predictor'!I81-C81)/D81</f>
        <v>1.4293000385397825</v>
      </c>
      <c r="Z81" s="15">
        <f t="shared" si="34"/>
        <v>-0.13148426934935037</v>
      </c>
      <c r="AA81" s="15">
        <f t="shared" si="35"/>
        <v>-5.5206831077403928E-2</v>
      </c>
      <c r="AB81" s="15">
        <f>('ILPC Predictor'!J81-C81)/D81</f>
        <v>0.92011385129006551</v>
      </c>
      <c r="AC81" s="15">
        <f t="shared" si="36"/>
        <v>2.313648123636684E-2</v>
      </c>
      <c r="AD81" s="15">
        <f t="shared" si="37"/>
        <v>9.7144077969349932E-3</v>
      </c>
      <c r="AE81" s="15">
        <f>('ILPC Predictor'!K81-C81)/D81</f>
        <v>-0.16190679661558322</v>
      </c>
      <c r="AF81" s="15">
        <f t="shared" si="38"/>
        <v>-0.20424697550733492</v>
      </c>
      <c r="AG81" s="15">
        <f t="shared" si="39"/>
        <v>-8.5758002312386949E-2</v>
      </c>
      <c r="AH81" s="15">
        <f>('ILPC Predictor'!L81-C81)/D81</f>
        <v>1.4293000385397825</v>
      </c>
      <c r="AI81" s="12">
        <v>80</v>
      </c>
      <c r="AJ81">
        <v>-3.9422000000000001</v>
      </c>
      <c r="AK81">
        <v>-3.3098999999999998</v>
      </c>
    </row>
    <row r="82" spans="1:37">
      <c r="A82" s="14">
        <v>0.16400000000000001</v>
      </c>
      <c r="B82" s="14">
        <v>1.46E-2</v>
      </c>
      <c r="C82" s="14">
        <v>1.3018867924528301</v>
      </c>
      <c r="D82" s="14">
        <v>1.7934573633453152</v>
      </c>
      <c r="E82" s="14">
        <f t="shared" si="40"/>
        <v>-0.11904907154525686</v>
      </c>
      <c r="F82" s="14">
        <f t="shared" si="41"/>
        <v>-1.0598271003419207E-2</v>
      </c>
      <c r="G82" s="14">
        <f>('ILPC Predictor'!C82-C82)/D82</f>
        <v>-0.72590897283693201</v>
      </c>
      <c r="H82" s="15">
        <f t="shared" si="22"/>
        <v>-2.7605581807595789E-2</v>
      </c>
      <c r="I82" s="15">
        <f t="shared" si="23"/>
        <v>-2.4575700877493812E-3</v>
      </c>
      <c r="J82" s="15">
        <f>('ILPC Predictor'!D82-C82)/D82</f>
        <v>-0.1683267183389987</v>
      </c>
      <c r="K82" s="15">
        <f t="shared" si="24"/>
        <v>6.3837907930065274E-2</v>
      </c>
      <c r="L82" s="15">
        <f t="shared" si="25"/>
        <v>5.6831308279204455E-3</v>
      </c>
      <c r="M82" s="15">
        <f>('ILPC Predictor'!E82-C82)/D82</f>
        <v>0.3892555361589346</v>
      </c>
      <c r="N82" s="15">
        <f t="shared" si="26"/>
        <v>-2.7605581807595789E-2</v>
      </c>
      <c r="O82" s="15">
        <f t="shared" si="27"/>
        <v>-2.4575700877493812E-3</v>
      </c>
      <c r="P82" s="15">
        <f>('ILPC Predictor'!F82-C82)/D82</f>
        <v>-0.1683267183389987</v>
      </c>
      <c r="Q82" s="15">
        <f t="shared" si="28"/>
        <v>-2.7605581807595789E-2</v>
      </c>
      <c r="R82" s="15">
        <f t="shared" si="29"/>
        <v>-2.4575700877493812E-3</v>
      </c>
      <c r="S82" s="15">
        <f>('ILPC Predictor'!G82-C82)/D82</f>
        <v>-0.1683267183389987</v>
      </c>
      <c r="T82" s="15">
        <f t="shared" si="30"/>
        <v>-0.11904907154525686</v>
      </c>
      <c r="U82" s="15">
        <f t="shared" si="31"/>
        <v>-1.0598271003419207E-2</v>
      </c>
      <c r="V82" s="15">
        <f>('ILPC Predictor'!H82-C82)/D82</f>
        <v>-0.72590897283693201</v>
      </c>
      <c r="W82" s="15">
        <f t="shared" si="32"/>
        <v>-0.11904907154525686</v>
      </c>
      <c r="X82" s="15">
        <f t="shared" si="33"/>
        <v>-1.0598271003419207E-2</v>
      </c>
      <c r="Y82" s="15">
        <f>('ILPC Predictor'!I82-C82)/D82</f>
        <v>-0.72590897283693201</v>
      </c>
      <c r="Z82" s="15">
        <f t="shared" si="34"/>
        <v>-0.11904907154525686</v>
      </c>
      <c r="AA82" s="15">
        <f t="shared" si="35"/>
        <v>-1.0598271003419207E-2</v>
      </c>
      <c r="AB82" s="15">
        <f>('ILPC Predictor'!J82-C82)/D82</f>
        <v>-0.72590897283693201</v>
      </c>
      <c r="AC82" s="15">
        <f t="shared" si="36"/>
        <v>-2.7605581807595789E-2</v>
      </c>
      <c r="AD82" s="15">
        <f t="shared" si="37"/>
        <v>-2.4575700877493812E-3</v>
      </c>
      <c r="AE82" s="15">
        <f>('ILPC Predictor'!K82-C82)/D82</f>
        <v>-0.1683267183389987</v>
      </c>
      <c r="AF82" s="15">
        <f t="shared" si="38"/>
        <v>-0.11904907154525686</v>
      </c>
      <c r="AG82" s="15">
        <f t="shared" si="39"/>
        <v>-1.0598271003419207E-2</v>
      </c>
      <c r="AH82" s="15">
        <f>('ILPC Predictor'!L82-C82)/D82</f>
        <v>-0.72590897283693201</v>
      </c>
      <c r="AI82" s="12">
        <v>81</v>
      </c>
      <c r="AJ82">
        <v>-3.7229000000000001</v>
      </c>
      <c r="AK82">
        <v>2.5794999999999999</v>
      </c>
    </row>
    <row r="83" spans="1:37">
      <c r="A83" s="14">
        <v>9.69E-2</v>
      </c>
      <c r="B83" s="14">
        <v>-6.4899999999999999E-2</v>
      </c>
      <c r="C83" s="14">
        <v>0.27830188679245282</v>
      </c>
      <c r="D83" s="14">
        <v>0.90438685647103501</v>
      </c>
      <c r="E83" s="14">
        <f t="shared" si="40"/>
        <v>-2.9818492647512695E-2</v>
      </c>
      <c r="F83" s="14">
        <f t="shared" si="41"/>
        <v>1.9971312413039979E-2</v>
      </c>
      <c r="G83" s="14">
        <f>('ILPC Predictor'!C83-C83)/D83</f>
        <v>-0.30772438232727239</v>
      </c>
      <c r="H83" s="15">
        <f t="shared" si="22"/>
        <v>-2.9818492647512695E-2</v>
      </c>
      <c r="I83" s="15">
        <f t="shared" si="23"/>
        <v>1.9971312413039979E-2</v>
      </c>
      <c r="J83" s="15">
        <f>('ILPC Predictor'!D83-C83)/D83</f>
        <v>-0.30772438232727239</v>
      </c>
      <c r="K83" s="15">
        <f t="shared" si="24"/>
        <v>-2.9818492647512695E-2</v>
      </c>
      <c r="L83" s="15">
        <f t="shared" si="25"/>
        <v>1.9971312413039979E-2</v>
      </c>
      <c r="M83" s="15">
        <f>('ILPC Predictor'!E83-C83)/D83</f>
        <v>-0.30772438232727239</v>
      </c>
      <c r="N83" s="15">
        <f t="shared" si="26"/>
        <v>-2.9818492647512695E-2</v>
      </c>
      <c r="O83" s="15">
        <f t="shared" si="27"/>
        <v>1.9971312413039979E-2</v>
      </c>
      <c r="P83" s="15">
        <f>('ILPC Predictor'!F83-C83)/D83</f>
        <v>-0.30772438232727239</v>
      </c>
      <c r="Q83" s="15">
        <f t="shared" si="28"/>
        <v>-2.9818492647512695E-2</v>
      </c>
      <c r="R83" s="15">
        <f t="shared" si="29"/>
        <v>1.9971312413039979E-2</v>
      </c>
      <c r="S83" s="15">
        <f>('ILPC Predictor'!G83-C83)/D83</f>
        <v>-0.30772438232727239</v>
      </c>
      <c r="T83" s="15">
        <f t="shared" si="30"/>
        <v>-2.9818492647512695E-2</v>
      </c>
      <c r="U83" s="15">
        <f t="shared" si="31"/>
        <v>1.9971312413039979E-2</v>
      </c>
      <c r="V83" s="15">
        <f>('ILPC Predictor'!H83-C83)/D83</f>
        <v>-0.30772438232727239</v>
      </c>
      <c r="W83" s="15">
        <f t="shared" si="32"/>
        <v>-2.9818492647512695E-2</v>
      </c>
      <c r="X83" s="15">
        <f t="shared" si="33"/>
        <v>1.9971312413039979E-2</v>
      </c>
      <c r="Y83" s="15">
        <f>('ILPC Predictor'!I83-C83)/D83</f>
        <v>-0.30772438232727239</v>
      </c>
      <c r="Z83" s="15">
        <f t="shared" si="34"/>
        <v>-2.9818492647512695E-2</v>
      </c>
      <c r="AA83" s="15">
        <f t="shared" si="35"/>
        <v>1.9971312413039979E-2</v>
      </c>
      <c r="AB83" s="15">
        <f>('ILPC Predictor'!J83-C83)/D83</f>
        <v>-0.30772438232727239</v>
      </c>
      <c r="AC83" s="15">
        <f t="shared" si="36"/>
        <v>-2.9818492647512695E-2</v>
      </c>
      <c r="AD83" s="15">
        <f t="shared" si="37"/>
        <v>1.9971312413039979E-2</v>
      </c>
      <c r="AE83" s="15">
        <f>('ILPC Predictor'!K83-C83)/D83</f>
        <v>-0.30772438232727239</v>
      </c>
      <c r="AF83" s="15">
        <f t="shared" si="38"/>
        <v>-2.9818492647512695E-2</v>
      </c>
      <c r="AG83" s="15">
        <f t="shared" si="39"/>
        <v>1.9971312413039979E-2</v>
      </c>
      <c r="AH83" s="15">
        <f>('ILPC Predictor'!L83-C83)/D83</f>
        <v>-0.30772438232727239</v>
      </c>
      <c r="AI83" s="12">
        <v>82</v>
      </c>
      <c r="AJ83">
        <v>-3.3062</v>
      </c>
      <c r="AK83">
        <v>2.0735000000000001</v>
      </c>
    </row>
    <row r="84" spans="1:37" ht="15" thickBot="1">
      <c r="A84" s="14">
        <v>-1.7600000000000001E-2</v>
      </c>
      <c r="B84" s="14">
        <v>-1.3899999999999999E-2</v>
      </c>
      <c r="C84" s="14">
        <v>8.4905660377358486E-2</v>
      </c>
      <c r="D84" s="14">
        <v>0.38002056637540316</v>
      </c>
      <c r="E84" s="14">
        <f t="shared" si="40"/>
        <v>-4.2381023035075745E-2</v>
      </c>
      <c r="F84" s="14">
        <f t="shared" si="41"/>
        <v>-3.3471376147020046E-2</v>
      </c>
      <c r="G84" s="14">
        <f>('ILPC Predictor'!C84-C84)/D84</f>
        <v>2.4080126724474855</v>
      </c>
      <c r="H84" s="15">
        <f t="shared" si="22"/>
        <v>3.9322598692338312E-3</v>
      </c>
      <c r="I84" s="15">
        <f t="shared" si="23"/>
        <v>3.1055916012699006E-3</v>
      </c>
      <c r="J84" s="15">
        <f>('ILPC Predictor'!D84-C84)/D84</f>
        <v>-0.22342385620646768</v>
      </c>
      <c r="K84" s="15">
        <f t="shared" si="24"/>
        <v>3.9322598692338312E-3</v>
      </c>
      <c r="L84" s="15">
        <f t="shared" si="25"/>
        <v>3.1055916012699006E-3</v>
      </c>
      <c r="M84" s="15">
        <f>('ILPC Predictor'!E84-C84)/D84</f>
        <v>-0.22342385620646768</v>
      </c>
      <c r="N84" s="15">
        <f t="shared" si="26"/>
        <v>3.9322598692338312E-3</v>
      </c>
      <c r="O84" s="15">
        <f t="shared" si="27"/>
        <v>3.1055916012699006E-3</v>
      </c>
      <c r="P84" s="15">
        <f>('ILPC Predictor'!F84-C84)/D84</f>
        <v>-0.22342385620646768</v>
      </c>
      <c r="Q84" s="15">
        <f t="shared" si="28"/>
        <v>3.9322598692338312E-3</v>
      </c>
      <c r="R84" s="15">
        <f t="shared" si="29"/>
        <v>3.1055916012699006E-3</v>
      </c>
      <c r="S84" s="15">
        <f>('ILPC Predictor'!G84-C84)/D84</f>
        <v>-0.22342385620646768</v>
      </c>
      <c r="T84" s="15">
        <f t="shared" si="30"/>
        <v>3.9322598692338312E-3</v>
      </c>
      <c r="U84" s="15">
        <f t="shared" si="31"/>
        <v>3.1055916012699006E-3</v>
      </c>
      <c r="V84" s="15">
        <f>('ILPC Predictor'!H84-C84)/D84</f>
        <v>-0.22342385620646768</v>
      </c>
      <c r="W84" s="15">
        <f t="shared" si="32"/>
        <v>3.9322598692338312E-3</v>
      </c>
      <c r="X84" s="15">
        <f t="shared" si="33"/>
        <v>3.1055916012699006E-3</v>
      </c>
      <c r="Y84" s="15">
        <f>('ILPC Predictor'!I84-C84)/D84</f>
        <v>-0.22342385620646768</v>
      </c>
      <c r="Z84" s="15">
        <f t="shared" si="34"/>
        <v>3.9322598692338312E-3</v>
      </c>
      <c r="AA84" s="15">
        <f t="shared" si="35"/>
        <v>3.1055916012699006E-3</v>
      </c>
      <c r="AB84" s="15">
        <f>('ILPC Predictor'!J84-C84)/D84</f>
        <v>-0.22342385620646768</v>
      </c>
      <c r="AC84" s="15">
        <f t="shared" si="36"/>
        <v>3.9322598692338312E-3</v>
      </c>
      <c r="AD84" s="15">
        <f t="shared" si="37"/>
        <v>3.1055916012699006E-3</v>
      </c>
      <c r="AE84" s="15">
        <f>('ILPC Predictor'!K84-C84)/D84</f>
        <v>-0.22342385620646768</v>
      </c>
      <c r="AF84" s="15">
        <f t="shared" si="38"/>
        <v>3.9322598692338312E-3</v>
      </c>
      <c r="AG84" s="15">
        <f t="shared" si="39"/>
        <v>3.1055916012699006E-3</v>
      </c>
      <c r="AH84" s="15">
        <f>('ILPC Predictor'!L84-C84)/D84</f>
        <v>-0.22342385620646768</v>
      </c>
      <c r="AI84" s="12">
        <v>83</v>
      </c>
      <c r="AJ84">
        <v>-2.9521999999999999</v>
      </c>
      <c r="AK84">
        <v>1.6620999999999999</v>
      </c>
    </row>
    <row r="85" spans="1:37" ht="15" thickBot="1">
      <c r="E85" s="4" t="s">
        <v>114</v>
      </c>
      <c r="F85" s="4" t="s">
        <v>115</v>
      </c>
      <c r="G85" s="13"/>
      <c r="H85" s="4" t="s">
        <v>114</v>
      </c>
      <c r="I85" s="4" t="s">
        <v>115</v>
      </c>
      <c r="J85" s="13"/>
      <c r="K85" s="4" t="s">
        <v>114</v>
      </c>
      <c r="L85" s="4" t="s">
        <v>115</v>
      </c>
      <c r="M85" s="13"/>
      <c r="N85" s="4" t="s">
        <v>114</v>
      </c>
      <c r="O85" s="4" t="s">
        <v>115</v>
      </c>
      <c r="P85" s="13"/>
      <c r="Q85" s="4" t="s">
        <v>114</v>
      </c>
      <c r="R85" s="4" t="s">
        <v>115</v>
      </c>
      <c r="S85" s="13"/>
      <c r="T85" s="4" t="s">
        <v>114</v>
      </c>
      <c r="U85" s="4" t="s">
        <v>115</v>
      </c>
      <c r="V85" s="13"/>
      <c r="W85" s="4" t="s">
        <v>114</v>
      </c>
      <c r="X85" s="4" t="s">
        <v>115</v>
      </c>
      <c r="Y85" s="13"/>
      <c r="Z85" s="4" t="s">
        <v>114</v>
      </c>
      <c r="AA85" s="4" t="s">
        <v>115</v>
      </c>
      <c r="AB85" s="13"/>
      <c r="AC85" s="4" t="s">
        <v>114</v>
      </c>
      <c r="AD85" s="4" t="s">
        <v>115</v>
      </c>
      <c r="AE85" s="13"/>
      <c r="AF85" s="4" t="s">
        <v>114</v>
      </c>
      <c r="AG85" s="4" t="s">
        <v>115</v>
      </c>
      <c r="AH85" s="13"/>
      <c r="AI85" s="12">
        <v>84</v>
      </c>
      <c r="AJ85">
        <v>2.8208000000000002</v>
      </c>
      <c r="AK85">
        <v>-0.41839999999999999</v>
      </c>
    </row>
    <row r="86" spans="1:37" ht="15" thickBot="1">
      <c r="E86" s="16">
        <f>SUM(E$3:E$84)</f>
        <v>-1.4339314597143935</v>
      </c>
      <c r="F86" s="3">
        <f>SUM(F3:F84)</f>
        <v>-1.5407487156762785</v>
      </c>
      <c r="G86" s="3"/>
      <c r="H86" s="3">
        <f>SUM(H3:H84)</f>
        <v>-0.60135346851113236</v>
      </c>
      <c r="I86" s="3">
        <f>SUM(I3:I84)</f>
        <v>1.1116293423379124</v>
      </c>
      <c r="J86" s="3"/>
      <c r="K86" s="3">
        <f>SUM(K3:K84)</f>
        <v>3.4910549554517174</v>
      </c>
      <c r="L86" s="3">
        <f>SUM(L3:L84)</f>
        <v>4.9695930421468848</v>
      </c>
      <c r="M86" s="3"/>
      <c r="N86" s="3">
        <f>SUM(N3:N84)</f>
        <v>-0.89660041180519512</v>
      </c>
      <c r="O86" s="3">
        <f>SUM(O3:O84)</f>
        <v>2.0151824482218128</v>
      </c>
      <c r="P86" s="3"/>
      <c r="Q86" s="3">
        <f>SUM(Q3:Q84)</f>
        <v>-0.33404767402160185</v>
      </c>
      <c r="R86" s="3">
        <f>SUM(R3:R84)</f>
        <v>0.82429481827602324</v>
      </c>
      <c r="S86" s="3"/>
      <c r="T86" s="3">
        <f>SUM(T3:T84)</f>
        <v>-2.3539888086733858</v>
      </c>
      <c r="U86" s="3">
        <f>SUM(U3:U84)</f>
        <v>-3.7876879285843468</v>
      </c>
      <c r="V86" s="3"/>
      <c r="W86" s="3">
        <f>SUM(W3:W84)</f>
        <v>-3.9239941302104691</v>
      </c>
      <c r="X86" s="3">
        <f>SUM(X3:X84)</f>
        <v>-2.1627174347620879</v>
      </c>
      <c r="Y86" s="3"/>
      <c r="Z86" s="3">
        <f>SUM(Z3:Z84)</f>
        <v>-3.9666196422286126</v>
      </c>
      <c r="AA86" s="3">
        <f>SUM(AA3:AA84)</f>
        <v>-0.29833563397532248</v>
      </c>
      <c r="AB86" s="3"/>
      <c r="AC86" s="3">
        <f>SUM(AC3:AC84)</f>
        <v>0.39491344927166705</v>
      </c>
      <c r="AD86" s="3">
        <f>SUM(AD3:AD84)</f>
        <v>0.61841577833810057</v>
      </c>
      <c r="AE86" s="3"/>
      <c r="AF86" s="3">
        <f>SUM(AF3:AF84)</f>
        <v>-4.5618786404456984</v>
      </c>
      <c r="AG86" s="3">
        <f>SUM(AG3:AG84)</f>
        <v>-3.1897732134866281</v>
      </c>
      <c r="AH86" s="13"/>
      <c r="AI86" s="12">
        <v>85</v>
      </c>
      <c r="AJ86">
        <v>2.3450000000000002</v>
      </c>
      <c r="AK86">
        <v>-0.23769999999999999</v>
      </c>
    </row>
    <row r="87" spans="1:37">
      <c r="D87" s="13"/>
      <c r="E87" s="17"/>
      <c r="F87" s="17"/>
      <c r="G87" s="17"/>
      <c r="H87" s="17"/>
      <c r="I87" s="17"/>
      <c r="J87" s="17"/>
      <c r="K87" s="17"/>
      <c r="L87" s="17"/>
      <c r="M87" s="17"/>
      <c r="N87" s="17"/>
      <c r="O87" s="17"/>
      <c r="P87" s="17"/>
      <c r="Q87" s="17"/>
      <c r="R87" s="17"/>
      <c r="S87" s="17"/>
      <c r="T87" s="17"/>
      <c r="U87" s="17"/>
      <c r="V87" s="17"/>
      <c r="W87" s="17"/>
      <c r="X87" s="17"/>
      <c r="Y87" s="17"/>
      <c r="Z87" s="17"/>
      <c r="AA87" s="17"/>
      <c r="AB87" s="17"/>
      <c r="AC87" s="17"/>
      <c r="AD87" s="17"/>
      <c r="AE87" s="17"/>
      <c r="AF87" s="17"/>
      <c r="AG87" s="17"/>
      <c r="AH87" s="13"/>
      <c r="AI87" s="12">
        <v>86</v>
      </c>
      <c r="AJ87">
        <v>5.6738</v>
      </c>
      <c r="AK87">
        <v>0.59299999999999997</v>
      </c>
    </row>
    <row r="88" spans="1:37">
      <c r="AI88" s="12">
        <v>87</v>
      </c>
      <c r="AJ88">
        <v>3.6905000000000001</v>
      </c>
      <c r="AK88">
        <v>0.30549999999999999</v>
      </c>
    </row>
    <row r="89" spans="1:37">
      <c r="AI89" s="12">
        <v>88</v>
      </c>
      <c r="AJ89">
        <v>3.6652</v>
      </c>
      <c r="AK89">
        <v>-9.9041999999999994</v>
      </c>
    </row>
    <row r="90" spans="1:37">
      <c r="AI90" s="12">
        <v>89</v>
      </c>
      <c r="AJ90">
        <v>-5.2058999999999997</v>
      </c>
      <c r="AK90">
        <v>-1.2987</v>
      </c>
    </row>
    <row r="91" spans="1:37">
      <c r="AI91" s="12">
        <v>90</v>
      </c>
      <c r="AJ91">
        <v>2.9336000000000002</v>
      </c>
      <c r="AK91">
        <v>5.3593999999999999</v>
      </c>
    </row>
    <row r="92" spans="1:37">
      <c r="AI92" s="12">
        <v>91</v>
      </c>
      <c r="AJ92">
        <v>2.1154000000000002</v>
      </c>
      <c r="AK92">
        <v>6.2686999999999999</v>
      </c>
    </row>
    <row r="93" spans="1:37">
      <c r="AI93" s="12">
        <v>92</v>
      </c>
      <c r="AJ93">
        <v>5.8162000000000003</v>
      </c>
      <c r="AK93">
        <v>-9.4248999999999992</v>
      </c>
    </row>
    <row r="94" spans="1:37">
      <c r="AI94" s="12">
        <v>93</v>
      </c>
      <c r="AJ94">
        <v>4.8747999999999996</v>
      </c>
      <c r="AK94">
        <v>0.57940000000000003</v>
      </c>
    </row>
    <row r="95" spans="1:37">
      <c r="AI95" s="12">
        <v>94</v>
      </c>
      <c r="AJ95">
        <v>0.1232</v>
      </c>
      <c r="AK95">
        <v>-5.4824999999999999</v>
      </c>
    </row>
    <row r="96" spans="1:37">
      <c r="AI96" s="12">
        <v>95</v>
      </c>
      <c r="AJ96">
        <v>1.9257</v>
      </c>
      <c r="AK96">
        <v>-0.7883</v>
      </c>
    </row>
    <row r="97" spans="35:37">
      <c r="AI97" s="12">
        <v>96</v>
      </c>
      <c r="AJ97">
        <v>3.8847</v>
      </c>
      <c r="AK97">
        <v>4.3029000000000002</v>
      </c>
    </row>
    <row r="98" spans="35:37">
      <c r="AI98" s="12">
        <v>97</v>
      </c>
      <c r="AJ98">
        <v>1.1416999999999999</v>
      </c>
      <c r="AK98">
        <v>3.0022000000000002</v>
      </c>
    </row>
    <row r="99" spans="35:37">
      <c r="AI99" s="12">
        <v>98</v>
      </c>
      <c r="AJ99">
        <v>2.6922999999999999</v>
      </c>
      <c r="AK99">
        <v>4.8250000000000002</v>
      </c>
    </row>
    <row r="100" spans="35:37">
      <c r="AI100" s="12">
        <v>99</v>
      </c>
      <c r="AJ100">
        <v>0.85119999999999996</v>
      </c>
      <c r="AK100">
        <v>3.2852999999999999</v>
      </c>
    </row>
    <row r="101" spans="35:37">
      <c r="AI101" s="12">
        <v>100</v>
      </c>
      <c r="AJ101">
        <v>2.4018000000000002</v>
      </c>
      <c r="AK101">
        <v>5.1081000000000003</v>
      </c>
    </row>
    <row r="102" spans="35:37">
      <c r="AI102" s="12">
        <v>101</v>
      </c>
      <c r="AJ102">
        <v>1.7301</v>
      </c>
      <c r="AK102">
        <v>3.1013999999999999</v>
      </c>
    </row>
    <row r="103" spans="35:37">
      <c r="AI103" s="12">
        <v>102</v>
      </c>
      <c r="AJ103">
        <v>1.998</v>
      </c>
      <c r="AK103">
        <v>2.8195000000000001</v>
      </c>
    </row>
    <row r="104" spans="35:37">
      <c r="AI104" s="12">
        <v>103</v>
      </c>
      <c r="AJ104">
        <v>3.5486</v>
      </c>
      <c r="AK104">
        <v>4.6422999999999996</v>
      </c>
    </row>
    <row r="105" spans="35:37">
      <c r="AI105" s="12">
        <v>104</v>
      </c>
      <c r="AJ105">
        <v>2.2801</v>
      </c>
      <c r="AK105">
        <v>6.0430999999999999</v>
      </c>
    </row>
    <row r="106" spans="35:37">
      <c r="AI106" s="12">
        <v>105</v>
      </c>
      <c r="AJ106">
        <v>2.2801</v>
      </c>
      <c r="AK106">
        <v>6.0430999999999999</v>
      </c>
    </row>
    <row r="107" spans="35:37">
      <c r="AI107" s="12">
        <v>106</v>
      </c>
      <c r="AJ107">
        <v>6.8404999999999996</v>
      </c>
      <c r="AK107">
        <v>1.1113</v>
      </c>
    </row>
    <row r="108" spans="35:37">
      <c r="AI108" s="12">
        <v>107</v>
      </c>
      <c r="AJ108">
        <v>4.4375</v>
      </c>
      <c r="AK108">
        <v>-1.5416000000000001</v>
      </c>
    </row>
    <row r="109" spans="35:37">
      <c r="AI109" s="12">
        <v>108</v>
      </c>
      <c r="AJ109">
        <v>3.9617</v>
      </c>
      <c r="AK109">
        <v>-1.361</v>
      </c>
    </row>
    <row r="110" spans="35:37">
      <c r="AI110" s="12">
        <v>109</v>
      </c>
      <c r="AJ110">
        <v>7.2904999999999998</v>
      </c>
      <c r="AK110">
        <v>-0.53029999999999999</v>
      </c>
    </row>
    <row r="111" spans="35:37">
      <c r="AI111" s="12">
        <v>110</v>
      </c>
      <c r="AJ111">
        <v>5.3071999999999999</v>
      </c>
      <c r="AK111">
        <v>-0.81779999999999997</v>
      </c>
    </row>
    <row r="112" spans="35:37">
      <c r="AI112" s="12">
        <v>111</v>
      </c>
      <c r="AJ112">
        <v>5.1241000000000003</v>
      </c>
      <c r="AK112">
        <v>-1.7164999999999999</v>
      </c>
    </row>
    <row r="113" spans="35:37">
      <c r="AI113" s="12">
        <v>112</v>
      </c>
      <c r="AJ113">
        <v>5.5663</v>
      </c>
      <c r="AK113">
        <v>-1.5923</v>
      </c>
    </row>
    <row r="114" spans="35:37">
      <c r="AI114" s="12">
        <v>113</v>
      </c>
      <c r="AJ114">
        <v>4.4383999999999997</v>
      </c>
      <c r="AK114">
        <v>-1.3095000000000001</v>
      </c>
    </row>
    <row r="115" spans="35:37">
      <c r="AI115" s="12">
        <v>114</v>
      </c>
      <c r="AJ115">
        <v>6.4333</v>
      </c>
      <c r="AK115">
        <v>-1.2262</v>
      </c>
    </row>
    <row r="116" spans="35:37">
      <c r="AI116" s="12">
        <v>115</v>
      </c>
      <c r="AJ116">
        <v>7.4322999999999997</v>
      </c>
      <c r="AK116">
        <v>-2.2947000000000002</v>
      </c>
    </row>
    <row r="117" spans="35:37">
      <c r="AI117" s="12">
        <v>116</v>
      </c>
      <c r="AJ117">
        <v>8.4030000000000005</v>
      </c>
      <c r="AK117">
        <v>-3.3473999999999999</v>
      </c>
    </row>
    <row r="118" spans="35:37">
      <c r="AI118" s="12">
        <v>117</v>
      </c>
      <c r="AJ118">
        <v>10.3521</v>
      </c>
      <c r="AK118">
        <v>-5.4284999999999997</v>
      </c>
    </row>
    <row r="119" spans="35:37">
      <c r="AI119" s="12">
        <v>118</v>
      </c>
      <c r="AJ119">
        <v>12.2879</v>
      </c>
      <c r="AK119">
        <v>-7.4946000000000002</v>
      </c>
    </row>
    <row r="120" spans="35:37">
      <c r="AI120" s="12">
        <v>119</v>
      </c>
      <c r="AJ120">
        <v>9.8696000000000002</v>
      </c>
      <c r="AK120">
        <v>-4.9101999999999997</v>
      </c>
    </row>
    <row r="121" spans="35:37">
      <c r="AI121" s="12">
        <v>120</v>
      </c>
      <c r="AJ121">
        <v>10.598000000000001</v>
      </c>
      <c r="AK121">
        <v>-5.6871</v>
      </c>
    </row>
    <row r="122" spans="35:37">
      <c r="AI122" s="12">
        <v>121</v>
      </c>
      <c r="AJ122">
        <v>10.8386</v>
      </c>
      <c r="AK122">
        <v>-5.9459</v>
      </c>
    </row>
    <row r="123" spans="35:37">
      <c r="AI123" s="12">
        <v>122</v>
      </c>
      <c r="AJ123">
        <v>11.322900000000001</v>
      </c>
      <c r="AK123">
        <v>-6.4637000000000002</v>
      </c>
    </row>
    <row r="124" spans="35:37">
      <c r="AI124" s="12">
        <v>123</v>
      </c>
      <c r="AJ124">
        <v>12.77</v>
      </c>
      <c r="AK124">
        <v>-8.0106999999999999</v>
      </c>
    </row>
    <row r="125" spans="35:37">
      <c r="AI125" s="12">
        <v>124</v>
      </c>
      <c r="AJ125">
        <v>8.2840000000000007</v>
      </c>
      <c r="AK125">
        <v>-0.81089999999999995</v>
      </c>
    </row>
    <row r="126" spans="35:37">
      <c r="AI126" s="12">
        <v>125</v>
      </c>
      <c r="AJ126">
        <v>3.9744000000000002</v>
      </c>
      <c r="AK126">
        <v>-2.1623999999999999</v>
      </c>
    </row>
    <row r="127" spans="35:37">
      <c r="AI127" s="12">
        <v>126</v>
      </c>
      <c r="AJ127">
        <v>6.4333</v>
      </c>
      <c r="AK127">
        <v>-1.2262</v>
      </c>
    </row>
    <row r="128" spans="35:37">
      <c r="AI128" s="12">
        <v>127</v>
      </c>
      <c r="AJ128">
        <v>3.2742</v>
      </c>
      <c r="AK128">
        <v>-2.2917999999999998</v>
      </c>
    </row>
    <row r="129" spans="35:37">
      <c r="AI129" s="12">
        <v>128</v>
      </c>
      <c r="AJ129">
        <v>12.2028</v>
      </c>
      <c r="AK129">
        <v>-5.0132000000000003</v>
      </c>
    </row>
    <row r="130" spans="35:37">
      <c r="AI130" s="12">
        <v>129</v>
      </c>
      <c r="AJ130">
        <v>9.0428999999999995</v>
      </c>
      <c r="AK130">
        <v>-5.9188000000000001</v>
      </c>
    </row>
    <row r="131" spans="35:37">
      <c r="AI131" s="12">
        <v>130</v>
      </c>
      <c r="AJ131">
        <v>8.3562999999999992</v>
      </c>
      <c r="AK131">
        <v>-5.7439999999999998</v>
      </c>
    </row>
    <row r="132" spans="35:37">
      <c r="AI132" s="12">
        <v>131</v>
      </c>
      <c r="AJ132">
        <v>9.4850999999999992</v>
      </c>
      <c r="AK132">
        <v>-5.7946</v>
      </c>
    </row>
    <row r="133" spans="35:37">
      <c r="AI133" s="12">
        <v>132</v>
      </c>
      <c r="AJ133">
        <v>7.8932000000000002</v>
      </c>
      <c r="AK133">
        <v>-6.3647999999999998</v>
      </c>
    </row>
    <row r="134" spans="35:37">
      <c r="AI134" s="12">
        <v>133</v>
      </c>
      <c r="AJ134">
        <v>10.3521</v>
      </c>
      <c r="AK134">
        <v>-5.4284999999999997</v>
      </c>
    </row>
    <row r="135" spans="35:37">
      <c r="AI135" s="12">
        <v>134</v>
      </c>
      <c r="AJ135">
        <v>7.1929999999999996</v>
      </c>
      <c r="AK135">
        <v>-6.4941000000000004</v>
      </c>
    </row>
    <row r="136" spans="35:37">
      <c r="AI136" s="12">
        <v>135</v>
      </c>
      <c r="AJ136">
        <v>11.209199999999999</v>
      </c>
      <c r="AK136">
        <v>-4.7325999999999997</v>
      </c>
    </row>
    <row r="137" spans="35:37">
      <c r="AI137" s="12">
        <v>136</v>
      </c>
      <c r="AJ137">
        <v>-7.1475</v>
      </c>
      <c r="AK137">
        <v>-3.6377000000000002</v>
      </c>
    </row>
    <row r="138" spans="35:37">
      <c r="AI138" s="12">
        <v>137</v>
      </c>
      <c r="AJ138">
        <v>-6.5761000000000003</v>
      </c>
      <c r="AK138">
        <v>-4.6962999999999999</v>
      </c>
    </row>
    <row r="139" spans="35:37">
      <c r="AI139" s="12">
        <v>138</v>
      </c>
      <c r="AJ139">
        <v>1.6829000000000001</v>
      </c>
      <c r="AK139">
        <v>4.3483999999999998</v>
      </c>
    </row>
    <row r="140" spans="35:37">
      <c r="AI140" s="12">
        <v>139</v>
      </c>
      <c r="AJ140">
        <v>-3.99</v>
      </c>
      <c r="AK140">
        <v>-0.3029</v>
      </c>
    </row>
    <row r="141" spans="35:37">
      <c r="AI141" s="12">
        <v>140</v>
      </c>
      <c r="AJ141">
        <v>-5.7370000000000001</v>
      </c>
      <c r="AK141">
        <v>-2.7412000000000001</v>
      </c>
    </row>
    <row r="142" spans="35:37">
      <c r="AI142" s="12">
        <v>141</v>
      </c>
      <c r="AJ142">
        <v>-2.6796000000000002</v>
      </c>
      <c r="AK142">
        <v>-1.4031</v>
      </c>
    </row>
    <row r="143" spans="35:37">
      <c r="AI143" s="12">
        <v>142</v>
      </c>
      <c r="AJ143">
        <v>-0.48020000000000002</v>
      </c>
      <c r="AK143">
        <v>5.4047999999999998</v>
      </c>
    </row>
    <row r="144" spans="35:37">
      <c r="AI144" s="12">
        <v>143</v>
      </c>
      <c r="AJ144">
        <v>0.60309999999999997</v>
      </c>
      <c r="AK144">
        <v>5.2423000000000002</v>
      </c>
    </row>
    <row r="145" spans="35:37">
      <c r="AI145" s="12">
        <v>144</v>
      </c>
      <c r="AJ145">
        <v>0.86350000000000005</v>
      </c>
      <c r="AK145">
        <v>3.3953000000000002</v>
      </c>
    </row>
    <row r="146" spans="35:37">
      <c r="AI146" s="12">
        <v>145</v>
      </c>
      <c r="AJ146">
        <v>-1.3291999999999999</v>
      </c>
      <c r="AK146">
        <v>1.2029000000000001</v>
      </c>
    </row>
    <row r="147" spans="35:37">
      <c r="AI147" s="12">
        <v>146</v>
      </c>
      <c r="AJ147">
        <v>-2.8847</v>
      </c>
      <c r="AK147">
        <v>0.25609999999999999</v>
      </c>
    </row>
    <row r="148" spans="35:37">
      <c r="AI148" s="12">
        <v>147</v>
      </c>
      <c r="AJ148">
        <v>-1.6867000000000001</v>
      </c>
      <c r="AK148">
        <v>1.3998999999999999</v>
      </c>
    </row>
    <row r="149" spans="35:37">
      <c r="AI149" s="12">
        <v>148</v>
      </c>
      <c r="AJ149">
        <v>2.0640999999999998</v>
      </c>
      <c r="AK149">
        <v>3.9864000000000002</v>
      </c>
    </row>
    <row r="150" spans="35:37">
      <c r="AI150" s="12">
        <v>149</v>
      </c>
      <c r="AJ150">
        <v>2.9264000000000001</v>
      </c>
      <c r="AK150">
        <v>3.181</v>
      </c>
    </row>
    <row r="151" spans="35:37">
      <c r="AI151" s="12">
        <v>150</v>
      </c>
      <c r="AJ151">
        <v>1.5243</v>
      </c>
      <c r="AK151">
        <v>4.4756999999999998</v>
      </c>
    </row>
    <row r="152" spans="35:37">
      <c r="AI152" s="12">
        <v>151</v>
      </c>
      <c r="AJ152">
        <v>0.36380000000000001</v>
      </c>
      <c r="AK152">
        <v>4.8724999999999996</v>
      </c>
    </row>
    <row r="153" spans="35:37">
      <c r="AI153" s="12">
        <v>152</v>
      </c>
      <c r="AJ153">
        <v>1.5338000000000001</v>
      </c>
      <c r="AK153">
        <v>4.1109999999999998</v>
      </c>
    </row>
    <row r="154" spans="35:37">
      <c r="AI154" s="12">
        <v>153</v>
      </c>
      <c r="AJ154">
        <v>0.97719999999999996</v>
      </c>
      <c r="AK154">
        <v>5.1163999999999996</v>
      </c>
    </row>
    <row r="155" spans="35:37">
      <c r="AI155" s="12">
        <v>154</v>
      </c>
      <c r="AJ155">
        <v>1.2881</v>
      </c>
      <c r="AK155">
        <v>4.3258000000000001</v>
      </c>
    </row>
    <row r="156" spans="35:37">
      <c r="AI156" s="12">
        <v>155</v>
      </c>
      <c r="AJ156">
        <v>0.36380000000000001</v>
      </c>
      <c r="AK156">
        <v>4.8724999999999996</v>
      </c>
    </row>
    <row r="157" spans="35:37">
      <c r="AI157" s="12">
        <v>156</v>
      </c>
      <c r="AJ157">
        <v>1.0516000000000001</v>
      </c>
      <c r="AK157">
        <v>4.8841999999999999</v>
      </c>
    </row>
    <row r="158" spans="35:37">
      <c r="AI158" s="12">
        <v>157</v>
      </c>
      <c r="AJ158">
        <v>1.0805</v>
      </c>
      <c r="AK158">
        <v>4.3417000000000003</v>
      </c>
    </row>
    <row r="159" spans="35:37">
      <c r="AI159" s="12">
        <v>158</v>
      </c>
      <c r="AJ159">
        <v>1.9135</v>
      </c>
      <c r="AK159">
        <v>4.1421000000000001</v>
      </c>
    </row>
    <row r="160" spans="35:37">
      <c r="AI160" s="12">
        <v>159</v>
      </c>
      <c r="AJ160">
        <v>0.2064</v>
      </c>
      <c r="AK160">
        <v>5.5244999999999997</v>
      </c>
    </row>
    <row r="161" spans="35:37">
      <c r="AI161" s="12">
        <v>160</v>
      </c>
      <c r="AJ161">
        <v>-6.2671999999999999</v>
      </c>
      <c r="AK161">
        <v>-1.6714</v>
      </c>
    </row>
    <row r="162" spans="35:37">
      <c r="AI162" s="12">
        <v>161</v>
      </c>
      <c r="AJ162">
        <v>-5.3815999999999997</v>
      </c>
      <c r="AK162">
        <v>-2.2494000000000001</v>
      </c>
    </row>
    <row r="163" spans="35:37">
      <c r="AI163" s="12">
        <v>162</v>
      </c>
      <c r="AJ163">
        <v>-4.8314000000000004</v>
      </c>
      <c r="AK163">
        <v>-2.6556000000000002</v>
      </c>
    </row>
    <row r="164" spans="35:37">
      <c r="AI164" s="12">
        <v>163</v>
      </c>
      <c r="AJ164">
        <v>-4.0156999999999998</v>
      </c>
      <c r="AK164">
        <v>-3.3382000000000001</v>
      </c>
    </row>
    <row r="165" spans="35:37">
      <c r="AI165" s="12">
        <v>164</v>
      </c>
      <c r="AJ165">
        <v>-3.7850999999999999</v>
      </c>
      <c r="AK165">
        <v>-3.5445000000000002</v>
      </c>
    </row>
    <row r="166" spans="35:37">
      <c r="AI166" s="12">
        <v>165</v>
      </c>
      <c r="AJ166">
        <v>-6.2169999999999996</v>
      </c>
      <c r="AK166">
        <v>-2.7044999999999999</v>
      </c>
    </row>
    <row r="167" spans="35:37">
      <c r="AI167" s="12">
        <v>166</v>
      </c>
      <c r="AJ167">
        <v>-5.0853999999999999</v>
      </c>
      <c r="AK167">
        <v>-2.7997000000000001</v>
      </c>
    </row>
    <row r="168" spans="35:37">
      <c r="AI168" s="12">
        <v>167</v>
      </c>
      <c r="AJ168">
        <v>-4.4105999999999996</v>
      </c>
      <c r="AK168">
        <v>-3.3607999999999998</v>
      </c>
    </row>
    <row r="169" spans="35:37">
      <c r="AI169" s="12">
        <v>168</v>
      </c>
      <c r="AJ169">
        <v>-3.99</v>
      </c>
      <c r="AK169">
        <v>-0.3029</v>
      </c>
    </row>
    <row r="170" spans="35:37">
      <c r="AI170" s="12">
        <v>169</v>
      </c>
      <c r="AJ170">
        <v>-3.3088000000000002</v>
      </c>
      <c r="AK170">
        <v>-0.86219999999999997</v>
      </c>
    </row>
    <row r="171" spans="35:37">
      <c r="AI171" s="12">
        <v>170</v>
      </c>
      <c r="AJ171">
        <v>-4.1702000000000004</v>
      </c>
      <c r="AK171">
        <v>-4.9046000000000003</v>
      </c>
    </row>
    <row r="172" spans="35:37">
      <c r="AI172" s="12">
        <v>171</v>
      </c>
      <c r="AJ172">
        <v>-3.8711000000000002</v>
      </c>
      <c r="AK172">
        <v>-5.1689999999999996</v>
      </c>
    </row>
    <row r="173" spans="35:37">
      <c r="AI173" s="12">
        <v>172</v>
      </c>
      <c r="AJ173">
        <v>-2.1594000000000002</v>
      </c>
      <c r="AK173">
        <v>1.0305</v>
      </c>
    </row>
    <row r="174" spans="35:37">
      <c r="AI174" s="12">
        <v>173</v>
      </c>
      <c r="AJ174">
        <v>-2.1594000000000002</v>
      </c>
      <c r="AK174">
        <v>1.0305</v>
      </c>
    </row>
    <row r="175" spans="35:37">
      <c r="AI175" s="12">
        <v>174</v>
      </c>
      <c r="AJ175">
        <v>-1.9137</v>
      </c>
      <c r="AK175">
        <v>0.8196</v>
      </c>
    </row>
    <row r="176" spans="35:37">
      <c r="AI176" s="12">
        <v>175</v>
      </c>
      <c r="AJ176">
        <v>-0.89080000000000004</v>
      </c>
      <c r="AK176">
        <v>-7.2099999999999997E-2</v>
      </c>
    </row>
    <row r="177" spans="35:37">
      <c r="AI177" s="12">
        <v>176</v>
      </c>
      <c r="AJ177">
        <v>-2.0487000000000002</v>
      </c>
      <c r="AK177">
        <v>-0.97</v>
      </c>
    </row>
    <row r="178" spans="35:37">
      <c r="AI178" s="12">
        <v>177</v>
      </c>
      <c r="AJ178">
        <v>-2.9916</v>
      </c>
      <c r="AK178">
        <v>-1.6217999999999999</v>
      </c>
    </row>
    <row r="179" spans="35:37">
      <c r="AI179" s="12">
        <v>178</v>
      </c>
      <c r="AJ179">
        <v>-1.7230000000000001</v>
      </c>
      <c r="AK179">
        <v>-2.7244000000000002</v>
      </c>
    </row>
    <row r="180" spans="35:37">
      <c r="AI180" s="12">
        <v>179</v>
      </c>
      <c r="AJ180">
        <v>-1.4913000000000001</v>
      </c>
      <c r="AK180">
        <v>-2.9342000000000001</v>
      </c>
    </row>
    <row r="181" spans="35:37">
      <c r="AI181" s="12">
        <v>180</v>
      </c>
      <c r="AJ181">
        <v>-2.4573</v>
      </c>
      <c r="AK181">
        <v>-1.6167</v>
      </c>
    </row>
    <row r="182" spans="35:37">
      <c r="AI182" s="12">
        <v>181</v>
      </c>
      <c r="AJ182">
        <v>-2.6796000000000002</v>
      </c>
      <c r="AK182">
        <v>-1.4031</v>
      </c>
    </row>
    <row r="183" spans="35:37">
      <c r="AI183" s="12">
        <v>182</v>
      </c>
      <c r="AJ183">
        <v>-2.6796000000000002</v>
      </c>
      <c r="AK183">
        <v>-1.4031</v>
      </c>
    </row>
    <row r="184" spans="35:37">
      <c r="AI184" s="12">
        <v>183</v>
      </c>
      <c r="AJ184">
        <v>1.6829000000000001</v>
      </c>
      <c r="AK184">
        <v>4.3483999999999998</v>
      </c>
    </row>
    <row r="185" spans="35:37">
      <c r="AI185" s="12">
        <v>184</v>
      </c>
      <c r="AJ185">
        <v>1.9135</v>
      </c>
      <c r="AK185">
        <v>4.1421000000000001</v>
      </c>
    </row>
    <row r="186" spans="35:37">
      <c r="AI186" s="12">
        <v>185</v>
      </c>
      <c r="AJ186">
        <v>-1.1371</v>
      </c>
      <c r="AK186">
        <v>6.3282999999999996</v>
      </c>
    </row>
    <row r="187" spans="35:37">
      <c r="AI187" s="12">
        <v>186</v>
      </c>
      <c r="AJ187">
        <v>-7.0163000000000002</v>
      </c>
      <c r="AK187">
        <v>-7.9789000000000003</v>
      </c>
    </row>
    <row r="188" spans="35:37">
      <c r="AI188" s="12">
        <v>187</v>
      </c>
      <c r="AJ188">
        <v>-8.3163</v>
      </c>
      <c r="AK188">
        <v>-7.3319000000000001</v>
      </c>
    </row>
    <row r="189" spans="35:37">
      <c r="AI189" s="12">
        <v>188</v>
      </c>
      <c r="AJ189">
        <v>-7.0237999999999996</v>
      </c>
      <c r="AK189">
        <v>-5.8605</v>
      </c>
    </row>
    <row r="190" spans="35:37">
      <c r="AI190" s="12">
        <v>189</v>
      </c>
      <c r="AJ190">
        <v>-6.8570000000000002</v>
      </c>
      <c r="AK190">
        <v>-6.8215000000000003</v>
      </c>
    </row>
    <row r="191" spans="35:37">
      <c r="AI191" s="12">
        <v>190</v>
      </c>
      <c r="AJ191">
        <v>-8.2026000000000003</v>
      </c>
      <c r="AK191">
        <v>-6.1548999999999996</v>
      </c>
    </row>
    <row r="192" spans="35:37">
      <c r="AI192" s="12">
        <v>191</v>
      </c>
      <c r="AJ192">
        <v>1.7674000000000001</v>
      </c>
      <c r="AK192">
        <v>5.6478000000000002</v>
      </c>
    </row>
    <row r="193" spans="35:37">
      <c r="AI193" s="12">
        <v>192</v>
      </c>
      <c r="AJ193">
        <v>1.1022000000000001</v>
      </c>
      <c r="AK193">
        <v>5.5412999999999997</v>
      </c>
    </row>
    <row r="194" spans="35:37">
      <c r="AI194" s="12">
        <v>193</v>
      </c>
      <c r="AJ194">
        <v>-4.2866999999999997</v>
      </c>
      <c r="AK194">
        <v>-2.5306000000000002</v>
      </c>
    </row>
    <row r="195" spans="35:37">
      <c r="AI195" s="12">
        <v>194</v>
      </c>
      <c r="AJ195">
        <v>-0.5585</v>
      </c>
      <c r="AK195">
        <v>-0.95240000000000002</v>
      </c>
    </row>
    <row r="196" spans="35:37">
      <c r="AI196" s="12">
        <v>195</v>
      </c>
      <c r="AJ196">
        <v>-0.84230000000000005</v>
      </c>
      <c r="AK196">
        <v>-0.65480000000000005</v>
      </c>
    </row>
    <row r="197" spans="35:37">
      <c r="AI197" s="12">
        <v>196</v>
      </c>
      <c r="AJ197">
        <v>1.7674000000000001</v>
      </c>
      <c r="AK197">
        <v>5.6478000000000002</v>
      </c>
    </row>
    <row r="198" spans="35:37">
      <c r="AI198" s="12">
        <v>197</v>
      </c>
      <c r="AJ198">
        <v>-2.0914999999999999</v>
      </c>
      <c r="AK198">
        <v>-1.0049999999999999</v>
      </c>
    </row>
    <row r="199" spans="35:37">
      <c r="AI199" s="12">
        <v>198</v>
      </c>
      <c r="AJ199">
        <v>1.7674000000000001</v>
      </c>
      <c r="AK199">
        <v>5.6478000000000002</v>
      </c>
    </row>
    <row r="200" spans="35:37">
      <c r="AI200" s="12">
        <v>199</v>
      </c>
      <c r="AJ200">
        <v>-1.1486000000000001</v>
      </c>
      <c r="AK200">
        <v>-0.35310000000000002</v>
      </c>
    </row>
    <row r="201" spans="35:37">
      <c r="AI201" s="12">
        <v>200</v>
      </c>
      <c r="AJ201">
        <v>-3.093</v>
      </c>
      <c r="AK201">
        <v>2.9315000000000002</v>
      </c>
    </row>
    <row r="202" spans="35:37">
      <c r="AI202" s="12">
        <v>201</v>
      </c>
      <c r="AJ202">
        <v>-2.4117999999999999</v>
      </c>
      <c r="AK202">
        <v>2.2641</v>
      </c>
    </row>
    <row r="203" spans="35:37">
      <c r="AI203" s="12">
        <v>202</v>
      </c>
      <c r="AJ203">
        <v>-1.8157000000000001</v>
      </c>
      <c r="AK203">
        <v>1.6671</v>
      </c>
    </row>
    <row r="204" spans="35:37">
      <c r="AI204" s="12">
        <v>203</v>
      </c>
      <c r="AJ204">
        <v>-0.9395</v>
      </c>
      <c r="AK204">
        <v>5.6772</v>
      </c>
    </row>
    <row r="205" spans="35:37">
      <c r="AI205" s="12">
        <v>204</v>
      </c>
      <c r="AJ205">
        <v>-0.51939999999999997</v>
      </c>
      <c r="AK205">
        <v>5.2866</v>
      </c>
    </row>
    <row r="206" spans="35:37">
      <c r="AI206" s="12">
        <v>205</v>
      </c>
      <c r="AJ206">
        <v>-0.15790000000000001</v>
      </c>
      <c r="AK206">
        <v>4.9417</v>
      </c>
    </row>
    <row r="207" spans="35:37">
      <c r="AI207" s="12">
        <v>206</v>
      </c>
      <c r="AJ207">
        <v>0.1618</v>
      </c>
      <c r="AK207">
        <v>4.6192000000000002</v>
      </c>
    </row>
    <row r="208" spans="35:37">
      <c r="AI208" s="12">
        <v>207</v>
      </c>
      <c r="AJ208">
        <v>0.4723</v>
      </c>
      <c r="AK208">
        <v>4.3159000000000001</v>
      </c>
    </row>
    <row r="209" spans="35:37">
      <c r="AI209" s="12">
        <v>208</v>
      </c>
      <c r="AJ209">
        <v>-0.62670000000000003</v>
      </c>
      <c r="AK209">
        <v>4.4592999999999998</v>
      </c>
    </row>
    <row r="210" spans="35:37">
      <c r="AI210" s="12">
        <v>209</v>
      </c>
      <c r="AJ210">
        <v>-0.2717</v>
      </c>
      <c r="AK210">
        <v>3.4784999999999999</v>
      </c>
    </row>
    <row r="211" spans="35:37">
      <c r="AI211" s="12">
        <v>210</v>
      </c>
      <c r="AJ211">
        <v>5.8900000000000001E-2</v>
      </c>
      <c r="AK211">
        <v>3.2181000000000002</v>
      </c>
    </row>
    <row r="212" spans="35:37">
      <c r="AI212" s="12">
        <v>211</v>
      </c>
      <c r="AJ212">
        <v>-0.52300000000000002</v>
      </c>
      <c r="AK212">
        <v>3.1785999999999999</v>
      </c>
    </row>
    <row r="213" spans="35:37">
      <c r="AI213" s="12">
        <v>212</v>
      </c>
      <c r="AJ213">
        <v>-1.4954000000000001</v>
      </c>
      <c r="AK213">
        <v>5.0843999999999996</v>
      </c>
    </row>
  </sheetData>
  <mergeCells count="10">
    <mergeCell ref="AF1:AH1"/>
    <mergeCell ref="N1:P1"/>
    <mergeCell ref="Q1:S1"/>
    <mergeCell ref="T1:V1"/>
    <mergeCell ref="W1:Y1"/>
    <mergeCell ref="E1:G1"/>
    <mergeCell ref="H1:J1"/>
    <mergeCell ref="K1:M1"/>
    <mergeCell ref="Z1:AB1"/>
    <mergeCell ref="AC1:AE1"/>
  </mergeCells>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0"/>
  <sheetViews>
    <sheetView zoomScale="130" zoomScaleNormal="130" zoomScalePageLayoutView="130" workbookViewId="0">
      <selection activeCell="H24" sqref="H24"/>
    </sheetView>
  </sheetViews>
  <sheetFormatPr baseColWidth="10" defaultRowHeight="14" x14ac:dyDescent="0"/>
  <cols>
    <col min="1" max="1" width="7.6640625" style="79" customWidth="1"/>
    <col min="2" max="2" width="60.33203125" bestFit="1" customWidth="1"/>
    <col min="3" max="3" width="36.1640625" bestFit="1" customWidth="1"/>
  </cols>
  <sheetData>
    <row r="1" spans="1:3" ht="41.25" customHeight="1">
      <c r="A1" s="108" t="s">
        <v>427</v>
      </c>
      <c r="B1" s="108"/>
      <c r="C1" s="108"/>
    </row>
    <row r="2" spans="1:3" ht="15" thickBot="1"/>
    <row r="3" spans="1:3" ht="16" thickBot="1">
      <c r="A3" s="81" t="s">
        <v>428</v>
      </c>
      <c r="B3" s="9" t="s">
        <v>123</v>
      </c>
      <c r="C3" s="9" t="s">
        <v>429</v>
      </c>
    </row>
    <row r="4" spans="1:3">
      <c r="A4" s="79">
        <v>1</v>
      </c>
      <c r="B4" s="36" t="s">
        <v>40</v>
      </c>
      <c r="C4" s="36" t="s">
        <v>37</v>
      </c>
    </row>
    <row r="5" spans="1:3">
      <c r="A5" s="79">
        <v>2</v>
      </c>
      <c r="B5" s="36" t="s">
        <v>26</v>
      </c>
      <c r="C5" s="36" t="s">
        <v>36</v>
      </c>
    </row>
    <row r="6" spans="1:3">
      <c r="A6" s="79">
        <v>3</v>
      </c>
      <c r="B6" s="36" t="s">
        <v>72</v>
      </c>
      <c r="C6" s="36" t="s">
        <v>31</v>
      </c>
    </row>
    <row r="7" spans="1:3">
      <c r="A7" s="79">
        <v>4</v>
      </c>
      <c r="B7" s="36" t="s">
        <v>107</v>
      </c>
      <c r="C7" s="36" t="s">
        <v>33</v>
      </c>
    </row>
    <row r="8" spans="1:3">
      <c r="A8" s="79">
        <v>5</v>
      </c>
      <c r="B8" s="36" t="s">
        <v>108</v>
      </c>
      <c r="C8" s="36" t="s">
        <v>32</v>
      </c>
    </row>
    <row r="9" spans="1:3">
      <c r="A9" s="79">
        <v>6</v>
      </c>
      <c r="B9" s="36" t="s">
        <v>106</v>
      </c>
      <c r="C9" s="36" t="s">
        <v>35</v>
      </c>
    </row>
    <row r="10" spans="1:3">
      <c r="A10" s="79">
        <v>7</v>
      </c>
      <c r="B10" s="36" t="s">
        <v>104</v>
      </c>
      <c r="C10" s="36" t="s">
        <v>378</v>
      </c>
    </row>
    <row r="11" spans="1:3">
      <c r="A11" s="79">
        <v>8</v>
      </c>
      <c r="B11" s="36" t="s">
        <v>105</v>
      </c>
      <c r="C11" s="36" t="s">
        <v>1</v>
      </c>
    </row>
    <row r="12" spans="1:3">
      <c r="A12" s="79">
        <v>9</v>
      </c>
      <c r="B12" s="36" t="s">
        <v>24</v>
      </c>
      <c r="C12" s="36" t="s">
        <v>69</v>
      </c>
    </row>
    <row r="13" spans="1:3">
      <c r="A13" s="79">
        <v>10</v>
      </c>
      <c r="B13" s="36" t="s">
        <v>109</v>
      </c>
      <c r="C13" s="36" t="s">
        <v>377</v>
      </c>
    </row>
    <row r="14" spans="1:3">
      <c r="A14" s="79">
        <v>11</v>
      </c>
      <c r="B14" s="36" t="s">
        <v>11</v>
      </c>
      <c r="C14" s="36" t="s">
        <v>59</v>
      </c>
    </row>
    <row r="15" spans="1:3">
      <c r="A15" s="79">
        <v>12</v>
      </c>
      <c r="B15" s="36" t="s">
        <v>98</v>
      </c>
      <c r="C15" s="36" t="s">
        <v>4</v>
      </c>
    </row>
    <row r="16" spans="1:3">
      <c r="A16" s="79">
        <v>13</v>
      </c>
      <c r="B16" s="36" t="s">
        <v>99</v>
      </c>
      <c r="C16" s="36" t="s">
        <v>20</v>
      </c>
    </row>
    <row r="17" spans="1:3">
      <c r="A17" s="79">
        <v>14</v>
      </c>
      <c r="B17" s="36" t="s">
        <v>77</v>
      </c>
      <c r="C17" s="36" t="s">
        <v>5</v>
      </c>
    </row>
    <row r="18" spans="1:3">
      <c r="A18" s="79">
        <v>15</v>
      </c>
      <c r="B18" s="36" t="s">
        <v>19</v>
      </c>
      <c r="C18" s="36" t="s">
        <v>64</v>
      </c>
    </row>
    <row r="19" spans="1:3">
      <c r="A19" s="79">
        <v>16</v>
      </c>
      <c r="B19" s="36" t="s">
        <v>7</v>
      </c>
      <c r="C19" s="36" t="s">
        <v>100</v>
      </c>
    </row>
    <row r="20" spans="1:3">
      <c r="A20" s="79">
        <v>17</v>
      </c>
      <c r="B20" s="36" t="s">
        <v>381</v>
      </c>
      <c r="C20" s="36" t="s">
        <v>54</v>
      </c>
    </row>
    <row r="21" spans="1:3">
      <c r="A21" s="79">
        <v>18</v>
      </c>
      <c r="B21" s="36" t="s">
        <v>75</v>
      </c>
      <c r="C21" s="36" t="s">
        <v>80</v>
      </c>
    </row>
    <row r="22" spans="1:3">
      <c r="A22" s="79">
        <v>19</v>
      </c>
      <c r="B22" s="36" t="s">
        <v>94</v>
      </c>
      <c r="C22" s="36" t="s">
        <v>27</v>
      </c>
    </row>
    <row r="23" spans="1:3">
      <c r="A23" s="79">
        <v>20</v>
      </c>
      <c r="B23" s="36" t="s">
        <v>78</v>
      </c>
      <c r="C23" s="36" t="s">
        <v>71</v>
      </c>
    </row>
    <row r="24" spans="1:3">
      <c r="A24" s="79">
        <v>21</v>
      </c>
      <c r="B24" s="36" t="s">
        <v>112</v>
      </c>
      <c r="C24" s="36" t="s">
        <v>12</v>
      </c>
    </row>
    <row r="25" spans="1:3">
      <c r="A25" s="79">
        <v>22</v>
      </c>
      <c r="B25" s="36" t="s">
        <v>76</v>
      </c>
      <c r="C25" s="36" t="s">
        <v>18</v>
      </c>
    </row>
    <row r="26" spans="1:3">
      <c r="A26" s="79">
        <v>23</v>
      </c>
      <c r="B26" s="36" t="s">
        <v>6</v>
      </c>
      <c r="C26" s="36" t="s">
        <v>70</v>
      </c>
    </row>
    <row r="27" spans="1:3">
      <c r="A27" s="79">
        <v>24</v>
      </c>
      <c r="B27" s="36" t="s">
        <v>16</v>
      </c>
      <c r="C27" s="36" t="s">
        <v>65</v>
      </c>
    </row>
    <row r="28" spans="1:3">
      <c r="A28" s="79">
        <v>25</v>
      </c>
      <c r="B28" s="36" t="s">
        <v>0</v>
      </c>
      <c r="C28" s="36" t="s">
        <v>46</v>
      </c>
    </row>
    <row r="29" spans="1:3">
      <c r="A29" s="79">
        <v>26</v>
      </c>
      <c r="B29" s="36" t="s">
        <v>79</v>
      </c>
      <c r="C29" s="36" t="s">
        <v>2</v>
      </c>
    </row>
    <row r="30" spans="1:3">
      <c r="A30" s="79">
        <v>27</v>
      </c>
      <c r="B30" s="36" t="s">
        <v>81</v>
      </c>
      <c r="C30" s="36" t="s">
        <v>57</v>
      </c>
    </row>
    <row r="31" spans="1:3">
      <c r="A31" s="79">
        <v>28</v>
      </c>
      <c r="B31" s="36" t="s">
        <v>82</v>
      </c>
      <c r="C31" s="36" t="s">
        <v>10</v>
      </c>
    </row>
    <row r="32" spans="1:3">
      <c r="A32" s="79">
        <v>29</v>
      </c>
      <c r="B32" s="36" t="s">
        <v>83</v>
      </c>
      <c r="C32" s="36" t="s">
        <v>62</v>
      </c>
    </row>
    <row r="33" spans="1:3">
      <c r="A33" s="79">
        <v>30</v>
      </c>
      <c r="B33" s="36" t="s">
        <v>84</v>
      </c>
      <c r="C33" s="36" t="s">
        <v>44</v>
      </c>
    </row>
    <row r="34" spans="1:3">
      <c r="A34" s="79">
        <v>31</v>
      </c>
      <c r="B34" s="36" t="s">
        <v>86</v>
      </c>
      <c r="C34" s="36" t="s">
        <v>45</v>
      </c>
    </row>
    <row r="35" spans="1:3">
      <c r="A35" s="79">
        <v>32</v>
      </c>
      <c r="B35" s="36" t="s">
        <v>87</v>
      </c>
      <c r="C35" s="36" t="s">
        <v>52</v>
      </c>
    </row>
    <row r="36" spans="1:3">
      <c r="A36" s="79">
        <v>33</v>
      </c>
      <c r="B36" s="36" t="s">
        <v>14</v>
      </c>
      <c r="C36" s="36" t="s">
        <v>22</v>
      </c>
    </row>
    <row r="37" spans="1:3">
      <c r="A37" s="79">
        <v>34</v>
      </c>
      <c r="B37" s="36" t="s">
        <v>88</v>
      </c>
      <c r="C37" s="36" t="s">
        <v>15</v>
      </c>
    </row>
    <row r="38" spans="1:3">
      <c r="A38" s="79">
        <v>35</v>
      </c>
      <c r="B38" s="36" t="s">
        <v>85</v>
      </c>
      <c r="C38" s="36" t="s">
        <v>47</v>
      </c>
    </row>
    <row r="39" spans="1:3">
      <c r="A39" s="79">
        <v>36</v>
      </c>
      <c r="B39" s="36" t="s">
        <v>89</v>
      </c>
      <c r="C39" s="36" t="s">
        <v>379</v>
      </c>
    </row>
    <row r="40" spans="1:3">
      <c r="A40" s="79">
        <v>37</v>
      </c>
      <c r="B40" s="36" t="s">
        <v>90</v>
      </c>
      <c r="C40" s="36" t="s">
        <v>97</v>
      </c>
    </row>
    <row r="41" spans="1:3">
      <c r="A41" s="79">
        <v>38</v>
      </c>
      <c r="B41" s="36" t="s">
        <v>113</v>
      </c>
      <c r="C41" s="36" t="s">
        <v>63</v>
      </c>
    </row>
    <row r="42" spans="1:3">
      <c r="A42" s="79">
        <v>39</v>
      </c>
      <c r="B42" s="36" t="s">
        <v>21</v>
      </c>
      <c r="C42" s="36"/>
    </row>
    <row r="43" spans="1:3">
      <c r="A43" s="79">
        <v>40</v>
      </c>
      <c r="B43" s="36" t="s">
        <v>91</v>
      </c>
      <c r="C43" s="36"/>
    </row>
    <row r="44" spans="1:3">
      <c r="A44" s="79">
        <v>41</v>
      </c>
      <c r="B44" s="36" t="s">
        <v>382</v>
      </c>
      <c r="C44" s="36"/>
    </row>
    <row r="45" spans="1:3">
      <c r="A45" s="79">
        <v>42</v>
      </c>
      <c r="B45" s="36" t="s">
        <v>25</v>
      </c>
      <c r="C45" s="36"/>
    </row>
    <row r="46" spans="1:3">
      <c r="A46" s="79">
        <v>43</v>
      </c>
      <c r="B46" s="36" t="s">
        <v>383</v>
      </c>
      <c r="C46" s="36"/>
    </row>
    <row r="47" spans="1:3">
      <c r="A47" s="79">
        <v>44</v>
      </c>
      <c r="B47" s="36" t="s">
        <v>17</v>
      </c>
      <c r="C47" s="36"/>
    </row>
    <row r="48" spans="1:3">
      <c r="A48" s="79">
        <v>45</v>
      </c>
      <c r="B48" s="36" t="s">
        <v>96</v>
      </c>
      <c r="C48" s="36"/>
    </row>
    <row r="49" spans="1:3">
      <c r="A49" s="79">
        <v>46</v>
      </c>
      <c r="B49" s="36" t="s">
        <v>101</v>
      </c>
      <c r="C49" s="36"/>
    </row>
    <row r="50" spans="1:3">
      <c r="A50" s="79">
        <v>47</v>
      </c>
      <c r="B50" s="36" t="s">
        <v>92</v>
      </c>
      <c r="C50" s="36"/>
    </row>
    <row r="51" spans="1:3">
      <c r="A51" s="79">
        <v>48</v>
      </c>
      <c r="B51" s="36" t="s">
        <v>384</v>
      </c>
      <c r="C51" s="36"/>
    </row>
    <row r="52" spans="1:3">
      <c r="A52" s="79">
        <v>49</v>
      </c>
      <c r="B52" s="36" t="s">
        <v>93</v>
      </c>
      <c r="C52" s="36"/>
    </row>
    <row r="53" spans="1:3">
      <c r="A53" s="79">
        <v>50</v>
      </c>
      <c r="B53" s="36" t="s">
        <v>95</v>
      </c>
      <c r="C53" s="36"/>
    </row>
    <row r="54" spans="1:3">
      <c r="A54" s="79">
        <v>51</v>
      </c>
      <c r="B54" s="36" t="s">
        <v>102</v>
      </c>
      <c r="C54" s="36"/>
    </row>
    <row r="55" spans="1:3">
      <c r="A55" s="79">
        <v>52</v>
      </c>
      <c r="B55" s="36" t="s">
        <v>74</v>
      </c>
      <c r="C55" s="36"/>
    </row>
    <row r="56" spans="1:3">
      <c r="A56" s="79">
        <v>53</v>
      </c>
      <c r="B56" s="36" t="s">
        <v>385</v>
      </c>
      <c r="C56" s="36"/>
    </row>
    <row r="57" spans="1:3">
      <c r="A57" s="79">
        <v>54</v>
      </c>
      <c r="B57" s="36" t="s">
        <v>23</v>
      </c>
      <c r="C57" s="36"/>
    </row>
    <row r="58" spans="1:3">
      <c r="A58" s="79">
        <v>55</v>
      </c>
      <c r="B58" s="36" t="s">
        <v>38</v>
      </c>
      <c r="C58" s="36"/>
    </row>
    <row r="59" spans="1:3">
      <c r="A59" s="79">
        <v>56</v>
      </c>
      <c r="B59" s="36" t="s">
        <v>103</v>
      </c>
      <c r="C59" s="36"/>
    </row>
    <row r="60" spans="1:3">
      <c r="A60" s="79">
        <v>57</v>
      </c>
      <c r="B60" s="36" t="s">
        <v>9</v>
      </c>
      <c r="C60" s="36"/>
    </row>
    <row r="61" spans="1:3">
      <c r="A61" s="79">
        <v>58</v>
      </c>
      <c r="B61" s="36" t="s">
        <v>386</v>
      </c>
      <c r="C61" s="36"/>
    </row>
    <row r="62" spans="1:3">
      <c r="A62" s="79">
        <v>59</v>
      </c>
      <c r="B62" s="36" t="s">
        <v>3</v>
      </c>
      <c r="C62" s="36"/>
    </row>
    <row r="63" spans="1:3">
      <c r="A63" s="79">
        <v>60</v>
      </c>
      <c r="B63" s="36" t="s">
        <v>73</v>
      </c>
      <c r="C63" s="36"/>
    </row>
    <row r="64" spans="1:3">
      <c r="A64" s="79">
        <v>61</v>
      </c>
      <c r="B64" s="36" t="s">
        <v>387</v>
      </c>
      <c r="C64" s="36"/>
    </row>
    <row r="65" spans="1:3">
      <c r="A65" s="79">
        <v>62</v>
      </c>
      <c r="B65" s="36" t="s">
        <v>110</v>
      </c>
      <c r="C65" s="36"/>
    </row>
    <row r="66" spans="1:3">
      <c r="A66" s="79">
        <v>63</v>
      </c>
      <c r="B66" s="36" t="s">
        <v>399</v>
      </c>
      <c r="C66" s="36"/>
    </row>
    <row r="67" spans="1:3">
      <c r="A67" s="79">
        <v>64</v>
      </c>
      <c r="B67" s="36" t="s">
        <v>380</v>
      </c>
      <c r="C67" s="36"/>
    </row>
    <row r="68" spans="1:3">
      <c r="A68" s="79">
        <v>65</v>
      </c>
      <c r="B68" s="36" t="s">
        <v>29</v>
      </c>
      <c r="C68" s="36"/>
    </row>
    <row r="69" spans="1:3">
      <c r="A69" s="79">
        <v>66</v>
      </c>
      <c r="B69" s="36" t="s">
        <v>49</v>
      </c>
      <c r="C69" s="36"/>
    </row>
    <row r="70" spans="1:3">
      <c r="A70" s="79">
        <v>67</v>
      </c>
      <c r="B70" s="36" t="s">
        <v>30</v>
      </c>
      <c r="C70" s="36"/>
    </row>
    <row r="71" spans="1:3">
      <c r="A71" s="79">
        <v>68</v>
      </c>
      <c r="B71" s="36" t="s">
        <v>50</v>
      </c>
      <c r="C71" s="36"/>
    </row>
    <row r="72" spans="1:3">
      <c r="A72" s="79">
        <v>69</v>
      </c>
      <c r="B72" s="36" t="s">
        <v>400</v>
      </c>
      <c r="C72" s="36"/>
    </row>
    <row r="73" spans="1:3">
      <c r="A73" s="79">
        <v>70</v>
      </c>
      <c r="B73" s="36" t="s">
        <v>48</v>
      </c>
      <c r="C73" s="36"/>
    </row>
    <row r="74" spans="1:3">
      <c r="A74" s="79">
        <v>71</v>
      </c>
      <c r="B74" s="36" t="s">
        <v>34</v>
      </c>
      <c r="C74" s="36"/>
    </row>
    <row r="75" spans="1:3">
      <c r="A75" s="79">
        <v>72</v>
      </c>
      <c r="B75" s="36" t="s">
        <v>41</v>
      </c>
      <c r="C75" s="36"/>
    </row>
    <row r="76" spans="1:3">
      <c r="A76" s="79">
        <v>73</v>
      </c>
      <c r="B76" s="36" t="s">
        <v>388</v>
      </c>
      <c r="C76" s="36"/>
    </row>
    <row r="77" spans="1:3">
      <c r="A77" s="79">
        <v>74</v>
      </c>
      <c r="B77" s="36" t="s">
        <v>389</v>
      </c>
      <c r="C77" s="36"/>
    </row>
    <row r="78" spans="1:3">
      <c r="A78" s="79">
        <v>75</v>
      </c>
      <c r="B78" s="36" t="s">
        <v>390</v>
      </c>
      <c r="C78" s="36"/>
    </row>
    <row r="79" spans="1:3">
      <c r="A79" s="79">
        <v>76</v>
      </c>
      <c r="B79" s="36" t="s">
        <v>391</v>
      </c>
      <c r="C79" s="36"/>
    </row>
    <row r="80" spans="1:3">
      <c r="A80" s="79">
        <v>77</v>
      </c>
      <c r="B80" s="36" t="s">
        <v>392</v>
      </c>
      <c r="C80" s="36"/>
    </row>
    <row r="81" spans="1:3">
      <c r="A81" s="79">
        <v>78</v>
      </c>
      <c r="B81" s="36" t="s">
        <v>424</v>
      </c>
      <c r="C81" s="36"/>
    </row>
    <row r="82" spans="1:3">
      <c r="A82" s="79">
        <v>79</v>
      </c>
      <c r="B82" s="36" t="s">
        <v>425</v>
      </c>
      <c r="C82" s="36"/>
    </row>
    <row r="83" spans="1:3">
      <c r="A83" s="79">
        <v>80</v>
      </c>
      <c r="B83" s="36" t="s">
        <v>39</v>
      </c>
      <c r="C83" s="36"/>
    </row>
    <row r="84" spans="1:3">
      <c r="A84" s="79">
        <v>81</v>
      </c>
      <c r="B84" s="36" t="s">
        <v>395</v>
      </c>
      <c r="C84" s="36"/>
    </row>
    <row r="85" spans="1:3">
      <c r="A85" s="79">
        <v>82</v>
      </c>
      <c r="B85" s="36" t="s">
        <v>426</v>
      </c>
      <c r="C85" s="36"/>
    </row>
    <row r="86" spans="1:3">
      <c r="A86" s="79">
        <v>83</v>
      </c>
      <c r="B86" s="36" t="s">
        <v>111</v>
      </c>
      <c r="C86" s="36"/>
    </row>
    <row r="87" spans="1:3">
      <c r="A87" s="79">
        <v>84</v>
      </c>
      <c r="B87" s="36" t="s">
        <v>397</v>
      </c>
      <c r="C87" s="36"/>
    </row>
    <row r="88" spans="1:3">
      <c r="A88" s="79">
        <v>85</v>
      </c>
      <c r="B88" s="36" t="s">
        <v>42</v>
      </c>
      <c r="C88" s="36"/>
    </row>
    <row r="89" spans="1:3">
      <c r="A89" s="79">
        <v>86</v>
      </c>
      <c r="B89" s="36" t="s">
        <v>398</v>
      </c>
      <c r="C89" s="36"/>
    </row>
    <row r="90" spans="1:3">
      <c r="A90" s="79">
        <v>87</v>
      </c>
      <c r="B90" s="36" t="s">
        <v>28</v>
      </c>
      <c r="C90" s="36"/>
    </row>
    <row r="91" spans="1:3">
      <c r="A91" s="79">
        <v>88</v>
      </c>
      <c r="B91" s="36" t="s">
        <v>401</v>
      </c>
      <c r="C91" s="36"/>
    </row>
    <row r="92" spans="1:3">
      <c r="A92" s="79">
        <v>89</v>
      </c>
      <c r="B92" s="36" t="s">
        <v>402</v>
      </c>
      <c r="C92" s="36"/>
    </row>
    <row r="93" spans="1:3">
      <c r="A93" s="79">
        <v>90</v>
      </c>
      <c r="B93" s="36" t="s">
        <v>403</v>
      </c>
      <c r="C93" s="36"/>
    </row>
    <row r="94" spans="1:3">
      <c r="A94" s="79">
        <v>91</v>
      </c>
      <c r="B94" s="36" t="s">
        <v>404</v>
      </c>
      <c r="C94" s="36"/>
    </row>
    <row r="95" spans="1:3">
      <c r="A95" s="79">
        <v>92</v>
      </c>
      <c r="B95" s="36" t="s">
        <v>405</v>
      </c>
      <c r="C95" s="36"/>
    </row>
    <row r="96" spans="1:3">
      <c r="A96" s="79">
        <v>93</v>
      </c>
      <c r="B96" s="36" t="s">
        <v>406</v>
      </c>
      <c r="C96" s="36"/>
    </row>
    <row r="97" spans="1:3">
      <c r="A97" s="79">
        <v>94</v>
      </c>
      <c r="B97" s="36" t="s">
        <v>61</v>
      </c>
      <c r="C97" s="36"/>
    </row>
    <row r="98" spans="1:3">
      <c r="A98" s="79">
        <v>95</v>
      </c>
      <c r="B98" s="36" t="s">
        <v>51</v>
      </c>
      <c r="C98" s="36"/>
    </row>
    <row r="99" spans="1:3">
      <c r="A99" s="79">
        <v>96</v>
      </c>
      <c r="B99" s="36" t="s">
        <v>67</v>
      </c>
      <c r="C99" s="36"/>
    </row>
    <row r="100" spans="1:3">
      <c r="A100" s="79">
        <v>97</v>
      </c>
      <c r="B100" s="36" t="s">
        <v>68</v>
      </c>
      <c r="C100" s="36"/>
    </row>
    <row r="101" spans="1:3">
      <c r="A101" s="79">
        <v>98</v>
      </c>
      <c r="B101" s="36" t="s">
        <v>66</v>
      </c>
      <c r="C101" s="36"/>
    </row>
    <row r="102" spans="1:3">
      <c r="A102" s="79">
        <v>99</v>
      </c>
      <c r="B102" s="36" t="s">
        <v>407</v>
      </c>
      <c r="C102" s="36"/>
    </row>
    <row r="103" spans="1:3">
      <c r="A103" s="79">
        <v>100</v>
      </c>
      <c r="B103" s="36" t="s">
        <v>43</v>
      </c>
      <c r="C103" s="36"/>
    </row>
    <row r="104" spans="1:3">
      <c r="A104" s="79">
        <v>101</v>
      </c>
      <c r="B104" s="36" t="s">
        <v>56</v>
      </c>
      <c r="C104" s="36"/>
    </row>
    <row r="105" spans="1:3">
      <c r="A105" s="79">
        <v>102</v>
      </c>
      <c r="B105" s="36" t="s">
        <v>55</v>
      </c>
      <c r="C105" s="36"/>
    </row>
    <row r="106" spans="1:3">
      <c r="A106" s="79">
        <v>103</v>
      </c>
      <c r="B106" s="36" t="s">
        <v>408</v>
      </c>
      <c r="C106" s="36"/>
    </row>
    <row r="107" spans="1:3">
      <c r="A107" s="79">
        <v>104</v>
      </c>
      <c r="B107" s="36" t="s">
        <v>53</v>
      </c>
      <c r="C107" s="36"/>
    </row>
    <row r="108" spans="1:3">
      <c r="A108" s="79">
        <v>105</v>
      </c>
      <c r="B108" s="36" t="s">
        <v>58</v>
      </c>
      <c r="C108" s="36"/>
    </row>
    <row r="109" spans="1:3">
      <c r="A109" s="79">
        <v>106</v>
      </c>
      <c r="B109" s="36" t="s">
        <v>60</v>
      </c>
      <c r="C109" s="36"/>
    </row>
    <row r="110" spans="1:3">
      <c r="A110" s="79">
        <v>107</v>
      </c>
      <c r="B110" s="36" t="s">
        <v>410</v>
      </c>
      <c r="C110" s="36"/>
    </row>
    <row r="111" spans="1:3">
      <c r="A111" s="79">
        <v>108</v>
      </c>
      <c r="B111" s="36" t="s">
        <v>409</v>
      </c>
      <c r="C111" s="36"/>
    </row>
    <row r="112" spans="1:3">
      <c r="A112" s="79">
        <v>109</v>
      </c>
      <c r="B112" s="36" t="s">
        <v>411</v>
      </c>
      <c r="C112" s="36"/>
    </row>
    <row r="113" spans="1:3">
      <c r="A113" s="79">
        <v>110</v>
      </c>
      <c r="B113" s="36" t="s">
        <v>412</v>
      </c>
      <c r="C113" s="36"/>
    </row>
    <row r="114" spans="1:3">
      <c r="A114" s="79">
        <v>111</v>
      </c>
      <c r="B114" s="36" t="s">
        <v>413</v>
      </c>
      <c r="C114" s="36"/>
    </row>
    <row r="115" spans="1:3">
      <c r="A115" s="79">
        <v>112</v>
      </c>
      <c r="B115" s="36" t="s">
        <v>414</v>
      </c>
      <c r="C115" s="36"/>
    </row>
    <row r="116" spans="1:3">
      <c r="A116" s="79">
        <v>113</v>
      </c>
      <c r="B116" s="36" t="s">
        <v>415</v>
      </c>
      <c r="C116" s="36"/>
    </row>
    <row r="117" spans="1:3">
      <c r="A117" s="79">
        <v>114</v>
      </c>
      <c r="B117" s="36" t="s">
        <v>416</v>
      </c>
      <c r="C117" s="36"/>
    </row>
    <row r="118" spans="1:3">
      <c r="A118" s="79">
        <v>115</v>
      </c>
      <c r="B118" s="36" t="s">
        <v>417</v>
      </c>
      <c r="C118" s="36"/>
    </row>
    <row r="119" spans="1:3">
      <c r="A119" s="79">
        <v>116</v>
      </c>
      <c r="B119" s="36" t="s">
        <v>418</v>
      </c>
      <c r="C119" s="36"/>
    </row>
    <row r="120" spans="1:3" ht="15" thickBot="1">
      <c r="A120" s="80">
        <v>117</v>
      </c>
      <c r="B120" s="38" t="s">
        <v>419</v>
      </c>
      <c r="C120" s="38"/>
    </row>
  </sheetData>
  <mergeCells count="1">
    <mergeCell ref="A1:C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4"/>
  <sheetViews>
    <sheetView zoomScale="130" zoomScaleNormal="130" zoomScalePageLayoutView="130" workbookViewId="0">
      <selection activeCell="R14" sqref="R14"/>
    </sheetView>
  </sheetViews>
  <sheetFormatPr baseColWidth="10" defaultRowHeight="14" x14ac:dyDescent="0"/>
  <cols>
    <col min="1" max="1" width="6.33203125" customWidth="1"/>
    <col min="3" max="3" width="39" customWidth="1"/>
  </cols>
  <sheetData>
    <row r="1" spans="1:13" ht="41.25" customHeight="1">
      <c r="A1" s="110" t="s">
        <v>430</v>
      </c>
      <c r="B1" s="110"/>
      <c r="C1" s="110"/>
      <c r="D1" s="82"/>
      <c r="E1" s="82"/>
      <c r="F1" s="82"/>
    </row>
    <row r="2" spans="1:13" ht="15" thickBot="1">
      <c r="A2" s="111" t="s">
        <v>432</v>
      </c>
      <c r="B2" s="82"/>
      <c r="C2" s="82"/>
      <c r="D2" s="82"/>
      <c r="E2" s="82"/>
      <c r="F2" s="82"/>
      <c r="H2" t="s">
        <v>431</v>
      </c>
    </row>
    <row r="3" spans="1:13" ht="15" thickBot="1">
      <c r="A3" s="111"/>
      <c r="B3" s="82"/>
      <c r="C3" s="82"/>
      <c r="D3" s="82"/>
      <c r="E3" s="82"/>
      <c r="F3" s="82"/>
      <c r="H3" s="90" t="s">
        <v>129</v>
      </c>
      <c r="I3" s="85" t="s">
        <v>132</v>
      </c>
      <c r="J3" s="86" t="s">
        <v>133</v>
      </c>
      <c r="K3" s="87" t="s">
        <v>131</v>
      </c>
      <c r="L3" s="88" t="s">
        <v>128</v>
      </c>
      <c r="M3" s="89" t="s">
        <v>130</v>
      </c>
    </row>
    <row r="4" spans="1:13">
      <c r="A4" s="111"/>
      <c r="B4" s="82"/>
      <c r="C4" s="82"/>
      <c r="D4" s="82"/>
      <c r="E4" s="82"/>
      <c r="F4" s="82"/>
      <c r="H4" s="83">
        <v>80</v>
      </c>
      <c r="I4" s="83">
        <v>171</v>
      </c>
      <c r="J4" s="83">
        <v>167</v>
      </c>
      <c r="K4" s="83">
        <v>138</v>
      </c>
      <c r="L4" s="83">
        <v>53</v>
      </c>
      <c r="M4" s="83">
        <v>22</v>
      </c>
    </row>
    <row r="5" spans="1:13">
      <c r="A5" s="111"/>
      <c r="B5" s="82"/>
      <c r="C5" s="82"/>
      <c r="D5" s="82"/>
      <c r="E5" s="82"/>
      <c r="F5" s="82"/>
      <c r="H5" s="83">
        <v>91</v>
      </c>
      <c r="I5" s="83">
        <v>170</v>
      </c>
      <c r="J5" s="83">
        <v>165</v>
      </c>
      <c r="K5" s="83">
        <v>134</v>
      </c>
      <c r="L5" s="83">
        <v>45</v>
      </c>
      <c r="M5" s="83">
        <v>21</v>
      </c>
    </row>
    <row r="6" spans="1:13">
      <c r="A6" s="111"/>
      <c r="B6" s="82"/>
      <c r="C6" s="82"/>
      <c r="D6" s="82"/>
      <c r="E6" s="82"/>
      <c r="F6" s="82"/>
      <c r="H6" s="83">
        <v>92</v>
      </c>
      <c r="I6" s="83">
        <v>172</v>
      </c>
      <c r="J6" s="83">
        <v>163</v>
      </c>
      <c r="K6" s="83">
        <v>133</v>
      </c>
      <c r="L6" s="83">
        <v>61</v>
      </c>
      <c r="M6" s="83">
        <v>23</v>
      </c>
    </row>
    <row r="7" spans="1:13">
      <c r="A7" s="111"/>
      <c r="B7" s="82"/>
      <c r="C7" s="82"/>
      <c r="D7" s="82"/>
      <c r="E7" s="82"/>
      <c r="F7" s="82"/>
      <c r="H7" s="83">
        <v>82</v>
      </c>
      <c r="I7" s="83">
        <v>169</v>
      </c>
      <c r="J7" s="83">
        <v>164</v>
      </c>
      <c r="K7" s="83">
        <v>141</v>
      </c>
      <c r="L7" s="83">
        <v>62</v>
      </c>
      <c r="M7" s="83">
        <v>20</v>
      </c>
    </row>
    <row r="8" spans="1:13">
      <c r="A8" s="111"/>
      <c r="B8" s="82"/>
      <c r="C8" s="82"/>
      <c r="D8" s="82"/>
      <c r="E8" s="82"/>
      <c r="F8" s="82"/>
      <c r="H8" s="83">
        <v>110</v>
      </c>
      <c r="I8" s="83"/>
      <c r="J8" s="83">
        <v>162</v>
      </c>
      <c r="K8" s="83">
        <v>146</v>
      </c>
      <c r="L8" s="83">
        <v>44</v>
      </c>
      <c r="M8" s="83">
        <v>19</v>
      </c>
    </row>
    <row r="9" spans="1:13">
      <c r="A9" s="111"/>
      <c r="B9" s="82"/>
      <c r="C9" s="82"/>
      <c r="D9" s="82"/>
      <c r="E9" s="82"/>
      <c r="F9" s="82"/>
      <c r="H9" s="83">
        <v>111</v>
      </c>
      <c r="I9" s="83"/>
      <c r="J9" s="83">
        <v>160</v>
      </c>
      <c r="K9" s="83">
        <v>140</v>
      </c>
      <c r="L9" s="83">
        <v>64</v>
      </c>
      <c r="M9" s="83">
        <v>15</v>
      </c>
    </row>
    <row r="10" spans="1:13">
      <c r="A10" s="111"/>
      <c r="B10" s="82"/>
      <c r="C10" s="82"/>
      <c r="D10" s="82"/>
      <c r="E10" s="82"/>
      <c r="F10" s="82"/>
      <c r="H10" s="83">
        <v>79</v>
      </c>
      <c r="I10" s="83"/>
      <c r="J10" s="83">
        <v>155</v>
      </c>
      <c r="K10" s="83">
        <v>151</v>
      </c>
      <c r="L10" s="83">
        <v>39</v>
      </c>
      <c r="M10" s="83">
        <v>14</v>
      </c>
    </row>
    <row r="11" spans="1:13">
      <c r="A11" s="111"/>
      <c r="B11" s="82"/>
      <c r="C11" s="82"/>
      <c r="D11" s="82"/>
      <c r="E11" s="82"/>
      <c r="F11" s="82"/>
      <c r="H11" s="83">
        <v>87</v>
      </c>
      <c r="I11" s="83"/>
      <c r="J11" s="83">
        <v>168</v>
      </c>
      <c r="K11" s="83">
        <v>153</v>
      </c>
      <c r="L11" s="83">
        <v>59</v>
      </c>
      <c r="M11" s="83">
        <v>8</v>
      </c>
    </row>
    <row r="12" spans="1:13">
      <c r="A12" s="111"/>
      <c r="B12" s="82"/>
      <c r="C12" s="82"/>
      <c r="D12" s="82"/>
      <c r="E12" s="82"/>
      <c r="F12" s="82"/>
      <c r="H12" s="83">
        <v>85</v>
      </c>
      <c r="I12" s="83"/>
      <c r="J12" s="83">
        <v>161</v>
      </c>
      <c r="K12" s="83">
        <v>131</v>
      </c>
      <c r="L12" s="83">
        <v>60</v>
      </c>
      <c r="M12" s="83">
        <v>13</v>
      </c>
    </row>
    <row r="13" spans="1:13">
      <c r="A13" s="111"/>
      <c r="B13" s="82"/>
      <c r="C13" s="82"/>
      <c r="D13" s="82"/>
      <c r="E13" s="82"/>
      <c r="F13" s="82"/>
      <c r="H13" s="83">
        <v>81</v>
      </c>
      <c r="I13" s="83"/>
      <c r="J13" s="83">
        <v>159</v>
      </c>
      <c r="K13" s="83">
        <v>130</v>
      </c>
      <c r="L13" s="83">
        <v>58</v>
      </c>
      <c r="M13" s="83">
        <v>6</v>
      </c>
    </row>
    <row r="14" spans="1:13">
      <c r="A14" s="111"/>
      <c r="B14" s="82"/>
      <c r="C14" s="82"/>
      <c r="D14" s="82"/>
      <c r="E14" s="82"/>
      <c r="F14" s="82"/>
      <c r="H14" s="83">
        <v>83</v>
      </c>
      <c r="I14" s="83"/>
      <c r="J14" s="83">
        <v>156</v>
      </c>
      <c r="K14" s="83">
        <v>137</v>
      </c>
      <c r="L14" s="83">
        <v>55</v>
      </c>
      <c r="M14" s="83">
        <v>10</v>
      </c>
    </row>
    <row r="15" spans="1:13">
      <c r="A15" s="111"/>
      <c r="B15" s="82"/>
      <c r="C15" s="82"/>
      <c r="D15" s="82"/>
      <c r="E15" s="82"/>
      <c r="F15" s="82"/>
      <c r="H15" s="83">
        <v>90</v>
      </c>
      <c r="I15" s="83"/>
      <c r="J15" s="83">
        <v>158</v>
      </c>
      <c r="K15" s="83">
        <v>136</v>
      </c>
      <c r="L15" s="83">
        <v>63</v>
      </c>
      <c r="M15" s="83">
        <v>16</v>
      </c>
    </row>
    <row r="16" spans="1:13">
      <c r="A16" s="111"/>
      <c r="B16" s="82"/>
      <c r="C16" s="82"/>
      <c r="D16" s="82"/>
      <c r="E16" s="82"/>
      <c r="F16" s="82"/>
      <c r="H16" s="83">
        <v>78</v>
      </c>
      <c r="I16" s="83"/>
      <c r="J16" s="83">
        <v>157</v>
      </c>
      <c r="K16" s="83">
        <v>132</v>
      </c>
      <c r="L16" s="83">
        <v>54</v>
      </c>
      <c r="M16" s="83">
        <v>7</v>
      </c>
    </row>
    <row r="17" spans="1:13">
      <c r="A17" s="111"/>
      <c r="B17" s="82"/>
      <c r="C17" s="82"/>
      <c r="D17" s="82"/>
      <c r="E17" s="82"/>
      <c r="F17" s="82"/>
      <c r="H17" s="83">
        <v>120</v>
      </c>
      <c r="I17" s="83"/>
      <c r="J17" s="83">
        <v>166</v>
      </c>
      <c r="K17" s="83">
        <v>129</v>
      </c>
      <c r="L17" s="83">
        <v>40</v>
      </c>
      <c r="M17" s="83">
        <v>5</v>
      </c>
    </row>
    <row r="18" spans="1:13">
      <c r="A18" s="111"/>
      <c r="B18" s="82"/>
      <c r="C18" s="82"/>
      <c r="D18" s="82"/>
      <c r="E18" s="82"/>
      <c r="F18" s="82"/>
      <c r="H18" s="83">
        <v>119</v>
      </c>
      <c r="I18" s="83"/>
      <c r="J18" s="83">
        <v>154</v>
      </c>
      <c r="K18" s="83">
        <v>139</v>
      </c>
      <c r="L18" s="83">
        <v>32</v>
      </c>
      <c r="M18" s="83">
        <v>57</v>
      </c>
    </row>
    <row r="19" spans="1:13">
      <c r="A19" s="111"/>
      <c r="B19" s="82"/>
      <c r="C19" s="82"/>
      <c r="D19" s="82"/>
      <c r="E19" s="82"/>
      <c r="F19" s="82"/>
      <c r="H19" s="83">
        <v>118</v>
      </c>
      <c r="I19" s="83"/>
      <c r="J19" s="83"/>
      <c r="K19" s="83">
        <v>128</v>
      </c>
      <c r="L19" s="83">
        <v>37</v>
      </c>
      <c r="M19" s="83">
        <v>56</v>
      </c>
    </row>
    <row r="20" spans="1:13">
      <c r="A20" s="111"/>
      <c r="B20" s="82"/>
      <c r="C20" s="82"/>
      <c r="D20" s="82"/>
      <c r="E20" s="82"/>
      <c r="F20" s="82"/>
      <c r="H20" s="83">
        <v>95</v>
      </c>
      <c r="I20" s="83"/>
      <c r="J20" s="83"/>
      <c r="K20" s="83">
        <v>135</v>
      </c>
      <c r="L20" s="83">
        <v>35</v>
      </c>
      <c r="M20" s="83">
        <v>38</v>
      </c>
    </row>
    <row r="21" spans="1:13">
      <c r="A21" s="111"/>
      <c r="B21" s="82"/>
      <c r="C21" s="82"/>
      <c r="D21" s="82"/>
      <c r="E21" s="82"/>
      <c r="F21" s="82"/>
      <c r="H21" s="83">
        <v>84</v>
      </c>
      <c r="I21" s="83"/>
      <c r="J21" s="83"/>
      <c r="K21" s="83">
        <v>126</v>
      </c>
      <c r="L21" s="83">
        <v>46</v>
      </c>
      <c r="M21" s="83">
        <v>18</v>
      </c>
    </row>
    <row r="22" spans="1:13">
      <c r="A22" s="111"/>
      <c r="B22" s="82"/>
      <c r="C22" s="82"/>
      <c r="D22" s="82"/>
      <c r="E22" s="82"/>
      <c r="F22" s="82"/>
      <c r="H22" s="83">
        <v>86</v>
      </c>
      <c r="I22" s="83"/>
      <c r="J22" s="83"/>
      <c r="K22" s="83">
        <v>147</v>
      </c>
      <c r="L22" s="83">
        <v>31</v>
      </c>
      <c r="M22" s="83">
        <v>17</v>
      </c>
    </row>
    <row r="23" spans="1:13">
      <c r="A23" s="111"/>
      <c r="B23" s="82"/>
      <c r="C23" s="82"/>
      <c r="D23" s="82"/>
      <c r="E23" s="82"/>
      <c r="F23" s="82"/>
      <c r="H23" s="83">
        <v>97</v>
      </c>
      <c r="I23" s="83"/>
      <c r="J23" s="83"/>
      <c r="K23" s="83">
        <v>152</v>
      </c>
      <c r="L23" s="83">
        <v>52</v>
      </c>
      <c r="M23" s="83">
        <v>3</v>
      </c>
    </row>
    <row r="24" spans="1:13">
      <c r="A24" s="111"/>
      <c r="B24" s="82"/>
      <c r="C24" s="82"/>
      <c r="D24" s="82"/>
      <c r="E24" s="82"/>
      <c r="F24" s="82"/>
      <c r="H24" s="83">
        <v>89</v>
      </c>
      <c r="I24" s="83"/>
      <c r="J24" s="83"/>
      <c r="K24" s="83">
        <v>145</v>
      </c>
      <c r="L24" s="83">
        <v>50</v>
      </c>
      <c r="M24" s="83">
        <v>2</v>
      </c>
    </row>
    <row r="25" spans="1:13">
      <c r="A25" s="111"/>
      <c r="B25" s="82"/>
      <c r="C25" s="82"/>
      <c r="D25" s="82"/>
      <c r="E25" s="82"/>
      <c r="F25" s="82"/>
      <c r="H25" s="83">
        <v>88</v>
      </c>
      <c r="I25" s="83"/>
      <c r="J25" s="83"/>
      <c r="K25" s="83">
        <v>144</v>
      </c>
      <c r="L25" s="83">
        <v>51</v>
      </c>
      <c r="M25" s="83">
        <v>12</v>
      </c>
    </row>
    <row r="26" spans="1:13">
      <c r="A26" s="111"/>
      <c r="B26" s="82"/>
      <c r="C26" s="82"/>
      <c r="D26" s="82"/>
      <c r="E26" s="82"/>
      <c r="F26" s="82"/>
      <c r="H26" s="83">
        <v>106</v>
      </c>
      <c r="I26" s="83"/>
      <c r="J26" s="83"/>
      <c r="K26" s="83">
        <v>143</v>
      </c>
      <c r="L26" s="83">
        <v>67</v>
      </c>
      <c r="M26" s="83">
        <v>4</v>
      </c>
    </row>
    <row r="27" spans="1:13">
      <c r="A27" s="111"/>
      <c r="B27" s="82"/>
      <c r="C27" s="82"/>
      <c r="D27" s="82"/>
      <c r="E27" s="82"/>
      <c r="F27" s="82"/>
      <c r="H27" s="83">
        <v>108</v>
      </c>
      <c r="I27" s="83"/>
      <c r="J27" s="83"/>
      <c r="K27" s="83">
        <v>148</v>
      </c>
      <c r="L27" s="83">
        <v>49</v>
      </c>
      <c r="M27" s="83">
        <v>9</v>
      </c>
    </row>
    <row r="28" spans="1:13">
      <c r="A28" s="111"/>
      <c r="B28" s="82"/>
      <c r="C28" s="82"/>
      <c r="D28" s="82"/>
      <c r="E28" s="82"/>
      <c r="F28" s="82"/>
      <c r="H28" s="83">
        <v>96</v>
      </c>
      <c r="I28" s="83"/>
      <c r="J28" s="83"/>
      <c r="K28" s="83">
        <v>149</v>
      </c>
      <c r="L28" s="83">
        <v>47</v>
      </c>
      <c r="M28" s="83">
        <v>11</v>
      </c>
    </row>
    <row r="29" spans="1:13">
      <c r="A29" s="111"/>
      <c r="B29" s="82"/>
      <c r="C29" s="82"/>
      <c r="D29" s="82"/>
      <c r="E29" s="82"/>
      <c r="F29" s="82"/>
      <c r="H29" s="83">
        <v>105</v>
      </c>
      <c r="I29" s="83"/>
      <c r="J29" s="83"/>
      <c r="K29" s="83">
        <v>127</v>
      </c>
      <c r="L29" s="83">
        <v>65</v>
      </c>
      <c r="M29" s="83">
        <v>1</v>
      </c>
    </row>
    <row r="30" spans="1:13">
      <c r="A30" s="111"/>
      <c r="B30" s="82"/>
      <c r="C30" s="82"/>
      <c r="D30" s="82"/>
      <c r="E30" s="82"/>
      <c r="F30" s="82"/>
      <c r="H30" s="83">
        <v>74</v>
      </c>
      <c r="I30" s="83"/>
      <c r="J30" s="83"/>
      <c r="K30" s="83">
        <v>150</v>
      </c>
      <c r="L30" s="83">
        <v>41</v>
      </c>
      <c r="M30" s="83"/>
    </row>
    <row r="31" spans="1:13">
      <c r="A31" s="111"/>
      <c r="B31" s="82"/>
      <c r="C31" s="82"/>
      <c r="D31" s="82"/>
      <c r="E31" s="82"/>
      <c r="F31" s="82"/>
      <c r="H31" s="83">
        <v>102</v>
      </c>
      <c r="I31" s="83"/>
      <c r="J31" s="83"/>
      <c r="K31" s="83">
        <v>142</v>
      </c>
      <c r="L31" s="83">
        <v>66</v>
      </c>
      <c r="M31" s="83"/>
    </row>
    <row r="32" spans="1:13">
      <c r="A32" s="111"/>
      <c r="B32" s="82"/>
      <c r="C32" s="82"/>
      <c r="D32" s="82"/>
      <c r="E32" s="82"/>
      <c r="F32" s="82"/>
      <c r="H32" s="83">
        <v>100</v>
      </c>
      <c r="I32" s="83"/>
      <c r="J32" s="83"/>
      <c r="K32" s="83">
        <v>125</v>
      </c>
      <c r="L32" s="83">
        <v>42</v>
      </c>
      <c r="M32" s="83"/>
    </row>
    <row r="33" spans="1:13">
      <c r="A33" s="111"/>
      <c r="B33" s="82"/>
      <c r="C33" s="82"/>
      <c r="D33" s="82"/>
      <c r="E33" s="82"/>
      <c r="F33" s="82"/>
      <c r="H33" s="83">
        <v>107</v>
      </c>
      <c r="I33" s="83"/>
      <c r="J33" s="83"/>
      <c r="K33" s="83">
        <v>124</v>
      </c>
      <c r="L33" s="83">
        <v>28</v>
      </c>
      <c r="M33" s="83"/>
    </row>
    <row r="34" spans="1:13">
      <c r="A34" s="111"/>
      <c r="B34" s="82"/>
      <c r="C34" s="82"/>
      <c r="D34" s="82"/>
      <c r="E34" s="82"/>
      <c r="F34" s="82"/>
      <c r="H34" s="83">
        <v>98</v>
      </c>
      <c r="I34" s="83"/>
      <c r="J34" s="83"/>
      <c r="K34" s="83">
        <v>123</v>
      </c>
      <c r="L34" s="83">
        <v>36</v>
      </c>
      <c r="M34" s="83"/>
    </row>
    <row r="35" spans="1:13">
      <c r="A35" s="111"/>
      <c r="B35" s="82"/>
      <c r="C35" s="82"/>
      <c r="D35" s="82"/>
      <c r="E35" s="82"/>
      <c r="F35" s="82"/>
      <c r="H35" s="83">
        <v>72</v>
      </c>
      <c r="I35" s="83"/>
      <c r="J35" s="83"/>
      <c r="K35" s="83">
        <v>122</v>
      </c>
      <c r="L35" s="83">
        <v>27</v>
      </c>
      <c r="M35" s="83"/>
    </row>
    <row r="36" spans="1:13">
      <c r="A36" s="111"/>
      <c r="B36" s="82"/>
      <c r="C36" s="82"/>
      <c r="D36" s="82"/>
      <c r="E36" s="82"/>
      <c r="F36" s="82"/>
      <c r="H36" s="83">
        <v>117</v>
      </c>
      <c r="I36" s="83"/>
      <c r="J36" s="83"/>
      <c r="K36" s="83"/>
      <c r="L36" s="83">
        <v>30</v>
      </c>
      <c r="M36" s="83"/>
    </row>
    <row r="37" spans="1:13">
      <c r="A37" s="111"/>
      <c r="B37" s="82"/>
      <c r="C37" s="82"/>
      <c r="D37" s="82"/>
      <c r="E37" s="82"/>
      <c r="F37" s="82"/>
      <c r="H37" s="83">
        <v>116</v>
      </c>
      <c r="I37" s="83"/>
      <c r="J37" s="83"/>
      <c r="K37" s="83"/>
      <c r="L37" s="83">
        <v>26</v>
      </c>
      <c r="M37" s="83"/>
    </row>
    <row r="38" spans="1:13">
      <c r="A38" s="111"/>
      <c r="B38" s="82"/>
      <c r="C38" s="82"/>
      <c r="D38" s="82"/>
      <c r="E38" s="82"/>
      <c r="F38" s="82"/>
      <c r="H38" s="83">
        <v>115</v>
      </c>
      <c r="I38" s="83"/>
      <c r="J38" s="83"/>
      <c r="K38" s="83"/>
      <c r="L38" s="83">
        <v>33</v>
      </c>
      <c r="M38" s="83"/>
    </row>
    <row r="39" spans="1:13">
      <c r="A39" s="111"/>
      <c r="B39" s="82"/>
      <c r="C39" s="82"/>
      <c r="D39" s="82"/>
      <c r="E39" s="82"/>
      <c r="F39" s="82"/>
      <c r="H39" s="83">
        <v>114</v>
      </c>
      <c r="I39" s="83"/>
      <c r="J39" s="83"/>
      <c r="K39" s="83"/>
      <c r="L39" s="83">
        <v>25</v>
      </c>
      <c r="M39" s="83"/>
    </row>
    <row r="40" spans="1:13">
      <c r="A40" s="111"/>
      <c r="B40" s="82"/>
      <c r="C40" s="82"/>
      <c r="D40" s="82"/>
      <c r="E40" s="82"/>
      <c r="F40" s="82"/>
      <c r="H40" s="83">
        <v>113</v>
      </c>
      <c r="I40" s="83"/>
      <c r="J40" s="83"/>
      <c r="K40" s="83"/>
      <c r="L40" s="83">
        <v>29</v>
      </c>
      <c r="M40" s="83"/>
    </row>
    <row r="41" spans="1:13">
      <c r="A41" s="111"/>
      <c r="B41" s="82"/>
      <c r="C41" s="82"/>
      <c r="D41" s="82"/>
      <c r="E41" s="82"/>
      <c r="F41" s="82"/>
      <c r="H41" s="83">
        <v>99</v>
      </c>
      <c r="I41" s="83"/>
      <c r="J41" s="83"/>
      <c r="K41" s="83"/>
      <c r="L41" s="83">
        <v>34</v>
      </c>
      <c r="M41" s="83"/>
    </row>
    <row r="42" spans="1:13">
      <c r="A42" s="111"/>
      <c r="B42" s="82"/>
      <c r="C42" s="82"/>
      <c r="D42" s="82"/>
      <c r="E42" s="82"/>
      <c r="F42" s="82"/>
      <c r="H42" s="83">
        <v>103</v>
      </c>
      <c r="I42" s="83"/>
      <c r="J42" s="83"/>
      <c r="K42" s="83"/>
      <c r="L42" s="83">
        <v>48</v>
      </c>
      <c r="M42" s="83"/>
    </row>
    <row r="43" spans="1:13">
      <c r="A43" s="111"/>
      <c r="B43" s="82"/>
      <c r="C43" s="82"/>
      <c r="D43" s="82"/>
      <c r="E43" s="82"/>
      <c r="F43" s="82"/>
      <c r="H43" s="83">
        <v>73</v>
      </c>
      <c r="I43" s="83"/>
      <c r="J43" s="83"/>
      <c r="K43" s="83"/>
      <c r="L43" s="83">
        <v>43</v>
      </c>
      <c r="M43" s="83"/>
    </row>
    <row r="44" spans="1:13">
      <c r="A44" s="111"/>
      <c r="B44" s="82"/>
      <c r="C44" s="82"/>
      <c r="D44" s="82"/>
      <c r="E44" s="82"/>
      <c r="F44" s="82"/>
      <c r="H44" s="83">
        <v>101</v>
      </c>
      <c r="I44" s="83"/>
      <c r="J44" s="83"/>
      <c r="K44" s="83"/>
      <c r="L44" s="83">
        <v>24</v>
      </c>
      <c r="M44" s="83"/>
    </row>
    <row r="45" spans="1:13">
      <c r="A45" s="111"/>
      <c r="B45" s="82"/>
      <c r="C45" s="82"/>
      <c r="D45" s="82"/>
      <c r="E45" s="82"/>
      <c r="F45" s="82"/>
      <c r="H45" s="83">
        <v>104</v>
      </c>
      <c r="I45" s="83"/>
      <c r="J45" s="83"/>
      <c r="K45" s="83"/>
      <c r="L45" s="83"/>
      <c r="M45" s="83"/>
    </row>
    <row r="46" spans="1:13">
      <c r="A46" s="111"/>
      <c r="B46" s="82"/>
      <c r="C46" s="82"/>
      <c r="D46" s="82"/>
      <c r="E46" s="82"/>
      <c r="F46" s="82"/>
      <c r="H46" s="83">
        <v>76</v>
      </c>
      <c r="I46" s="83"/>
      <c r="J46" s="83"/>
      <c r="K46" s="83"/>
      <c r="L46" s="83"/>
      <c r="M46" s="83"/>
    </row>
    <row r="47" spans="1:13">
      <c r="A47" s="111"/>
      <c r="B47" s="82"/>
      <c r="C47" s="82"/>
      <c r="D47" s="82"/>
      <c r="E47" s="82"/>
      <c r="F47" s="82"/>
      <c r="H47" s="83">
        <v>94</v>
      </c>
      <c r="I47" s="83"/>
      <c r="J47" s="83"/>
      <c r="K47" s="83"/>
      <c r="L47" s="83"/>
      <c r="M47" s="83"/>
    </row>
    <row r="48" spans="1:13">
      <c r="A48" s="111"/>
      <c r="B48" s="82"/>
      <c r="C48" s="82"/>
      <c r="D48" s="82"/>
      <c r="E48" s="82"/>
      <c r="F48" s="82"/>
      <c r="H48" s="83">
        <v>75</v>
      </c>
      <c r="I48" s="83"/>
      <c r="J48" s="83"/>
      <c r="K48" s="83"/>
      <c r="L48" s="83"/>
      <c r="M48" s="83"/>
    </row>
    <row r="49" spans="1:13">
      <c r="A49" s="111"/>
      <c r="B49" s="82"/>
      <c r="C49" s="82"/>
      <c r="D49" s="82"/>
      <c r="E49" s="82"/>
      <c r="F49" s="82"/>
      <c r="H49" s="83">
        <v>68</v>
      </c>
      <c r="I49" s="83"/>
      <c r="J49" s="83"/>
      <c r="K49" s="83"/>
      <c r="L49" s="83"/>
      <c r="M49" s="83"/>
    </row>
    <row r="50" spans="1:13">
      <c r="A50" s="111"/>
      <c r="B50" s="82"/>
      <c r="C50" s="82"/>
      <c r="D50" s="82"/>
      <c r="E50" s="82"/>
      <c r="F50" s="82"/>
      <c r="H50" s="83">
        <v>71</v>
      </c>
      <c r="I50" s="83"/>
      <c r="J50" s="83"/>
      <c r="K50" s="83"/>
      <c r="L50" s="83"/>
      <c r="M50" s="83"/>
    </row>
    <row r="51" spans="1:13">
      <c r="A51" s="111"/>
      <c r="B51" s="82"/>
      <c r="C51" s="82"/>
      <c r="D51" s="82"/>
      <c r="E51" s="82"/>
      <c r="F51" s="82"/>
      <c r="H51" s="83">
        <v>70</v>
      </c>
      <c r="I51" s="83"/>
      <c r="J51" s="83"/>
      <c r="K51" s="83"/>
      <c r="L51" s="83"/>
      <c r="M51" s="83"/>
    </row>
    <row r="52" spans="1:13">
      <c r="A52" s="111"/>
      <c r="B52" s="82"/>
      <c r="C52" s="82"/>
      <c r="D52" s="82"/>
      <c r="E52" s="82"/>
      <c r="F52" s="82"/>
      <c r="H52" s="83">
        <v>121</v>
      </c>
      <c r="I52" s="83"/>
      <c r="J52" s="83"/>
      <c r="K52" s="83"/>
      <c r="L52" s="83"/>
      <c r="M52" s="83"/>
    </row>
    <row r="53" spans="1:13">
      <c r="A53" s="111"/>
      <c r="B53" s="82"/>
      <c r="C53" s="82"/>
      <c r="D53" s="82"/>
      <c r="E53" s="82"/>
      <c r="F53" s="82"/>
      <c r="H53" s="83">
        <v>112</v>
      </c>
      <c r="I53" s="83"/>
      <c r="J53" s="83"/>
      <c r="K53" s="83"/>
      <c r="L53" s="83"/>
      <c r="M53" s="83"/>
    </row>
    <row r="54" spans="1:13">
      <c r="A54" s="111"/>
      <c r="B54" s="82"/>
      <c r="C54" s="82"/>
      <c r="D54" s="82"/>
      <c r="E54" s="82"/>
      <c r="F54" s="82"/>
      <c r="H54" s="83">
        <v>93</v>
      </c>
      <c r="I54" s="83"/>
      <c r="J54" s="83"/>
      <c r="K54" s="83"/>
      <c r="L54" s="83"/>
      <c r="M54" s="83"/>
    </row>
    <row r="55" spans="1:13">
      <c r="A55" s="111"/>
      <c r="B55" s="82"/>
      <c r="C55" s="82"/>
      <c r="D55" s="82"/>
      <c r="E55" s="82"/>
      <c r="F55" s="82"/>
      <c r="H55" s="83">
        <v>109</v>
      </c>
      <c r="I55" s="83"/>
      <c r="J55" s="83"/>
      <c r="K55" s="83"/>
      <c r="L55" s="83"/>
      <c r="M55" s="83"/>
    </row>
    <row r="56" spans="1:13">
      <c r="A56" s="111"/>
      <c r="B56" s="82"/>
      <c r="C56" s="82"/>
      <c r="D56" s="82"/>
      <c r="E56" s="82"/>
      <c r="F56" s="82"/>
      <c r="H56" s="83">
        <v>77</v>
      </c>
      <c r="I56" s="83"/>
      <c r="J56" s="83"/>
      <c r="K56" s="83"/>
      <c r="L56" s="83"/>
      <c r="M56" s="83"/>
    </row>
    <row r="57" spans="1:13" ht="15" thickBot="1">
      <c r="A57" s="111"/>
      <c r="B57" s="82"/>
      <c r="C57" s="82"/>
      <c r="D57" s="82"/>
      <c r="E57" s="82"/>
      <c r="F57" s="82"/>
      <c r="H57" s="84">
        <v>69</v>
      </c>
      <c r="I57" s="84"/>
      <c r="J57" s="84"/>
      <c r="K57" s="84"/>
      <c r="L57" s="84"/>
      <c r="M57" s="84"/>
    </row>
    <row r="58" spans="1:13">
      <c r="A58" s="111"/>
      <c r="B58" s="82"/>
      <c r="C58" s="82"/>
      <c r="D58" s="82"/>
      <c r="E58" s="82"/>
      <c r="F58" s="82"/>
      <c r="H58" s="59"/>
      <c r="I58" s="59"/>
      <c r="J58" s="59"/>
      <c r="K58" s="59"/>
      <c r="L58" s="59"/>
      <c r="M58" s="59"/>
    </row>
    <row r="59" spans="1:13">
      <c r="A59" s="111"/>
      <c r="B59" s="82"/>
      <c r="C59" s="82"/>
      <c r="D59" s="82"/>
      <c r="E59" s="82"/>
      <c r="F59" s="82"/>
      <c r="H59" s="59"/>
      <c r="I59" s="59"/>
      <c r="J59" s="59"/>
      <c r="K59" s="59"/>
      <c r="L59" s="59"/>
      <c r="M59" s="59"/>
    </row>
    <row r="60" spans="1:13">
      <c r="H60" s="59"/>
      <c r="I60" s="59"/>
      <c r="J60" s="59"/>
      <c r="K60" s="59"/>
      <c r="L60" s="59"/>
      <c r="M60" s="59"/>
    </row>
    <row r="61" spans="1:13">
      <c r="H61" s="59"/>
      <c r="I61" s="59"/>
      <c r="J61" s="59"/>
      <c r="K61" s="59"/>
      <c r="L61" s="59"/>
      <c r="M61" s="59"/>
    </row>
    <row r="62" spans="1:13">
      <c r="H62" s="59"/>
      <c r="I62" s="59"/>
      <c r="J62" s="59"/>
      <c r="K62" s="59"/>
      <c r="L62" s="59"/>
      <c r="M62" s="59"/>
    </row>
    <row r="63" spans="1:13">
      <c r="H63" s="59"/>
      <c r="I63" s="59"/>
      <c r="J63" s="59"/>
      <c r="K63" s="59"/>
      <c r="L63" s="59"/>
      <c r="M63" s="59"/>
    </row>
    <row r="64" spans="1:13">
      <c r="H64" s="59"/>
      <c r="I64" s="59"/>
      <c r="J64" s="59"/>
      <c r="K64" s="59"/>
      <c r="L64" s="59"/>
      <c r="M64" s="59"/>
    </row>
    <row r="65" spans="8:13">
      <c r="H65" s="59"/>
      <c r="I65" s="59"/>
      <c r="J65" s="59"/>
      <c r="K65" s="59"/>
      <c r="L65" s="59"/>
      <c r="M65" s="59"/>
    </row>
    <row r="66" spans="8:13">
      <c r="H66" s="59"/>
      <c r="I66" s="59"/>
      <c r="J66" s="59"/>
      <c r="K66" s="59"/>
      <c r="L66" s="59"/>
      <c r="M66" s="59"/>
    </row>
    <row r="67" spans="8:13">
      <c r="H67" s="59"/>
      <c r="I67" s="59"/>
      <c r="J67" s="59"/>
      <c r="K67" s="59"/>
      <c r="L67" s="59"/>
      <c r="M67" s="59"/>
    </row>
    <row r="68" spans="8:13">
      <c r="H68" s="59"/>
      <c r="I68" s="59"/>
      <c r="J68" s="59"/>
      <c r="K68" s="59"/>
      <c r="L68" s="59"/>
      <c r="M68" s="59"/>
    </row>
    <row r="69" spans="8:13">
      <c r="H69" s="59"/>
      <c r="I69" s="59"/>
      <c r="J69" s="59"/>
      <c r="K69" s="59"/>
      <c r="L69" s="59"/>
      <c r="M69" s="59"/>
    </row>
    <row r="70" spans="8:13">
      <c r="H70" s="59"/>
      <c r="I70" s="59"/>
      <c r="J70" s="59"/>
      <c r="K70" s="59"/>
      <c r="L70" s="59"/>
      <c r="M70" s="59"/>
    </row>
    <row r="71" spans="8:13">
      <c r="H71" s="59"/>
      <c r="I71" s="59"/>
      <c r="J71" s="59"/>
      <c r="K71" s="59"/>
      <c r="L71" s="59"/>
      <c r="M71" s="59"/>
    </row>
    <row r="72" spans="8:13">
      <c r="H72" s="59"/>
      <c r="I72" s="59"/>
      <c r="J72" s="59"/>
      <c r="K72" s="59"/>
      <c r="L72" s="59"/>
      <c r="M72" s="59"/>
    </row>
    <row r="73" spans="8:13">
      <c r="H73" s="59"/>
      <c r="I73" s="59"/>
      <c r="J73" s="59"/>
      <c r="K73" s="59"/>
      <c r="L73" s="59"/>
      <c r="M73" s="59"/>
    </row>
    <row r="74" spans="8:13">
      <c r="H74" s="59"/>
      <c r="I74" s="59"/>
      <c r="J74" s="59"/>
      <c r="K74" s="59"/>
      <c r="L74" s="59"/>
      <c r="M74" s="59"/>
    </row>
  </sheetData>
  <mergeCells count="2">
    <mergeCell ref="A1:C1"/>
    <mergeCell ref="A2:A59"/>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1"/>
  <sheetViews>
    <sheetView tabSelected="1" topLeftCell="A31" zoomScale="130" zoomScaleNormal="130" zoomScalePageLayoutView="130" workbookViewId="0">
      <selection activeCell="E29" sqref="E29:E58"/>
    </sheetView>
  </sheetViews>
  <sheetFormatPr baseColWidth="10" defaultRowHeight="14" x14ac:dyDescent="0"/>
  <cols>
    <col min="1" max="1" width="19.33203125" customWidth="1"/>
    <col min="2" max="2" width="55" customWidth="1"/>
    <col min="3" max="3" width="10.83203125" customWidth="1"/>
  </cols>
  <sheetData>
    <row r="1" spans="1:11" ht="41.25" customHeight="1">
      <c r="A1" s="108" t="s">
        <v>442</v>
      </c>
      <c r="B1" s="108"/>
      <c r="C1" s="108"/>
    </row>
    <row r="2" spans="1:11" ht="15" thickBot="1">
      <c r="A2" s="91"/>
    </row>
    <row r="3" spans="1:11" ht="15" thickBot="1">
      <c r="A3" s="81" t="s">
        <v>434</v>
      </c>
      <c r="B3" s="81" t="s">
        <v>435</v>
      </c>
      <c r="C3" s="81" t="s">
        <v>443</v>
      </c>
    </row>
    <row r="4" spans="1:11" ht="17">
      <c r="A4" s="36" t="s">
        <v>438</v>
      </c>
      <c r="B4" s="36" t="s">
        <v>441</v>
      </c>
      <c r="C4" s="92" t="s">
        <v>493</v>
      </c>
    </row>
    <row r="5" spans="1:11" ht="16">
      <c r="A5" s="36" t="s">
        <v>436</v>
      </c>
      <c r="B5" s="36" t="s">
        <v>439</v>
      </c>
      <c r="C5" s="92" t="s">
        <v>494</v>
      </c>
    </row>
    <row r="6" spans="1:11" ht="18" thickBot="1">
      <c r="A6" s="38" t="s">
        <v>437</v>
      </c>
      <c r="B6" s="38" t="s">
        <v>440</v>
      </c>
      <c r="C6" s="80" t="s">
        <v>444</v>
      </c>
      <c r="D6" s="114" t="s">
        <v>445</v>
      </c>
      <c r="E6" s="123" t="s">
        <v>468</v>
      </c>
      <c r="F6" s="123"/>
    </row>
    <row r="7" spans="1:11" ht="16">
      <c r="E7" s="125" t="s">
        <v>462</v>
      </c>
      <c r="F7" s="124">
        <v>0.86</v>
      </c>
      <c r="G7" t="s">
        <v>469</v>
      </c>
    </row>
    <row r="8" spans="1:11" ht="16">
      <c r="E8" s="125" t="s">
        <v>463</v>
      </c>
      <c r="F8" s="124">
        <v>0.45</v>
      </c>
      <c r="G8" t="s">
        <v>474</v>
      </c>
    </row>
    <row r="9" spans="1:11" ht="16">
      <c r="E9" s="125" t="s">
        <v>464</v>
      </c>
      <c r="F9" s="124">
        <v>0.83</v>
      </c>
      <c r="G9" t="s">
        <v>470</v>
      </c>
    </row>
    <row r="10" spans="1:11" ht="17" thickBot="1">
      <c r="E10" s="125" t="s">
        <v>465</v>
      </c>
      <c r="F10" s="126">
        <v>0.5</v>
      </c>
      <c r="G10" t="s">
        <v>476</v>
      </c>
    </row>
    <row r="11" spans="1:11" ht="17" thickBot="1">
      <c r="A11" s="117" t="s">
        <v>461</v>
      </c>
      <c r="B11" s="118"/>
      <c r="E11" s="125" t="s">
        <v>466</v>
      </c>
      <c r="F11" s="124">
        <v>0.86</v>
      </c>
      <c r="G11" t="s">
        <v>471</v>
      </c>
    </row>
    <row r="12" spans="1:11" ht="17" thickBot="1">
      <c r="A12" s="121" t="s">
        <v>459</v>
      </c>
      <c r="B12" s="122" t="s">
        <v>460</v>
      </c>
      <c r="E12" s="125" t="s">
        <v>467</v>
      </c>
      <c r="F12" s="124">
        <v>0.41</v>
      </c>
      <c r="G12" t="s">
        <v>475</v>
      </c>
    </row>
    <row r="13" spans="1:11" ht="16">
      <c r="A13" s="129" t="s">
        <v>451</v>
      </c>
      <c r="B13" s="130" t="s">
        <v>477</v>
      </c>
    </row>
    <row r="14" spans="1:11" ht="16">
      <c r="A14" s="129" t="s">
        <v>452</v>
      </c>
      <c r="B14" s="128" t="s">
        <v>478</v>
      </c>
    </row>
    <row r="15" spans="1:11" ht="17">
      <c r="A15" s="129" t="s">
        <v>453</v>
      </c>
      <c r="B15" s="130" t="s">
        <v>479</v>
      </c>
      <c r="E15" s="109" t="s">
        <v>472</v>
      </c>
      <c r="F15" s="109"/>
      <c r="G15" s="109"/>
    </row>
    <row r="16" spans="1:11" ht="16" customHeight="1">
      <c r="A16" s="129" t="s">
        <v>454</v>
      </c>
      <c r="B16" s="128" t="s">
        <v>160</v>
      </c>
      <c r="E16" s="115" t="s">
        <v>446</v>
      </c>
      <c r="F16" s="115"/>
      <c r="G16" s="115"/>
      <c r="H16" s="115"/>
      <c r="I16" s="115"/>
      <c r="J16" s="115"/>
      <c r="K16" s="115"/>
    </row>
    <row r="17" spans="1:11" ht="16">
      <c r="A17" s="129" t="s">
        <v>455</v>
      </c>
      <c r="B17" s="128" t="s">
        <v>480</v>
      </c>
      <c r="E17" s="115"/>
      <c r="F17" s="115"/>
      <c r="G17" s="115"/>
      <c r="H17" s="115"/>
      <c r="I17" s="115"/>
      <c r="J17" s="115"/>
      <c r="K17" s="115"/>
    </row>
    <row r="18" spans="1:11" ht="16">
      <c r="A18" s="129" t="s">
        <v>456</v>
      </c>
      <c r="B18" s="128" t="s">
        <v>481</v>
      </c>
      <c r="E18" s="115"/>
      <c r="F18" s="115"/>
      <c r="G18" s="115"/>
      <c r="H18" s="115"/>
      <c r="I18" s="115"/>
      <c r="J18" s="115"/>
      <c r="K18" s="115"/>
    </row>
    <row r="19" spans="1:11" ht="16">
      <c r="A19" s="129" t="s">
        <v>457</v>
      </c>
      <c r="B19" s="128" t="s">
        <v>482</v>
      </c>
      <c r="E19" s="115"/>
      <c r="F19" s="115"/>
      <c r="G19" s="115"/>
      <c r="H19" s="115"/>
      <c r="I19" s="115"/>
      <c r="J19" s="115"/>
      <c r="K19" s="115"/>
    </row>
    <row r="20" spans="1:11" ht="17" thickBot="1">
      <c r="A20" s="131" t="s">
        <v>458</v>
      </c>
      <c r="B20" s="132" t="s">
        <v>483</v>
      </c>
      <c r="E20" s="115"/>
      <c r="F20" s="115"/>
      <c r="G20" s="115"/>
      <c r="H20" s="115"/>
      <c r="I20" s="115"/>
      <c r="J20" s="115"/>
      <c r="K20" s="115"/>
    </row>
    <row r="21" spans="1:11">
      <c r="E21" s="115"/>
      <c r="F21" s="115"/>
      <c r="G21" s="115"/>
      <c r="H21" s="115"/>
      <c r="I21" s="115"/>
      <c r="J21" s="115"/>
      <c r="K21" s="115"/>
    </row>
    <row r="22" spans="1:11">
      <c r="E22" s="115"/>
      <c r="F22" s="115"/>
      <c r="G22" s="115"/>
      <c r="H22" s="115"/>
      <c r="I22" s="115"/>
      <c r="J22" s="115"/>
      <c r="K22" s="115"/>
    </row>
    <row r="23" spans="1:11">
      <c r="E23" s="115"/>
      <c r="F23" s="115"/>
      <c r="G23" s="115"/>
      <c r="H23" s="115"/>
      <c r="I23" s="115"/>
      <c r="J23" s="115"/>
      <c r="K23" s="115"/>
    </row>
    <row r="24" spans="1:11">
      <c r="A24" s="146"/>
      <c r="E24" s="115"/>
      <c r="F24" s="115"/>
      <c r="G24" s="115"/>
      <c r="H24" s="115"/>
      <c r="I24" s="115"/>
      <c r="J24" s="115"/>
      <c r="K24" s="115"/>
    </row>
    <row r="25" spans="1:11">
      <c r="A25" s="127" t="s">
        <v>492</v>
      </c>
      <c r="E25" s="133"/>
      <c r="F25" s="133"/>
      <c r="G25" s="133"/>
      <c r="H25" s="133"/>
      <c r="I25" s="133"/>
      <c r="J25" s="133"/>
      <c r="K25" s="133"/>
    </row>
    <row r="26" spans="1:11">
      <c r="E26" s="134" t="s">
        <v>484</v>
      </c>
      <c r="F26" s="134"/>
      <c r="G26" s="133"/>
      <c r="H26" s="133"/>
      <c r="I26" s="133"/>
      <c r="J26" s="133"/>
      <c r="K26" s="133"/>
    </row>
    <row r="27" spans="1:11" ht="15" thickBot="1">
      <c r="A27" s="147" t="s">
        <v>495</v>
      </c>
      <c r="B27" s="147"/>
      <c r="E27" s="145"/>
      <c r="F27" s="145"/>
      <c r="G27" s="133"/>
      <c r="H27" s="133"/>
      <c r="I27" s="133"/>
      <c r="J27" s="133"/>
      <c r="K27" s="133"/>
    </row>
    <row r="28" spans="1:11" ht="15" thickBot="1">
      <c r="A28" s="147"/>
      <c r="B28" s="147"/>
      <c r="E28" s="144" t="s">
        <v>491</v>
      </c>
      <c r="F28" s="144" t="s">
        <v>487</v>
      </c>
      <c r="G28" s="144" t="s">
        <v>490</v>
      </c>
      <c r="H28" s="144" t="s">
        <v>489</v>
      </c>
      <c r="I28" s="144" t="s">
        <v>488</v>
      </c>
      <c r="J28" s="133"/>
      <c r="K28" s="133"/>
    </row>
    <row r="29" spans="1:11">
      <c r="E29" s="135">
        <v>23</v>
      </c>
      <c r="F29" s="136" t="s">
        <v>486</v>
      </c>
      <c r="G29" s="136">
        <v>-0.63260000000000005</v>
      </c>
      <c r="H29" s="136">
        <v>0.63800000000000001</v>
      </c>
      <c r="I29" s="137">
        <v>1.2706999999999999</v>
      </c>
      <c r="J29" s="133"/>
      <c r="K29" s="133"/>
    </row>
    <row r="30" spans="1:11" ht="14" customHeight="1">
      <c r="A30" s="148" t="s">
        <v>496</v>
      </c>
      <c r="B30" s="148"/>
      <c r="E30" s="135">
        <v>22</v>
      </c>
      <c r="F30" s="136" t="s">
        <v>486</v>
      </c>
      <c r="G30" s="136">
        <v>-0.219</v>
      </c>
      <c r="H30" s="136">
        <v>0.53290000000000004</v>
      </c>
      <c r="I30" s="137">
        <v>0.75180000000000002</v>
      </c>
      <c r="J30" s="133"/>
      <c r="K30" s="133"/>
    </row>
    <row r="31" spans="1:11">
      <c r="A31" s="148"/>
      <c r="B31" s="148"/>
      <c r="E31" s="135">
        <v>197</v>
      </c>
      <c r="F31" s="136" t="s">
        <v>486</v>
      </c>
      <c r="G31" s="136">
        <v>0.313</v>
      </c>
      <c r="H31" s="136">
        <v>0.92889999999999995</v>
      </c>
      <c r="I31" s="137">
        <v>0.61580000000000001</v>
      </c>
      <c r="J31" s="133"/>
      <c r="K31" s="133"/>
    </row>
    <row r="32" spans="1:11">
      <c r="A32" s="148"/>
      <c r="B32" s="148"/>
      <c r="E32" s="138">
        <v>80</v>
      </c>
      <c r="F32" s="139" t="s">
        <v>485</v>
      </c>
      <c r="G32" s="139">
        <v>0.57750000000000001</v>
      </c>
      <c r="H32" s="139">
        <v>0.69059999999999999</v>
      </c>
      <c r="I32" s="140">
        <v>0.11310000000000001</v>
      </c>
      <c r="J32" s="133"/>
      <c r="K32" s="133"/>
    </row>
    <row r="33" spans="5:11">
      <c r="E33" s="135">
        <v>176</v>
      </c>
      <c r="F33" s="136" t="s">
        <v>486</v>
      </c>
      <c r="G33" s="136">
        <v>0.58550000000000002</v>
      </c>
      <c r="H33" s="136">
        <v>0.8155</v>
      </c>
      <c r="I33" s="137">
        <v>0.2301</v>
      </c>
      <c r="J33" s="133"/>
      <c r="K33" s="133"/>
    </row>
    <row r="34" spans="5:11">
      <c r="E34" s="135">
        <v>78</v>
      </c>
      <c r="F34" s="136" t="s">
        <v>486</v>
      </c>
      <c r="G34" s="136">
        <v>0.6149</v>
      </c>
      <c r="H34" s="136">
        <v>0.69059999999999999</v>
      </c>
      <c r="I34" s="137">
        <v>7.5700000000000003E-2</v>
      </c>
      <c r="J34" s="133"/>
      <c r="K34" s="133"/>
    </row>
    <row r="35" spans="5:11">
      <c r="E35" s="135">
        <v>178</v>
      </c>
      <c r="F35" s="136" t="s">
        <v>486</v>
      </c>
      <c r="G35" s="136">
        <v>0.80549999999999999</v>
      </c>
      <c r="H35" s="136">
        <v>0.96389999999999998</v>
      </c>
      <c r="I35" s="137">
        <v>0.15840000000000001</v>
      </c>
      <c r="J35" s="133"/>
      <c r="K35" s="133"/>
    </row>
    <row r="36" spans="5:11">
      <c r="E36" s="138">
        <v>29</v>
      </c>
      <c r="F36" s="139" t="s">
        <v>485</v>
      </c>
      <c r="G36" s="139">
        <v>1.1072</v>
      </c>
      <c r="H36" s="139">
        <v>0.92889999999999995</v>
      </c>
      <c r="I36" s="140">
        <v>-0.17829999999999999</v>
      </c>
      <c r="J36" s="133"/>
      <c r="K36" s="133"/>
    </row>
    <row r="37" spans="5:11">
      <c r="E37" s="135">
        <v>79</v>
      </c>
      <c r="F37" s="136" t="s">
        <v>486</v>
      </c>
      <c r="G37" s="136">
        <v>1.1209</v>
      </c>
      <c r="H37" s="136">
        <v>0.79579999999999995</v>
      </c>
      <c r="I37" s="137">
        <v>-0.3251</v>
      </c>
      <c r="J37" s="133"/>
      <c r="K37" s="133"/>
    </row>
    <row r="38" spans="5:11">
      <c r="E38" s="135">
        <v>157</v>
      </c>
      <c r="F38" s="136" t="s">
        <v>486</v>
      </c>
      <c r="G38" s="136">
        <v>1.137</v>
      </c>
      <c r="H38" s="136">
        <v>1.0642</v>
      </c>
      <c r="I38" s="137">
        <v>-7.2800000000000004E-2</v>
      </c>
      <c r="J38" s="133"/>
      <c r="K38" s="133"/>
    </row>
    <row r="39" spans="5:11">
      <c r="E39" s="135">
        <v>25</v>
      </c>
      <c r="F39" s="136" t="s">
        <v>486</v>
      </c>
      <c r="G39" s="136">
        <v>1.1478999999999999</v>
      </c>
      <c r="H39" s="136">
        <v>0.8659</v>
      </c>
      <c r="I39" s="137">
        <v>-0.28199999999999997</v>
      </c>
      <c r="J39" s="133"/>
      <c r="K39" s="133"/>
    </row>
    <row r="40" spans="5:11">
      <c r="E40" s="138">
        <v>179</v>
      </c>
      <c r="F40" s="139" t="s">
        <v>485</v>
      </c>
      <c r="G40" s="139">
        <v>1.1660999999999999</v>
      </c>
      <c r="H40" s="139">
        <v>1.1567000000000001</v>
      </c>
      <c r="I40" s="140">
        <v>-9.4000000000000004E-3</v>
      </c>
      <c r="J40" s="133"/>
      <c r="K40" s="133"/>
    </row>
    <row r="41" spans="5:11">
      <c r="E41" s="135">
        <v>28</v>
      </c>
      <c r="F41" s="136" t="s">
        <v>486</v>
      </c>
      <c r="G41" s="136">
        <v>1.2040999999999999</v>
      </c>
      <c r="H41" s="136">
        <v>0.9415</v>
      </c>
      <c r="I41" s="137">
        <v>-0.2626</v>
      </c>
      <c r="J41" s="133"/>
      <c r="K41" s="133"/>
    </row>
    <row r="42" spans="5:11">
      <c r="E42" s="135">
        <v>177</v>
      </c>
      <c r="F42" s="136" t="s">
        <v>486</v>
      </c>
      <c r="G42" s="136">
        <v>1.2052</v>
      </c>
      <c r="H42" s="136">
        <v>1.1742999999999999</v>
      </c>
      <c r="I42" s="137">
        <v>-3.09E-2</v>
      </c>
      <c r="J42" s="133"/>
      <c r="K42" s="133"/>
    </row>
    <row r="43" spans="5:11">
      <c r="E43" s="135">
        <v>173</v>
      </c>
      <c r="F43" s="136" t="s">
        <v>486</v>
      </c>
      <c r="G43" s="136">
        <v>1.2274</v>
      </c>
      <c r="H43" s="136">
        <v>1.1549</v>
      </c>
      <c r="I43" s="137">
        <v>-7.2400000000000006E-2</v>
      </c>
      <c r="J43" s="133"/>
      <c r="K43" s="133"/>
    </row>
    <row r="44" spans="5:11">
      <c r="E44" s="138">
        <v>155</v>
      </c>
      <c r="F44" s="139" t="s">
        <v>485</v>
      </c>
      <c r="G44" s="139">
        <v>1.2748999999999999</v>
      </c>
      <c r="H44" s="139">
        <v>1.2043999999999999</v>
      </c>
      <c r="I44" s="140">
        <v>-7.0400000000000004E-2</v>
      </c>
      <c r="J44" s="133"/>
      <c r="K44" s="133"/>
    </row>
    <row r="45" spans="5:11">
      <c r="E45" s="135">
        <v>9</v>
      </c>
      <c r="F45" s="136" t="s">
        <v>486</v>
      </c>
      <c r="G45" s="136">
        <v>1.3096000000000001</v>
      </c>
      <c r="H45" s="136">
        <v>1.7828999999999999</v>
      </c>
      <c r="I45" s="137">
        <v>0.4733</v>
      </c>
      <c r="J45" s="133"/>
      <c r="K45" s="133"/>
    </row>
    <row r="46" spans="5:11">
      <c r="E46" s="135">
        <v>174</v>
      </c>
      <c r="F46" s="136" t="s">
        <v>486</v>
      </c>
      <c r="G46" s="136">
        <v>1.3216000000000001</v>
      </c>
      <c r="H46" s="136">
        <v>1.3127</v>
      </c>
      <c r="I46" s="137">
        <v>-8.8999999999999999E-3</v>
      </c>
      <c r="J46" s="133"/>
      <c r="K46" s="133"/>
    </row>
    <row r="47" spans="5:11">
      <c r="E47" s="135">
        <v>175</v>
      </c>
      <c r="F47" s="136" t="s">
        <v>486</v>
      </c>
      <c r="G47" s="136">
        <v>1.3946000000000001</v>
      </c>
      <c r="H47" s="136">
        <v>0.8569</v>
      </c>
      <c r="I47" s="137">
        <v>-0.53769999999999996</v>
      </c>
      <c r="J47" s="133"/>
      <c r="K47" s="133"/>
    </row>
    <row r="48" spans="5:11">
      <c r="E48" s="138">
        <v>170</v>
      </c>
      <c r="F48" s="139" t="s">
        <v>485</v>
      </c>
      <c r="G48" s="139">
        <v>1.4056999999999999</v>
      </c>
      <c r="H48" s="139">
        <v>0.90100000000000002</v>
      </c>
      <c r="I48" s="140">
        <v>-0.50470000000000004</v>
      </c>
      <c r="J48" s="133"/>
      <c r="K48" s="133"/>
    </row>
    <row r="49" spans="5:16">
      <c r="E49" s="135">
        <v>77</v>
      </c>
      <c r="F49" s="136" t="s">
        <v>486</v>
      </c>
      <c r="G49" s="136">
        <v>1.4076</v>
      </c>
      <c r="H49" s="136">
        <v>0.97109999999999996</v>
      </c>
      <c r="I49" s="137">
        <v>-0.4365</v>
      </c>
      <c r="J49" s="133"/>
      <c r="K49" s="133"/>
    </row>
    <row r="50" spans="5:16">
      <c r="E50" s="135">
        <v>180</v>
      </c>
      <c r="F50" s="136" t="s">
        <v>486</v>
      </c>
      <c r="G50" s="136">
        <v>1.4481999999999999</v>
      </c>
      <c r="H50" s="136">
        <v>1.2094</v>
      </c>
      <c r="I50" s="137">
        <v>-0.2389</v>
      </c>
      <c r="J50" s="133"/>
      <c r="K50" s="133"/>
    </row>
    <row r="51" spans="5:16">
      <c r="E51" s="135">
        <v>172</v>
      </c>
      <c r="F51" s="136" t="s">
        <v>486</v>
      </c>
      <c r="G51" s="136">
        <v>1.4548000000000001</v>
      </c>
      <c r="H51" s="136">
        <v>1.0672999999999999</v>
      </c>
      <c r="I51" s="137">
        <v>-0.3876</v>
      </c>
      <c r="J51" s="133"/>
      <c r="K51" s="133"/>
    </row>
    <row r="52" spans="5:16">
      <c r="E52" s="138">
        <v>171</v>
      </c>
      <c r="F52" s="139" t="s">
        <v>485</v>
      </c>
      <c r="G52" s="139">
        <v>1.4895</v>
      </c>
      <c r="H52" s="139">
        <v>0.98860000000000003</v>
      </c>
      <c r="I52" s="140">
        <v>-0.50090000000000001</v>
      </c>
      <c r="J52" s="133"/>
      <c r="K52" s="133"/>
    </row>
    <row r="53" spans="5:16">
      <c r="E53" s="135">
        <v>5</v>
      </c>
      <c r="F53" s="136" t="s">
        <v>486</v>
      </c>
      <c r="G53" s="136">
        <v>1.4903999999999999</v>
      </c>
      <c r="H53" s="136">
        <v>0.56789999999999996</v>
      </c>
      <c r="I53" s="137">
        <v>-0.92249999999999999</v>
      </c>
      <c r="J53" s="133"/>
      <c r="K53" s="133"/>
    </row>
    <row r="54" spans="5:16">
      <c r="E54" s="135">
        <v>203</v>
      </c>
      <c r="F54" s="136" t="s">
        <v>486</v>
      </c>
      <c r="G54" s="136">
        <v>3.3064</v>
      </c>
      <c r="H54" s="136">
        <v>3.379</v>
      </c>
      <c r="I54" s="137">
        <v>7.2599999999999998E-2</v>
      </c>
      <c r="J54" s="133"/>
      <c r="K54" s="133"/>
    </row>
    <row r="55" spans="5:16">
      <c r="E55" s="135">
        <v>204</v>
      </c>
      <c r="F55" s="136" t="s">
        <v>486</v>
      </c>
      <c r="G55" s="136">
        <v>3.4965999999999999</v>
      </c>
      <c r="H55" s="136">
        <v>3.379</v>
      </c>
      <c r="I55" s="137">
        <v>-0.11749999999999999</v>
      </c>
      <c r="J55" s="133"/>
      <c r="K55" s="133"/>
    </row>
    <row r="56" spans="5:16">
      <c r="E56" s="138">
        <v>205</v>
      </c>
      <c r="F56" s="139" t="s">
        <v>485</v>
      </c>
      <c r="G56" s="139">
        <v>4.1791999999999998</v>
      </c>
      <c r="H56" s="139">
        <v>3.379</v>
      </c>
      <c r="I56" s="140">
        <v>-0.80020000000000002</v>
      </c>
      <c r="J56" s="133"/>
      <c r="K56" s="133"/>
    </row>
    <row r="57" spans="5:16">
      <c r="E57" s="135">
        <v>208</v>
      </c>
      <c r="F57" s="136" t="s">
        <v>486</v>
      </c>
      <c r="G57" s="136">
        <v>4.2625000000000002</v>
      </c>
      <c r="H57" s="136">
        <v>4.3080999999999996</v>
      </c>
      <c r="I57" s="137">
        <v>4.5600000000000002E-2</v>
      </c>
      <c r="J57" s="133"/>
      <c r="K57" s="133"/>
    </row>
    <row r="58" spans="5:16" ht="15" thickBot="1">
      <c r="E58" s="141">
        <v>212</v>
      </c>
      <c r="F58" s="142" t="s">
        <v>486</v>
      </c>
      <c r="G58" s="142">
        <v>4.3067000000000002</v>
      </c>
      <c r="H58" s="142">
        <v>4.3080999999999996</v>
      </c>
      <c r="I58" s="143">
        <v>1.4E-3</v>
      </c>
      <c r="J58" s="133"/>
      <c r="K58" s="133"/>
    </row>
    <row r="60" spans="5:16" ht="16">
      <c r="E60" s="109" t="s">
        <v>473</v>
      </c>
      <c r="F60" s="109"/>
    </row>
    <row r="61" spans="5:16" ht="15" thickBot="1"/>
    <row r="62" spans="5:16" ht="15" thickBot="1">
      <c r="E62" s="120" t="s">
        <v>447</v>
      </c>
      <c r="F62" s="120"/>
      <c r="G62" s="120"/>
      <c r="H62" s="120"/>
      <c r="I62" s="120" t="s">
        <v>448</v>
      </c>
      <c r="J62" s="120"/>
      <c r="K62" s="120"/>
      <c r="L62" s="120"/>
      <c r="M62" s="120" t="s">
        <v>449</v>
      </c>
      <c r="N62" s="120"/>
      <c r="O62" s="120"/>
      <c r="P62" s="120"/>
    </row>
    <row r="63" spans="5:16">
      <c r="E63" s="113"/>
      <c r="F63" s="36"/>
      <c r="G63" s="36"/>
      <c r="H63" s="35"/>
      <c r="I63" s="112"/>
      <c r="J63" s="36"/>
      <c r="K63" s="36"/>
      <c r="L63" s="35"/>
      <c r="M63" s="112"/>
      <c r="N63" s="36"/>
      <c r="O63" s="36"/>
      <c r="P63" s="37"/>
    </row>
    <row r="64" spans="5:16">
      <c r="E64" s="113"/>
      <c r="F64" s="36"/>
      <c r="G64" s="36"/>
      <c r="H64" s="37"/>
      <c r="I64" s="113"/>
      <c r="J64" s="36"/>
      <c r="K64" s="36"/>
      <c r="L64" s="37"/>
      <c r="M64" s="113"/>
      <c r="N64" s="36"/>
      <c r="O64" s="36"/>
      <c r="P64" s="37"/>
    </row>
    <row r="65" spans="5:16">
      <c r="E65" s="113"/>
      <c r="F65" s="36"/>
      <c r="G65" s="36"/>
      <c r="H65" s="37"/>
      <c r="I65" s="113"/>
      <c r="J65" s="36"/>
      <c r="K65" s="36"/>
      <c r="L65" s="37"/>
      <c r="M65" s="113"/>
      <c r="N65" s="36"/>
      <c r="O65" s="36"/>
      <c r="P65" s="37"/>
    </row>
    <row r="66" spans="5:16">
      <c r="E66" s="113"/>
      <c r="F66" s="36"/>
      <c r="G66" s="36"/>
      <c r="H66" s="37"/>
      <c r="I66" s="113"/>
      <c r="J66" s="36"/>
      <c r="K66" s="36"/>
      <c r="L66" s="37"/>
      <c r="M66" s="113"/>
      <c r="N66" s="36"/>
      <c r="O66" s="36"/>
      <c r="P66" s="37"/>
    </row>
    <row r="67" spans="5:16">
      <c r="E67" s="113"/>
      <c r="F67" s="36"/>
      <c r="G67" s="36"/>
      <c r="H67" s="37"/>
      <c r="I67" s="113"/>
      <c r="J67" s="36"/>
      <c r="K67" s="36"/>
      <c r="L67" s="37"/>
      <c r="M67" s="113"/>
      <c r="N67" s="36"/>
      <c r="O67" s="36"/>
      <c r="P67" s="37"/>
    </row>
    <row r="68" spans="5:16">
      <c r="E68" s="113"/>
      <c r="F68" s="36"/>
      <c r="G68" s="36"/>
      <c r="H68" s="37"/>
      <c r="I68" s="113"/>
      <c r="J68" s="36"/>
      <c r="K68" s="36"/>
      <c r="L68" s="37"/>
      <c r="M68" s="113"/>
      <c r="N68" s="36"/>
      <c r="O68" s="36"/>
      <c r="P68" s="37"/>
    </row>
    <row r="69" spans="5:16">
      <c r="E69" s="113"/>
      <c r="F69" s="36"/>
      <c r="G69" s="36"/>
      <c r="H69" s="37"/>
      <c r="I69" s="113"/>
      <c r="J69" s="36"/>
      <c r="K69" s="36"/>
      <c r="L69" s="37"/>
      <c r="M69" s="113"/>
      <c r="N69" s="36"/>
      <c r="O69" s="36"/>
      <c r="P69" s="37"/>
    </row>
    <row r="70" spans="5:16">
      <c r="E70" s="113"/>
      <c r="F70" s="36"/>
      <c r="G70" s="36"/>
      <c r="H70" s="37"/>
      <c r="I70" s="113"/>
      <c r="J70" s="36"/>
      <c r="K70" s="36"/>
      <c r="L70" s="37"/>
      <c r="M70" s="113"/>
      <c r="N70" s="36"/>
      <c r="O70" s="36"/>
      <c r="P70" s="37"/>
    </row>
    <row r="71" spans="5:16">
      <c r="E71" s="113"/>
      <c r="F71" s="36"/>
      <c r="G71" s="36"/>
      <c r="H71" s="37"/>
      <c r="I71" s="113"/>
      <c r="J71" s="36"/>
      <c r="K71" s="36"/>
      <c r="L71" s="37"/>
      <c r="M71" s="113"/>
      <c r="N71" s="36"/>
      <c r="O71" s="36"/>
      <c r="P71" s="37"/>
    </row>
    <row r="72" spans="5:16">
      <c r="E72" s="113"/>
      <c r="F72" s="36"/>
      <c r="G72" s="36"/>
      <c r="H72" s="37"/>
      <c r="I72" s="113"/>
      <c r="J72" s="36"/>
      <c r="K72" s="36"/>
      <c r="L72" s="37"/>
      <c r="M72" s="113"/>
      <c r="N72" s="36"/>
      <c r="O72" s="36"/>
      <c r="P72" s="37"/>
    </row>
    <row r="73" spans="5:16">
      <c r="E73" s="113"/>
      <c r="F73" s="36"/>
      <c r="G73" s="36"/>
      <c r="H73" s="37"/>
      <c r="I73" s="113"/>
      <c r="J73" s="36"/>
      <c r="K73" s="36"/>
      <c r="L73" s="37"/>
      <c r="M73" s="113"/>
      <c r="N73" s="36"/>
      <c r="O73" s="36"/>
      <c r="P73" s="37"/>
    </row>
    <row r="74" spans="5:16">
      <c r="E74" s="113"/>
      <c r="F74" s="36"/>
      <c r="G74" s="36"/>
      <c r="H74" s="37"/>
      <c r="I74" s="113"/>
      <c r="J74" s="36"/>
      <c r="K74" s="36"/>
      <c r="L74" s="37"/>
      <c r="M74" s="113"/>
      <c r="N74" s="36"/>
      <c r="O74" s="36"/>
      <c r="P74" s="37"/>
    </row>
    <row r="75" spans="5:16">
      <c r="E75" s="113"/>
      <c r="F75" s="36"/>
      <c r="G75" s="36"/>
      <c r="H75" s="37"/>
      <c r="I75" s="113"/>
      <c r="J75" s="36"/>
      <c r="K75" s="36"/>
      <c r="L75" s="37"/>
      <c r="M75" s="113"/>
      <c r="N75" s="36"/>
      <c r="O75" s="36"/>
      <c r="P75" s="37"/>
    </row>
    <row r="76" spans="5:16">
      <c r="E76" s="113"/>
      <c r="F76" s="36"/>
      <c r="G76" s="36"/>
      <c r="H76" s="37"/>
      <c r="I76" s="113"/>
      <c r="J76" s="36"/>
      <c r="K76" s="36"/>
      <c r="L76" s="37"/>
      <c r="M76" s="113"/>
      <c r="N76" s="36"/>
      <c r="O76" s="36"/>
      <c r="P76" s="37"/>
    </row>
    <row r="77" spans="5:16">
      <c r="E77" s="113"/>
      <c r="F77" s="36"/>
      <c r="G77" s="36"/>
      <c r="H77" s="37"/>
      <c r="I77" s="113"/>
      <c r="J77" s="36"/>
      <c r="K77" s="36"/>
      <c r="L77" s="37"/>
      <c r="M77" s="113"/>
      <c r="N77" s="36"/>
      <c r="O77" s="36"/>
      <c r="P77" s="37"/>
    </row>
    <row r="78" spans="5:16">
      <c r="E78" s="113"/>
      <c r="F78" s="36"/>
      <c r="G78" s="36"/>
      <c r="H78" s="37"/>
      <c r="I78" s="113"/>
      <c r="J78" s="36"/>
      <c r="K78" s="36"/>
      <c r="L78" s="37"/>
      <c r="M78" s="113"/>
      <c r="N78" s="36"/>
      <c r="O78" s="36"/>
      <c r="P78" s="37"/>
    </row>
    <row r="79" spans="5:16">
      <c r="E79" s="113"/>
      <c r="F79" s="36"/>
      <c r="G79" s="36"/>
      <c r="H79" s="37"/>
      <c r="I79" s="113"/>
      <c r="J79" s="36"/>
      <c r="K79" s="36"/>
      <c r="L79" s="37"/>
      <c r="M79" s="113"/>
      <c r="N79" s="36"/>
      <c r="O79" s="36"/>
      <c r="P79" s="37"/>
    </row>
    <row r="80" spans="5:16" ht="15" thickBot="1">
      <c r="E80" s="116"/>
      <c r="F80" s="38"/>
      <c r="G80" s="38"/>
      <c r="H80" s="39"/>
      <c r="I80" s="116"/>
      <c r="J80" s="38"/>
      <c r="K80" s="38"/>
      <c r="L80" s="39"/>
      <c r="M80" s="116"/>
      <c r="N80" s="38"/>
      <c r="O80" s="38"/>
      <c r="P80" s="39"/>
    </row>
    <row r="81" spans="12:13" ht="15" thickBot="1">
      <c r="L81" s="117" t="s">
        <v>450</v>
      </c>
      <c r="M81" s="119"/>
    </row>
  </sheetData>
  <sortState ref="E29:I58">
    <sortCondition ref="G29:G58"/>
  </sortState>
  <mergeCells count="13">
    <mergeCell ref="E62:H62"/>
    <mergeCell ref="I62:L62"/>
    <mergeCell ref="M62:P62"/>
    <mergeCell ref="L81:M81"/>
    <mergeCell ref="A11:B11"/>
    <mergeCell ref="E15:G15"/>
    <mergeCell ref="E60:F60"/>
    <mergeCell ref="E26:F26"/>
    <mergeCell ref="A27:B28"/>
    <mergeCell ref="A30:B32"/>
    <mergeCell ref="A1:C1"/>
    <mergeCell ref="E6:F6"/>
    <mergeCell ref="E16:K24"/>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kusze</vt:lpstr>
      </vt:variant>
      <vt:variant>
        <vt:i4>9</vt:i4>
      </vt:variant>
    </vt:vector>
  </HeadingPairs>
  <TitlesOfParts>
    <vt:vector size="9" baseType="lpstr">
      <vt:lpstr>Title</vt:lpstr>
      <vt:lpstr>ILPC Predictor</vt:lpstr>
      <vt:lpstr>ILPC GUIDE</vt:lpstr>
      <vt:lpstr>General info</vt:lpstr>
      <vt:lpstr>Descriptors' names</vt:lpstr>
      <vt:lpstr>Calculation sheet</vt:lpstr>
      <vt:lpstr>List of ions</vt:lpstr>
      <vt:lpstr>HCA - dendrogram</vt:lpstr>
      <vt:lpstr>QSPR Equation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 Barycki</dc:creator>
  <cp:lastModifiedBy>Maciej Barycki</cp:lastModifiedBy>
  <cp:lastPrinted>2015-12-20T14:04:03Z</cp:lastPrinted>
  <dcterms:created xsi:type="dcterms:W3CDTF">2015-04-05T10:05:14Z</dcterms:created>
  <dcterms:modified xsi:type="dcterms:W3CDTF">2016-07-09T17:44:22Z</dcterms:modified>
</cp:coreProperties>
</file>